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6"/>
  <workbookPr filterPrivacy="1"/>
  <xr:revisionPtr revIDLastSave="0" documentId="13_ncr:1_{834D8EF3-42AB-4C9C-ADD0-5883C2971663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Sup. Data 6 Eukaryota SILVA" sheetId="4" r:id="rId1"/>
    <sheet name="Sup. Data 6 Arth &amp; Nem. NCBI NT" sheetId="5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26" uniqueCount="735">
  <si>
    <t>Tukey HSD</t>
  </si>
  <si>
    <t>Dependent Variable</t>
  </si>
  <si>
    <t>Mean Difference (I-J)</t>
  </si>
  <si>
    <t>Std. Error</t>
  </si>
  <si>
    <t>Sig.</t>
  </si>
  <si>
    <t>95% Confidence Interval</t>
  </si>
  <si>
    <t>Lower Bound</t>
  </si>
  <si>
    <t>Upper Bound</t>
  </si>
  <si>
    <t>A</t>
  </si>
  <si>
    <t>D</t>
  </si>
  <si>
    <t>E</t>
  </si>
  <si>
    <t>F</t>
  </si>
  <si>
    <t>*. The mean difference is significant at the 0.05 level.</t>
  </si>
  <si>
    <t/>
  </si>
  <si>
    <t>Levene Statistic</t>
  </si>
  <si>
    <t>df1</t>
  </si>
  <si>
    <t>df2</t>
  </si>
  <si>
    <t>Based on Mean</t>
  </si>
  <si>
    <t>Based on Median</t>
  </si>
  <si>
    <t>Based on Median and with adjusted df</t>
  </si>
  <si>
    <t>Based on trimmed mean</t>
  </si>
  <si>
    <t>ANOVA</t>
  </si>
  <si>
    <t>Sum of Squares</t>
  </si>
  <si>
    <t>df</t>
  </si>
  <si>
    <t>Mean Square</t>
  </si>
  <si>
    <t>Between Groups</t>
  </si>
  <si>
    <t>Within Groups</t>
  </si>
  <si>
    <t>Total</t>
  </si>
  <si>
    <t>18S rRNA SILVA</t>
  </si>
  <si>
    <r>
      <t>2,482330</t>
    </r>
    <r>
      <rPr>
        <vertAlign val="superscript"/>
        <sz val="7"/>
        <color indexed="60"/>
        <rFont val="Arial"/>
      </rPr>
      <t>*</t>
    </r>
  </si>
  <si>
    <r>
      <t>1,917717</t>
    </r>
    <r>
      <rPr>
        <vertAlign val="superscript"/>
        <sz val="7"/>
        <color indexed="60"/>
        <rFont val="Arial"/>
      </rPr>
      <t>*</t>
    </r>
  </si>
  <si>
    <r>
      <t>2,665513</t>
    </r>
    <r>
      <rPr>
        <vertAlign val="superscript"/>
        <sz val="7"/>
        <color indexed="60"/>
        <rFont val="Arial"/>
      </rPr>
      <t>*</t>
    </r>
  </si>
  <si>
    <r>
      <t>-2,482330</t>
    </r>
    <r>
      <rPr>
        <vertAlign val="superscript"/>
        <sz val="7"/>
        <color indexed="60"/>
        <rFont val="Arial"/>
      </rPr>
      <t>*</t>
    </r>
  </si>
  <si>
    <r>
      <t>-,564613</t>
    </r>
    <r>
      <rPr>
        <vertAlign val="superscript"/>
        <sz val="7"/>
        <color indexed="60"/>
        <rFont val="Arial"/>
      </rPr>
      <t>*</t>
    </r>
  </si>
  <si>
    <r>
      <t>-1,917717</t>
    </r>
    <r>
      <rPr>
        <vertAlign val="superscript"/>
        <sz val="7"/>
        <color indexed="60"/>
        <rFont val="Arial"/>
      </rPr>
      <t>*</t>
    </r>
  </si>
  <si>
    <r>
      <t>,564613</t>
    </r>
    <r>
      <rPr>
        <vertAlign val="superscript"/>
        <sz val="7"/>
        <color indexed="60"/>
        <rFont val="Arial"/>
      </rPr>
      <t>*</t>
    </r>
  </si>
  <si>
    <r>
      <t>,747797</t>
    </r>
    <r>
      <rPr>
        <vertAlign val="superscript"/>
        <sz val="7"/>
        <color indexed="60"/>
        <rFont val="Arial"/>
      </rPr>
      <t>*</t>
    </r>
  </si>
  <si>
    <r>
      <t>-2,665513</t>
    </r>
    <r>
      <rPr>
        <vertAlign val="superscript"/>
        <sz val="7"/>
        <color indexed="60"/>
        <rFont val="Arial"/>
      </rPr>
      <t>*</t>
    </r>
  </si>
  <si>
    <r>
      <t>-,747797</t>
    </r>
    <r>
      <rPr>
        <vertAlign val="superscript"/>
        <sz val="7"/>
        <color indexed="60"/>
        <rFont val="Arial"/>
      </rPr>
      <t>*</t>
    </r>
  </si>
  <si>
    <t>18S rRNA NCBI NT</t>
  </si>
  <si>
    <r>
      <t>2,481370</t>
    </r>
    <r>
      <rPr>
        <vertAlign val="superscript"/>
        <sz val="7"/>
        <color indexed="60"/>
        <rFont val="Arial"/>
      </rPr>
      <t>*</t>
    </r>
  </si>
  <si>
    <r>
      <t>2,349407</t>
    </r>
    <r>
      <rPr>
        <vertAlign val="superscript"/>
        <sz val="7"/>
        <color indexed="60"/>
        <rFont val="Arial"/>
      </rPr>
      <t>*</t>
    </r>
  </si>
  <si>
    <r>
      <t>2,612127</t>
    </r>
    <r>
      <rPr>
        <vertAlign val="superscript"/>
        <sz val="7"/>
        <color indexed="60"/>
        <rFont val="Arial"/>
      </rPr>
      <t>*</t>
    </r>
  </si>
  <si>
    <r>
      <t>-2,481370</t>
    </r>
    <r>
      <rPr>
        <vertAlign val="superscript"/>
        <sz val="7"/>
        <color indexed="60"/>
        <rFont val="Arial"/>
      </rPr>
      <t>*</t>
    </r>
  </si>
  <si>
    <r>
      <t>-2,349407</t>
    </r>
    <r>
      <rPr>
        <vertAlign val="superscript"/>
        <sz val="7"/>
        <color indexed="60"/>
        <rFont val="Arial"/>
      </rPr>
      <t>*</t>
    </r>
  </si>
  <si>
    <r>
      <t>-2,612127</t>
    </r>
    <r>
      <rPr>
        <vertAlign val="superscript"/>
        <sz val="7"/>
        <color indexed="60"/>
        <rFont val="Arial"/>
      </rPr>
      <t>*</t>
    </r>
  </si>
  <si>
    <t>Eukaryota/Amoebozoa/Archamoebae</t>
  </si>
  <si>
    <r>
      <t>-,285063800000000</t>
    </r>
    <r>
      <rPr>
        <vertAlign val="superscript"/>
        <sz val="7"/>
        <color indexed="60"/>
        <rFont val="Arial"/>
      </rPr>
      <t>*</t>
    </r>
  </si>
  <si>
    <r>
      <t>-,208158000000000</t>
    </r>
    <r>
      <rPr>
        <vertAlign val="superscript"/>
        <sz val="7"/>
        <color indexed="60"/>
        <rFont val="Arial"/>
      </rPr>
      <t>*</t>
    </r>
  </si>
  <si>
    <r>
      <t>,285063800000000</t>
    </r>
    <r>
      <rPr>
        <vertAlign val="superscript"/>
        <sz val="7"/>
        <color indexed="60"/>
        <rFont val="Arial"/>
      </rPr>
      <t>*</t>
    </r>
  </si>
  <si>
    <r>
      <t>,208158000000000</t>
    </r>
    <r>
      <rPr>
        <vertAlign val="superscript"/>
        <sz val="7"/>
        <color indexed="60"/>
        <rFont val="Arial"/>
      </rPr>
      <t>*</t>
    </r>
  </si>
  <si>
    <t>Eukaryota/Amoebozoa/Cavosteliida</t>
  </si>
  <si>
    <r>
      <t>,0412667333</t>
    </r>
    <r>
      <rPr>
        <vertAlign val="superscript"/>
        <sz val="7"/>
        <color indexed="60"/>
        <rFont val="Arial"/>
      </rPr>
      <t>*</t>
    </r>
  </si>
  <si>
    <r>
      <t>,0294226000</t>
    </r>
    <r>
      <rPr>
        <vertAlign val="superscript"/>
        <sz val="7"/>
        <color indexed="60"/>
        <rFont val="Arial"/>
      </rPr>
      <t>*</t>
    </r>
  </si>
  <si>
    <r>
      <t>,0354181000</t>
    </r>
    <r>
      <rPr>
        <vertAlign val="superscript"/>
        <sz val="7"/>
        <color indexed="60"/>
        <rFont val="Arial"/>
      </rPr>
      <t>*</t>
    </r>
  </si>
  <si>
    <r>
      <t>-,0412667333</t>
    </r>
    <r>
      <rPr>
        <vertAlign val="superscript"/>
        <sz val="7"/>
        <color indexed="60"/>
        <rFont val="Arial"/>
      </rPr>
      <t>*</t>
    </r>
  </si>
  <si>
    <r>
      <t>-,0294226000</t>
    </r>
    <r>
      <rPr>
        <vertAlign val="superscript"/>
        <sz val="7"/>
        <color indexed="60"/>
        <rFont val="Arial"/>
      </rPr>
      <t>*</t>
    </r>
  </si>
  <si>
    <r>
      <t>-,0354181000</t>
    </r>
    <r>
      <rPr>
        <vertAlign val="superscript"/>
        <sz val="7"/>
        <color indexed="60"/>
        <rFont val="Arial"/>
      </rPr>
      <t>*</t>
    </r>
  </si>
  <si>
    <t>Eukaryota/Amoebozoa/Discosea</t>
  </si>
  <si>
    <r>
      <t>4,466258333333334</t>
    </r>
    <r>
      <rPr>
        <vertAlign val="superscript"/>
        <sz val="7"/>
        <color indexed="60"/>
        <rFont val="Arial"/>
      </rPr>
      <t>*</t>
    </r>
  </si>
  <si>
    <r>
      <t>4,333992000000000</t>
    </r>
    <r>
      <rPr>
        <vertAlign val="superscript"/>
        <sz val="7"/>
        <color indexed="60"/>
        <rFont val="Arial"/>
      </rPr>
      <t>*</t>
    </r>
  </si>
  <si>
    <r>
      <t>4,148380000000000</t>
    </r>
    <r>
      <rPr>
        <vertAlign val="superscript"/>
        <sz val="7"/>
        <color indexed="60"/>
        <rFont val="Arial"/>
      </rPr>
      <t>*</t>
    </r>
  </si>
  <si>
    <r>
      <t>-4,466258333333334</t>
    </r>
    <r>
      <rPr>
        <vertAlign val="superscript"/>
        <sz val="7"/>
        <color indexed="60"/>
        <rFont val="Arial"/>
      </rPr>
      <t>*</t>
    </r>
  </si>
  <si>
    <r>
      <t>-4,333992000000000</t>
    </r>
    <r>
      <rPr>
        <vertAlign val="superscript"/>
        <sz val="7"/>
        <color indexed="60"/>
        <rFont val="Arial"/>
      </rPr>
      <t>*</t>
    </r>
  </si>
  <si>
    <r>
      <t>-4,148380000000000</t>
    </r>
    <r>
      <rPr>
        <vertAlign val="superscript"/>
        <sz val="7"/>
        <color indexed="60"/>
        <rFont val="Arial"/>
      </rPr>
      <t>*</t>
    </r>
  </si>
  <si>
    <t>Eukaryota/Amoebozoa/Fractovitelliida</t>
  </si>
  <si>
    <r>
      <t>-,439253500000000</t>
    </r>
    <r>
      <rPr>
        <vertAlign val="superscript"/>
        <sz val="7"/>
        <color indexed="60"/>
        <rFont val="Arial"/>
      </rPr>
      <t>*</t>
    </r>
  </si>
  <si>
    <r>
      <t>-,446387166666667</t>
    </r>
    <r>
      <rPr>
        <vertAlign val="superscript"/>
        <sz val="7"/>
        <color indexed="60"/>
        <rFont val="Arial"/>
      </rPr>
      <t>*</t>
    </r>
  </si>
  <si>
    <r>
      <t>-,425846500000000</t>
    </r>
    <r>
      <rPr>
        <vertAlign val="superscript"/>
        <sz val="7"/>
        <color indexed="60"/>
        <rFont val="Arial"/>
      </rPr>
      <t>*</t>
    </r>
  </si>
  <si>
    <r>
      <t>,439253500000000</t>
    </r>
    <r>
      <rPr>
        <vertAlign val="superscript"/>
        <sz val="7"/>
        <color indexed="60"/>
        <rFont val="Arial"/>
      </rPr>
      <t>*</t>
    </r>
  </si>
  <si>
    <r>
      <t>,446387166666667</t>
    </r>
    <r>
      <rPr>
        <vertAlign val="superscript"/>
        <sz val="7"/>
        <color indexed="60"/>
        <rFont val="Arial"/>
      </rPr>
      <t>*</t>
    </r>
  </si>
  <si>
    <r>
      <t>,425846500000000</t>
    </r>
    <r>
      <rPr>
        <vertAlign val="superscript"/>
        <sz val="7"/>
        <color indexed="60"/>
        <rFont val="Arial"/>
      </rPr>
      <t>*</t>
    </r>
  </si>
  <si>
    <t>Eukaryota/Amoebozoa/Gracilipodida</t>
  </si>
  <si>
    <r>
      <t>,089939723333333</t>
    </r>
    <r>
      <rPr>
        <vertAlign val="superscript"/>
        <sz val="7"/>
        <color indexed="60"/>
        <rFont val="Arial"/>
      </rPr>
      <t>*</t>
    </r>
  </si>
  <si>
    <r>
      <t>,088135533333333</t>
    </r>
    <r>
      <rPr>
        <vertAlign val="superscript"/>
        <sz val="7"/>
        <color indexed="60"/>
        <rFont val="Arial"/>
      </rPr>
      <t>*</t>
    </r>
  </si>
  <si>
    <r>
      <t>,094008396666667</t>
    </r>
    <r>
      <rPr>
        <vertAlign val="superscript"/>
        <sz val="7"/>
        <color indexed="60"/>
        <rFont val="Arial"/>
      </rPr>
      <t>*</t>
    </r>
  </si>
  <si>
    <r>
      <t>-,089939723333333</t>
    </r>
    <r>
      <rPr>
        <vertAlign val="superscript"/>
        <sz val="7"/>
        <color indexed="60"/>
        <rFont val="Arial"/>
      </rPr>
      <t>*</t>
    </r>
  </si>
  <si>
    <r>
      <t>-,088135533333333</t>
    </r>
    <r>
      <rPr>
        <vertAlign val="superscript"/>
        <sz val="7"/>
        <color indexed="60"/>
        <rFont val="Arial"/>
      </rPr>
      <t>*</t>
    </r>
  </si>
  <si>
    <r>
      <t>,005872863333333</t>
    </r>
    <r>
      <rPr>
        <vertAlign val="superscript"/>
        <sz val="7"/>
        <color indexed="60"/>
        <rFont val="Arial"/>
      </rPr>
      <t>*</t>
    </r>
  </si>
  <si>
    <r>
      <t>-,094008396666667</t>
    </r>
    <r>
      <rPr>
        <vertAlign val="superscript"/>
        <sz val="7"/>
        <color indexed="60"/>
        <rFont val="Arial"/>
      </rPr>
      <t>*</t>
    </r>
  </si>
  <si>
    <r>
      <t>-,005872863333333</t>
    </r>
    <r>
      <rPr>
        <vertAlign val="superscript"/>
        <sz val="7"/>
        <color indexed="60"/>
        <rFont val="Arial"/>
      </rPr>
      <t>*</t>
    </r>
  </si>
  <si>
    <t>Eukaryota/Amoebozoa/Protosporangiida</t>
  </si>
  <si>
    <r>
      <t>,162028673333333</t>
    </r>
    <r>
      <rPr>
        <vertAlign val="superscript"/>
        <sz val="7"/>
        <color indexed="60"/>
        <rFont val="Arial"/>
      </rPr>
      <t>*</t>
    </r>
  </si>
  <si>
    <r>
      <t>,160538456666667</t>
    </r>
    <r>
      <rPr>
        <vertAlign val="superscript"/>
        <sz val="7"/>
        <color indexed="60"/>
        <rFont val="Arial"/>
      </rPr>
      <t>*</t>
    </r>
  </si>
  <si>
    <r>
      <t>,162517546666667</t>
    </r>
    <r>
      <rPr>
        <vertAlign val="superscript"/>
        <sz val="7"/>
        <color indexed="60"/>
        <rFont val="Arial"/>
      </rPr>
      <t>*</t>
    </r>
  </si>
  <si>
    <r>
      <t>-,162028673333333</t>
    </r>
    <r>
      <rPr>
        <vertAlign val="superscript"/>
        <sz val="7"/>
        <color indexed="60"/>
        <rFont val="Arial"/>
      </rPr>
      <t>*</t>
    </r>
  </si>
  <si>
    <r>
      <t>-,160538456666667</t>
    </r>
    <r>
      <rPr>
        <vertAlign val="superscript"/>
        <sz val="7"/>
        <color indexed="60"/>
        <rFont val="Arial"/>
      </rPr>
      <t>*</t>
    </r>
  </si>
  <si>
    <r>
      <t>-,162517546666667</t>
    </r>
    <r>
      <rPr>
        <vertAlign val="superscript"/>
        <sz val="7"/>
        <color indexed="60"/>
        <rFont val="Arial"/>
      </rPr>
      <t>*</t>
    </r>
  </si>
  <si>
    <t>Eukaryota/Amoebozoa/Protosteliida</t>
  </si>
  <si>
    <r>
      <t>,30316703333</t>
    </r>
    <r>
      <rPr>
        <vertAlign val="superscript"/>
        <sz val="7"/>
        <color indexed="60"/>
        <rFont val="Arial"/>
      </rPr>
      <t>*</t>
    </r>
  </si>
  <si>
    <r>
      <t>,29071890000</t>
    </r>
    <r>
      <rPr>
        <vertAlign val="superscript"/>
        <sz val="7"/>
        <color indexed="60"/>
        <rFont val="Arial"/>
      </rPr>
      <t>*</t>
    </r>
  </si>
  <si>
    <r>
      <t>,31257762667</t>
    </r>
    <r>
      <rPr>
        <vertAlign val="superscript"/>
        <sz val="7"/>
        <color indexed="60"/>
        <rFont val="Arial"/>
      </rPr>
      <t>*</t>
    </r>
  </si>
  <si>
    <r>
      <t>-,30316703333</t>
    </r>
    <r>
      <rPr>
        <vertAlign val="superscript"/>
        <sz val="7"/>
        <color indexed="60"/>
        <rFont val="Arial"/>
      </rPr>
      <t>*</t>
    </r>
  </si>
  <si>
    <r>
      <t>-,29071890000</t>
    </r>
    <r>
      <rPr>
        <vertAlign val="superscript"/>
        <sz val="7"/>
        <color indexed="60"/>
        <rFont val="Arial"/>
      </rPr>
      <t>*</t>
    </r>
  </si>
  <si>
    <r>
      <t>-,31257762667</t>
    </r>
    <r>
      <rPr>
        <vertAlign val="superscript"/>
        <sz val="7"/>
        <color indexed="60"/>
        <rFont val="Arial"/>
      </rPr>
      <t>*</t>
    </r>
  </si>
  <si>
    <t>Eukaryota/Amoebozoa/Schizoplasmodiida</t>
  </si>
  <si>
    <r>
      <t>,06354865667</t>
    </r>
    <r>
      <rPr>
        <vertAlign val="superscript"/>
        <sz val="7"/>
        <color indexed="60"/>
        <rFont val="Arial"/>
      </rPr>
      <t>*</t>
    </r>
  </si>
  <si>
    <r>
      <t>,06749569667</t>
    </r>
    <r>
      <rPr>
        <vertAlign val="superscript"/>
        <sz val="7"/>
        <color indexed="60"/>
        <rFont val="Arial"/>
      </rPr>
      <t>*</t>
    </r>
  </si>
  <si>
    <r>
      <t>,04554956667</t>
    </r>
    <r>
      <rPr>
        <vertAlign val="superscript"/>
        <sz val="7"/>
        <color indexed="60"/>
        <rFont val="Arial"/>
      </rPr>
      <t>*</t>
    </r>
  </si>
  <si>
    <r>
      <t>-,06354865667</t>
    </r>
    <r>
      <rPr>
        <vertAlign val="superscript"/>
        <sz val="7"/>
        <color indexed="60"/>
        <rFont val="Arial"/>
      </rPr>
      <t>*</t>
    </r>
  </si>
  <si>
    <r>
      <t>-,06749569667</t>
    </r>
    <r>
      <rPr>
        <vertAlign val="superscript"/>
        <sz val="7"/>
        <color indexed="60"/>
        <rFont val="Arial"/>
      </rPr>
      <t>*</t>
    </r>
  </si>
  <si>
    <r>
      <t>-,04554956667</t>
    </r>
    <r>
      <rPr>
        <vertAlign val="superscript"/>
        <sz val="7"/>
        <color indexed="60"/>
        <rFont val="Arial"/>
      </rPr>
      <t>*</t>
    </r>
  </si>
  <si>
    <t>Eukaryota/Amoebozoa/Tubulinea</t>
  </si>
  <si>
    <r>
      <t>,628520500000000</t>
    </r>
    <r>
      <rPr>
        <vertAlign val="superscript"/>
        <sz val="7"/>
        <color indexed="60"/>
        <rFont val="Arial"/>
      </rPr>
      <t>*</t>
    </r>
  </si>
  <si>
    <r>
      <t>,629274633333333</t>
    </r>
    <r>
      <rPr>
        <vertAlign val="superscript"/>
        <sz val="7"/>
        <color indexed="60"/>
        <rFont val="Arial"/>
      </rPr>
      <t>*</t>
    </r>
  </si>
  <si>
    <r>
      <t>,639386833333333</t>
    </r>
    <r>
      <rPr>
        <vertAlign val="superscript"/>
        <sz val="7"/>
        <color indexed="60"/>
        <rFont val="Arial"/>
      </rPr>
      <t>*</t>
    </r>
  </si>
  <si>
    <r>
      <t>-,628520500000000</t>
    </r>
    <r>
      <rPr>
        <vertAlign val="superscript"/>
        <sz val="7"/>
        <color indexed="60"/>
        <rFont val="Arial"/>
      </rPr>
      <t>*</t>
    </r>
  </si>
  <si>
    <r>
      <t>-,629274633333333</t>
    </r>
    <r>
      <rPr>
        <vertAlign val="superscript"/>
        <sz val="7"/>
        <color indexed="60"/>
        <rFont val="Arial"/>
      </rPr>
      <t>*</t>
    </r>
  </si>
  <si>
    <r>
      <t>-,639386833333333</t>
    </r>
    <r>
      <rPr>
        <vertAlign val="superscript"/>
        <sz val="7"/>
        <color indexed="60"/>
        <rFont val="Arial"/>
      </rPr>
      <t>*</t>
    </r>
  </si>
  <si>
    <t>Eukaryota/Charophyta/Phragmoplastophyta</t>
  </si>
  <si>
    <r>
      <t>,330061000000000</t>
    </r>
    <r>
      <rPr>
        <vertAlign val="superscript"/>
        <sz val="7"/>
        <color indexed="60"/>
        <rFont val="Arial"/>
      </rPr>
      <t>*</t>
    </r>
  </si>
  <si>
    <r>
      <t>,293470333333333</t>
    </r>
    <r>
      <rPr>
        <vertAlign val="superscript"/>
        <sz val="7"/>
        <color indexed="60"/>
        <rFont val="Arial"/>
      </rPr>
      <t>*</t>
    </r>
  </si>
  <si>
    <r>
      <t>,337722333333333</t>
    </r>
    <r>
      <rPr>
        <vertAlign val="superscript"/>
        <sz val="7"/>
        <color indexed="60"/>
        <rFont val="Arial"/>
      </rPr>
      <t>*</t>
    </r>
  </si>
  <si>
    <r>
      <t>-,330061000000000</t>
    </r>
    <r>
      <rPr>
        <vertAlign val="superscript"/>
        <sz val="7"/>
        <color indexed="60"/>
        <rFont val="Arial"/>
      </rPr>
      <t>*</t>
    </r>
  </si>
  <si>
    <r>
      <t>-,293470333333333</t>
    </r>
    <r>
      <rPr>
        <vertAlign val="superscript"/>
        <sz val="7"/>
        <color indexed="60"/>
        <rFont val="Arial"/>
      </rPr>
      <t>*</t>
    </r>
  </si>
  <si>
    <r>
      <t>-,337722333333333</t>
    </r>
    <r>
      <rPr>
        <vertAlign val="superscript"/>
        <sz val="7"/>
        <color indexed="60"/>
        <rFont val="Arial"/>
      </rPr>
      <t>*</t>
    </r>
  </si>
  <si>
    <t>Eukaryota/Cryptophyta/Cryptomonadales</t>
  </si>
  <si>
    <r>
      <t>,0667997667</t>
    </r>
    <r>
      <rPr>
        <vertAlign val="superscript"/>
        <sz val="7"/>
        <color indexed="60"/>
        <rFont val="Arial"/>
      </rPr>
      <t>*</t>
    </r>
  </si>
  <si>
    <r>
      <t>,0616347333</t>
    </r>
    <r>
      <rPr>
        <vertAlign val="superscript"/>
        <sz val="7"/>
        <color indexed="60"/>
        <rFont val="Arial"/>
      </rPr>
      <t>*</t>
    </r>
  </si>
  <si>
    <r>
      <t>,0438118667</t>
    </r>
    <r>
      <rPr>
        <vertAlign val="superscript"/>
        <sz val="7"/>
        <color indexed="60"/>
        <rFont val="Arial"/>
      </rPr>
      <t>*</t>
    </r>
  </si>
  <si>
    <r>
      <t>-,0667997667</t>
    </r>
    <r>
      <rPr>
        <vertAlign val="superscript"/>
        <sz val="7"/>
        <color indexed="60"/>
        <rFont val="Arial"/>
      </rPr>
      <t>*</t>
    </r>
  </si>
  <si>
    <r>
      <t>-,0616347333</t>
    </r>
    <r>
      <rPr>
        <vertAlign val="superscript"/>
        <sz val="7"/>
        <color indexed="60"/>
        <rFont val="Arial"/>
      </rPr>
      <t>*</t>
    </r>
  </si>
  <si>
    <r>
      <t>-,0438118667</t>
    </r>
    <r>
      <rPr>
        <vertAlign val="superscript"/>
        <sz val="7"/>
        <color indexed="60"/>
        <rFont val="Arial"/>
      </rPr>
      <t>*</t>
    </r>
  </si>
  <si>
    <t>Eukaryota/Excavata/Euglenozoa</t>
  </si>
  <si>
    <r>
      <t>4,315160666666667</t>
    </r>
    <r>
      <rPr>
        <vertAlign val="superscript"/>
        <sz val="7"/>
        <color indexed="60"/>
        <rFont val="Arial"/>
      </rPr>
      <t>*</t>
    </r>
  </si>
  <si>
    <r>
      <t>4,017038000000000</t>
    </r>
    <r>
      <rPr>
        <vertAlign val="superscript"/>
        <sz val="7"/>
        <color indexed="60"/>
        <rFont val="Arial"/>
      </rPr>
      <t>*</t>
    </r>
  </si>
  <si>
    <r>
      <t>4,132686666666667</t>
    </r>
    <r>
      <rPr>
        <vertAlign val="superscript"/>
        <sz val="7"/>
        <color indexed="60"/>
        <rFont val="Arial"/>
      </rPr>
      <t>*</t>
    </r>
  </si>
  <si>
    <r>
      <t>-4,315160666666667</t>
    </r>
    <r>
      <rPr>
        <vertAlign val="superscript"/>
        <sz val="7"/>
        <color indexed="60"/>
        <rFont val="Arial"/>
      </rPr>
      <t>*</t>
    </r>
  </si>
  <si>
    <r>
      <t>-4,017038000000000</t>
    </r>
    <r>
      <rPr>
        <vertAlign val="superscript"/>
        <sz val="7"/>
        <color indexed="60"/>
        <rFont val="Arial"/>
      </rPr>
      <t>*</t>
    </r>
  </si>
  <si>
    <r>
      <t>-4,132686666666667</t>
    </r>
    <r>
      <rPr>
        <vertAlign val="superscript"/>
        <sz val="7"/>
        <color indexed="60"/>
        <rFont val="Arial"/>
      </rPr>
      <t>*</t>
    </r>
  </si>
  <si>
    <t>Eukaryota/Excavata/Fornicata</t>
  </si>
  <si>
    <r>
      <t>-,292124600000000</t>
    </r>
    <r>
      <rPr>
        <vertAlign val="superscript"/>
        <sz val="7"/>
        <color indexed="60"/>
        <rFont val="Arial"/>
      </rPr>
      <t>*</t>
    </r>
  </si>
  <si>
    <r>
      <t>-,240433466666667</t>
    </r>
    <r>
      <rPr>
        <vertAlign val="superscript"/>
        <sz val="7"/>
        <color indexed="60"/>
        <rFont val="Arial"/>
      </rPr>
      <t>*</t>
    </r>
  </si>
  <si>
    <r>
      <t>,292124600000000</t>
    </r>
    <r>
      <rPr>
        <vertAlign val="superscript"/>
        <sz val="7"/>
        <color indexed="60"/>
        <rFont val="Arial"/>
      </rPr>
      <t>*</t>
    </r>
  </si>
  <si>
    <r>
      <t>,240433466666667</t>
    </r>
    <r>
      <rPr>
        <vertAlign val="superscript"/>
        <sz val="7"/>
        <color indexed="60"/>
        <rFont val="Arial"/>
      </rPr>
      <t>*</t>
    </r>
  </si>
  <si>
    <t>Eukaryota/Excavata/Heterolobosea</t>
  </si>
  <si>
    <r>
      <t>,03239150667</t>
    </r>
    <r>
      <rPr>
        <vertAlign val="superscript"/>
        <sz val="7"/>
        <color indexed="60"/>
        <rFont val="Arial"/>
      </rPr>
      <t>*</t>
    </r>
  </si>
  <si>
    <r>
      <t>,02821990000</t>
    </r>
    <r>
      <rPr>
        <vertAlign val="superscript"/>
        <sz val="7"/>
        <color indexed="60"/>
        <rFont val="Arial"/>
      </rPr>
      <t>*</t>
    </r>
  </si>
  <si>
    <r>
      <t>,02977820000</t>
    </r>
    <r>
      <rPr>
        <vertAlign val="superscript"/>
        <sz val="7"/>
        <color indexed="60"/>
        <rFont val="Arial"/>
      </rPr>
      <t>*</t>
    </r>
  </si>
  <si>
    <r>
      <t>-,03239150667</t>
    </r>
    <r>
      <rPr>
        <vertAlign val="superscript"/>
        <sz val="7"/>
        <color indexed="60"/>
        <rFont val="Arial"/>
      </rPr>
      <t>*</t>
    </r>
  </si>
  <si>
    <r>
      <t>-,02821990000</t>
    </r>
    <r>
      <rPr>
        <vertAlign val="superscript"/>
        <sz val="7"/>
        <color indexed="60"/>
        <rFont val="Arial"/>
      </rPr>
      <t>*</t>
    </r>
  </si>
  <si>
    <r>
      <t>-,02977820000</t>
    </r>
    <r>
      <rPr>
        <vertAlign val="superscript"/>
        <sz val="7"/>
        <color indexed="60"/>
        <rFont val="Arial"/>
      </rPr>
      <t>*</t>
    </r>
  </si>
  <si>
    <t>Eukaryota/Excavata/Jakobida</t>
  </si>
  <si>
    <t>Eukaryota/Excavata/Preaxostyla</t>
  </si>
  <si>
    <r>
      <t>-,140440666666667</t>
    </r>
    <r>
      <rPr>
        <vertAlign val="superscript"/>
        <sz val="7"/>
        <color indexed="60"/>
        <rFont val="Arial"/>
      </rPr>
      <t>*</t>
    </r>
  </si>
  <si>
    <r>
      <t>-,183032666666667</t>
    </r>
    <r>
      <rPr>
        <vertAlign val="superscript"/>
        <sz val="7"/>
        <color indexed="60"/>
        <rFont val="Arial"/>
      </rPr>
      <t>*</t>
    </r>
  </si>
  <si>
    <r>
      <t>-,160655333333333</t>
    </r>
    <r>
      <rPr>
        <vertAlign val="superscript"/>
        <sz val="7"/>
        <color indexed="60"/>
        <rFont val="Arial"/>
      </rPr>
      <t>*</t>
    </r>
  </si>
  <si>
    <r>
      <t>,140440666666667</t>
    </r>
    <r>
      <rPr>
        <vertAlign val="superscript"/>
        <sz val="7"/>
        <color indexed="60"/>
        <rFont val="Arial"/>
      </rPr>
      <t>*</t>
    </r>
  </si>
  <si>
    <r>
      <t>,183032666666667</t>
    </r>
    <r>
      <rPr>
        <vertAlign val="superscript"/>
        <sz val="7"/>
        <color indexed="60"/>
        <rFont val="Arial"/>
      </rPr>
      <t>*</t>
    </r>
  </si>
  <si>
    <r>
      <t>,160655333333333</t>
    </r>
    <r>
      <rPr>
        <vertAlign val="superscript"/>
        <sz val="7"/>
        <color indexed="60"/>
        <rFont val="Arial"/>
      </rPr>
      <t>*</t>
    </r>
  </si>
  <si>
    <t>Eukaryota/Fungi/Ascomycota</t>
  </si>
  <si>
    <r>
      <t>,458243000000000</t>
    </r>
    <r>
      <rPr>
        <vertAlign val="superscript"/>
        <sz val="7"/>
        <color indexed="60"/>
        <rFont val="Arial"/>
      </rPr>
      <t>*</t>
    </r>
  </si>
  <si>
    <r>
      <t>,420230000000000</t>
    </r>
    <r>
      <rPr>
        <vertAlign val="superscript"/>
        <sz val="7"/>
        <color indexed="60"/>
        <rFont val="Arial"/>
      </rPr>
      <t>*</t>
    </r>
  </si>
  <si>
    <r>
      <t>,428100666666667</t>
    </r>
    <r>
      <rPr>
        <vertAlign val="superscript"/>
        <sz val="7"/>
        <color indexed="60"/>
        <rFont val="Arial"/>
      </rPr>
      <t>*</t>
    </r>
  </si>
  <si>
    <r>
      <t>-,458243000000000</t>
    </r>
    <r>
      <rPr>
        <vertAlign val="superscript"/>
        <sz val="7"/>
        <color indexed="60"/>
        <rFont val="Arial"/>
      </rPr>
      <t>*</t>
    </r>
  </si>
  <si>
    <r>
      <t>-,420230000000000</t>
    </r>
    <r>
      <rPr>
        <vertAlign val="superscript"/>
        <sz val="7"/>
        <color indexed="60"/>
        <rFont val="Arial"/>
      </rPr>
      <t>*</t>
    </r>
  </si>
  <si>
    <r>
      <t>-,428100666666667</t>
    </r>
    <r>
      <rPr>
        <vertAlign val="superscript"/>
        <sz val="7"/>
        <color indexed="60"/>
        <rFont val="Arial"/>
      </rPr>
      <t>*</t>
    </r>
  </si>
  <si>
    <t>Eukaryota/Fungi/Basidiomycota</t>
  </si>
  <si>
    <r>
      <t>,132297333333333</t>
    </r>
    <r>
      <rPr>
        <vertAlign val="superscript"/>
        <sz val="7"/>
        <color indexed="60"/>
        <rFont val="Arial"/>
      </rPr>
      <t>*</t>
    </r>
  </si>
  <si>
    <r>
      <t>,137115666666667</t>
    </r>
    <r>
      <rPr>
        <vertAlign val="superscript"/>
        <sz val="7"/>
        <color indexed="60"/>
        <rFont val="Arial"/>
      </rPr>
      <t>*</t>
    </r>
  </si>
  <si>
    <r>
      <t>,129477333333333</t>
    </r>
    <r>
      <rPr>
        <vertAlign val="superscript"/>
        <sz val="7"/>
        <color indexed="60"/>
        <rFont val="Arial"/>
      </rPr>
      <t>*</t>
    </r>
  </si>
  <si>
    <r>
      <t>-,132297333333333</t>
    </r>
    <r>
      <rPr>
        <vertAlign val="superscript"/>
        <sz val="7"/>
        <color indexed="60"/>
        <rFont val="Arial"/>
      </rPr>
      <t>*</t>
    </r>
  </si>
  <si>
    <r>
      <t>-,137115666666667</t>
    </r>
    <r>
      <rPr>
        <vertAlign val="superscript"/>
        <sz val="7"/>
        <color indexed="60"/>
        <rFont val="Arial"/>
      </rPr>
      <t>*</t>
    </r>
  </si>
  <si>
    <r>
      <t>-,129477333333333</t>
    </r>
    <r>
      <rPr>
        <vertAlign val="superscript"/>
        <sz val="7"/>
        <color indexed="60"/>
        <rFont val="Arial"/>
      </rPr>
      <t>*</t>
    </r>
  </si>
  <si>
    <t>Eukaryota/Fungi/Chytridiomycota</t>
  </si>
  <si>
    <t>Eukaryota/Fungi/Mucoromycota</t>
  </si>
  <si>
    <t>Eukaryota/Fungi/Zoopagomycota</t>
  </si>
  <si>
    <t>Eukaryota/Hacrobia/Acanthocystidae</t>
  </si>
  <si>
    <r>
      <t>,110516800000000</t>
    </r>
    <r>
      <rPr>
        <vertAlign val="superscript"/>
        <sz val="7"/>
        <color indexed="60"/>
        <rFont val="Arial"/>
      </rPr>
      <t>*</t>
    </r>
  </si>
  <si>
    <r>
      <t>,114053586666667</t>
    </r>
    <r>
      <rPr>
        <vertAlign val="superscript"/>
        <sz val="7"/>
        <color indexed="60"/>
        <rFont val="Arial"/>
      </rPr>
      <t>*</t>
    </r>
  </si>
  <si>
    <r>
      <t>,086083800000000</t>
    </r>
    <r>
      <rPr>
        <vertAlign val="superscript"/>
        <sz val="7"/>
        <color indexed="60"/>
        <rFont val="Arial"/>
      </rPr>
      <t>*</t>
    </r>
  </si>
  <si>
    <r>
      <t>-,110516800000000</t>
    </r>
    <r>
      <rPr>
        <vertAlign val="superscript"/>
        <sz val="7"/>
        <color indexed="60"/>
        <rFont val="Arial"/>
      </rPr>
      <t>*</t>
    </r>
  </si>
  <si>
    <r>
      <t>-,024433000000000</t>
    </r>
    <r>
      <rPr>
        <vertAlign val="superscript"/>
        <sz val="7"/>
        <color indexed="60"/>
        <rFont val="Arial"/>
      </rPr>
      <t>*</t>
    </r>
  </si>
  <si>
    <r>
      <t>-,114053586666667</t>
    </r>
    <r>
      <rPr>
        <vertAlign val="superscript"/>
        <sz val="7"/>
        <color indexed="60"/>
        <rFont val="Arial"/>
      </rPr>
      <t>*</t>
    </r>
  </si>
  <si>
    <r>
      <t>-,027969786666667</t>
    </r>
    <r>
      <rPr>
        <vertAlign val="superscript"/>
        <sz val="7"/>
        <color indexed="60"/>
        <rFont val="Arial"/>
      </rPr>
      <t>*</t>
    </r>
  </si>
  <si>
    <r>
      <t>-,086083800000000</t>
    </r>
    <r>
      <rPr>
        <vertAlign val="superscript"/>
        <sz val="7"/>
        <color indexed="60"/>
        <rFont val="Arial"/>
      </rPr>
      <t>*</t>
    </r>
  </si>
  <si>
    <r>
      <t>,024433000000000</t>
    </r>
    <r>
      <rPr>
        <vertAlign val="superscript"/>
        <sz val="7"/>
        <color indexed="60"/>
        <rFont val="Arial"/>
      </rPr>
      <t>*</t>
    </r>
  </si>
  <si>
    <r>
      <t>,027969786666667</t>
    </r>
    <r>
      <rPr>
        <vertAlign val="superscript"/>
        <sz val="7"/>
        <color indexed="60"/>
        <rFont val="Arial"/>
      </rPr>
      <t>*</t>
    </r>
  </si>
  <si>
    <t>Eukaryota/Hacrobia/Goniomonas</t>
  </si>
  <si>
    <r>
      <t>,338804525666667</t>
    </r>
    <r>
      <rPr>
        <vertAlign val="superscript"/>
        <sz val="7"/>
        <color indexed="60"/>
        <rFont val="Arial"/>
      </rPr>
      <t>*</t>
    </r>
  </si>
  <si>
    <r>
      <t>,337583296666667</t>
    </r>
    <r>
      <rPr>
        <vertAlign val="superscript"/>
        <sz val="7"/>
        <color indexed="60"/>
        <rFont val="Arial"/>
      </rPr>
      <t>*</t>
    </r>
  </si>
  <si>
    <r>
      <t>,338566243333333</t>
    </r>
    <r>
      <rPr>
        <vertAlign val="superscript"/>
        <sz val="7"/>
        <color indexed="60"/>
        <rFont val="Arial"/>
      </rPr>
      <t>*</t>
    </r>
  </si>
  <si>
    <r>
      <t>-,338804525666667</t>
    </r>
    <r>
      <rPr>
        <vertAlign val="superscript"/>
        <sz val="7"/>
        <color indexed="60"/>
        <rFont val="Arial"/>
      </rPr>
      <t>*</t>
    </r>
  </si>
  <si>
    <r>
      <t>-,337583296666667</t>
    </r>
    <r>
      <rPr>
        <vertAlign val="superscript"/>
        <sz val="7"/>
        <color indexed="60"/>
        <rFont val="Arial"/>
      </rPr>
      <t>*</t>
    </r>
  </si>
  <si>
    <r>
      <t>-,338566243333333</t>
    </r>
    <r>
      <rPr>
        <vertAlign val="superscript"/>
        <sz val="7"/>
        <color indexed="60"/>
        <rFont val="Arial"/>
      </rPr>
      <t>*</t>
    </r>
  </si>
  <si>
    <t>Eukaryota/Hacrobia/Kathablepharidae</t>
  </si>
  <si>
    <r>
      <t>,155393053333333</t>
    </r>
    <r>
      <rPr>
        <vertAlign val="superscript"/>
        <sz val="7"/>
        <color indexed="60"/>
        <rFont val="Arial"/>
      </rPr>
      <t>*</t>
    </r>
  </si>
  <si>
    <r>
      <t>,157478096666667</t>
    </r>
    <r>
      <rPr>
        <vertAlign val="superscript"/>
        <sz val="7"/>
        <color indexed="60"/>
        <rFont val="Arial"/>
      </rPr>
      <t>*</t>
    </r>
  </si>
  <si>
    <r>
      <t>,156022410000000</t>
    </r>
    <r>
      <rPr>
        <vertAlign val="superscript"/>
        <sz val="7"/>
        <color indexed="60"/>
        <rFont val="Arial"/>
      </rPr>
      <t>*</t>
    </r>
  </si>
  <si>
    <r>
      <t>-,155393053333333</t>
    </r>
    <r>
      <rPr>
        <vertAlign val="superscript"/>
        <sz val="7"/>
        <color indexed="60"/>
        <rFont val="Arial"/>
      </rPr>
      <t>*</t>
    </r>
  </si>
  <si>
    <r>
      <t>-,157478096666667</t>
    </r>
    <r>
      <rPr>
        <vertAlign val="superscript"/>
        <sz val="7"/>
        <color indexed="60"/>
        <rFont val="Arial"/>
      </rPr>
      <t>*</t>
    </r>
  </si>
  <si>
    <r>
      <t>-,156022410000000</t>
    </r>
    <r>
      <rPr>
        <vertAlign val="superscript"/>
        <sz val="7"/>
        <color indexed="60"/>
        <rFont val="Arial"/>
      </rPr>
      <t>*</t>
    </r>
  </si>
  <si>
    <t>Eukaryota/Holomycota/Cryptomycota</t>
  </si>
  <si>
    <r>
      <t>,081423700000000</t>
    </r>
    <r>
      <rPr>
        <vertAlign val="superscript"/>
        <sz val="7"/>
        <color indexed="60"/>
        <rFont val="Arial"/>
      </rPr>
      <t>*</t>
    </r>
  </si>
  <si>
    <r>
      <t>,078687766666667</t>
    </r>
    <r>
      <rPr>
        <vertAlign val="superscript"/>
        <sz val="7"/>
        <color indexed="60"/>
        <rFont val="Arial"/>
      </rPr>
      <t>*</t>
    </r>
  </si>
  <si>
    <r>
      <t>,082698700000000</t>
    </r>
    <r>
      <rPr>
        <vertAlign val="superscript"/>
        <sz val="7"/>
        <color indexed="60"/>
        <rFont val="Arial"/>
      </rPr>
      <t>*</t>
    </r>
  </si>
  <si>
    <r>
      <t>-,081423700000000</t>
    </r>
    <r>
      <rPr>
        <vertAlign val="superscript"/>
        <sz val="7"/>
        <color indexed="60"/>
        <rFont val="Arial"/>
      </rPr>
      <t>*</t>
    </r>
  </si>
  <si>
    <r>
      <t>-,078687766666667</t>
    </r>
    <r>
      <rPr>
        <vertAlign val="superscript"/>
        <sz val="7"/>
        <color indexed="60"/>
        <rFont val="Arial"/>
      </rPr>
      <t>*</t>
    </r>
  </si>
  <si>
    <r>
      <t>-,082698700000000</t>
    </r>
    <r>
      <rPr>
        <vertAlign val="superscript"/>
        <sz val="7"/>
        <color indexed="60"/>
        <rFont val="Arial"/>
      </rPr>
      <t>*</t>
    </r>
  </si>
  <si>
    <t>Eukaryota/Holomycota/Nucleariidae and Fonticula group</t>
  </si>
  <si>
    <r>
      <t>,593553066666667</t>
    </r>
    <r>
      <rPr>
        <vertAlign val="superscript"/>
        <sz val="7"/>
        <color indexed="60"/>
        <rFont val="Arial"/>
      </rPr>
      <t>*</t>
    </r>
  </si>
  <si>
    <r>
      <t>,554244300000000</t>
    </r>
    <r>
      <rPr>
        <vertAlign val="superscript"/>
        <sz val="7"/>
        <color indexed="60"/>
        <rFont val="Arial"/>
      </rPr>
      <t>*</t>
    </r>
  </si>
  <si>
    <r>
      <t>,430717666666667</t>
    </r>
    <r>
      <rPr>
        <vertAlign val="superscript"/>
        <sz val="7"/>
        <color indexed="60"/>
        <rFont val="Arial"/>
      </rPr>
      <t>*</t>
    </r>
  </si>
  <si>
    <r>
      <t>-,593553066666667</t>
    </r>
    <r>
      <rPr>
        <vertAlign val="superscript"/>
        <sz val="7"/>
        <color indexed="60"/>
        <rFont val="Arial"/>
      </rPr>
      <t>*</t>
    </r>
  </si>
  <si>
    <r>
      <t>-,162835400000000</t>
    </r>
    <r>
      <rPr>
        <vertAlign val="superscript"/>
        <sz val="7"/>
        <color indexed="60"/>
        <rFont val="Arial"/>
      </rPr>
      <t>*</t>
    </r>
  </si>
  <si>
    <r>
      <t>-,554244300000000</t>
    </r>
    <r>
      <rPr>
        <vertAlign val="superscript"/>
        <sz val="7"/>
        <color indexed="60"/>
        <rFont val="Arial"/>
      </rPr>
      <t>*</t>
    </r>
  </si>
  <si>
    <r>
      <t>-,123526633333333</t>
    </r>
    <r>
      <rPr>
        <vertAlign val="superscript"/>
        <sz val="7"/>
        <color indexed="60"/>
        <rFont val="Arial"/>
      </rPr>
      <t>*</t>
    </r>
  </si>
  <si>
    <r>
      <t>-,430717666666667</t>
    </r>
    <r>
      <rPr>
        <vertAlign val="superscript"/>
        <sz val="7"/>
        <color indexed="60"/>
        <rFont val="Arial"/>
      </rPr>
      <t>*</t>
    </r>
  </si>
  <si>
    <r>
      <t>,162835400000000</t>
    </r>
    <r>
      <rPr>
        <vertAlign val="superscript"/>
        <sz val="7"/>
        <color indexed="60"/>
        <rFont val="Arial"/>
      </rPr>
      <t>*</t>
    </r>
  </si>
  <si>
    <r>
      <t>,123526633333333</t>
    </r>
    <r>
      <rPr>
        <vertAlign val="superscript"/>
        <sz val="7"/>
        <color indexed="60"/>
        <rFont val="Arial"/>
      </rPr>
      <t>*</t>
    </r>
  </si>
  <si>
    <t>Eukaryota/Metazoa/Annelida</t>
  </si>
  <si>
    <r>
      <t>1,480114700000000</t>
    </r>
    <r>
      <rPr>
        <vertAlign val="superscript"/>
        <sz val="7"/>
        <color indexed="60"/>
        <rFont val="Arial"/>
      </rPr>
      <t>*</t>
    </r>
  </si>
  <si>
    <r>
      <t>1,474124933333334</t>
    </r>
    <r>
      <rPr>
        <vertAlign val="superscript"/>
        <sz val="7"/>
        <color indexed="60"/>
        <rFont val="Arial"/>
      </rPr>
      <t>*</t>
    </r>
  </si>
  <si>
    <r>
      <t>1,460566600000000</t>
    </r>
    <r>
      <rPr>
        <vertAlign val="superscript"/>
        <sz val="7"/>
        <color indexed="60"/>
        <rFont val="Arial"/>
      </rPr>
      <t>*</t>
    </r>
  </si>
  <si>
    <r>
      <t>-1,480114700000000</t>
    </r>
    <r>
      <rPr>
        <vertAlign val="superscript"/>
        <sz val="7"/>
        <color indexed="60"/>
        <rFont val="Arial"/>
      </rPr>
      <t>*</t>
    </r>
  </si>
  <si>
    <r>
      <t>-1,474124933333334</t>
    </r>
    <r>
      <rPr>
        <vertAlign val="superscript"/>
        <sz val="7"/>
        <color indexed="60"/>
        <rFont val="Arial"/>
      </rPr>
      <t>*</t>
    </r>
  </si>
  <si>
    <r>
      <t>-1,460566600000000</t>
    </r>
    <r>
      <rPr>
        <vertAlign val="superscript"/>
        <sz val="7"/>
        <color indexed="60"/>
        <rFont val="Arial"/>
      </rPr>
      <t>*</t>
    </r>
  </si>
  <si>
    <t>Eukaryota/Metazoa/Arthropoda</t>
  </si>
  <si>
    <r>
      <t>-26,380476666666667</t>
    </r>
    <r>
      <rPr>
        <vertAlign val="superscript"/>
        <sz val="7"/>
        <color indexed="60"/>
        <rFont val="Arial"/>
      </rPr>
      <t>*</t>
    </r>
  </si>
  <si>
    <r>
      <t>-18,041710000000002</t>
    </r>
    <r>
      <rPr>
        <vertAlign val="superscript"/>
        <sz val="7"/>
        <color indexed="60"/>
        <rFont val="Arial"/>
      </rPr>
      <t>*</t>
    </r>
  </si>
  <si>
    <r>
      <t>-25,913243333333340</t>
    </r>
    <r>
      <rPr>
        <vertAlign val="superscript"/>
        <sz val="7"/>
        <color indexed="60"/>
        <rFont val="Arial"/>
      </rPr>
      <t>*</t>
    </r>
  </si>
  <si>
    <r>
      <t>26,380476666666667</t>
    </r>
    <r>
      <rPr>
        <vertAlign val="superscript"/>
        <sz val="7"/>
        <color indexed="60"/>
        <rFont val="Arial"/>
      </rPr>
      <t>*</t>
    </r>
  </si>
  <si>
    <r>
      <t>18,041710000000002</t>
    </r>
    <r>
      <rPr>
        <vertAlign val="superscript"/>
        <sz val="7"/>
        <color indexed="60"/>
        <rFont val="Arial"/>
      </rPr>
      <t>*</t>
    </r>
  </si>
  <si>
    <r>
      <t>25,913243333333340</t>
    </r>
    <r>
      <rPr>
        <vertAlign val="superscript"/>
        <sz val="7"/>
        <color indexed="60"/>
        <rFont val="Arial"/>
      </rPr>
      <t>*</t>
    </r>
  </si>
  <si>
    <t>Eukaryota/Metazoa/Chaetognatha</t>
  </si>
  <si>
    <r>
      <t>,06905074300</t>
    </r>
    <r>
      <rPr>
        <vertAlign val="superscript"/>
        <sz val="7"/>
        <color indexed="60"/>
        <rFont val="Arial"/>
      </rPr>
      <t>*</t>
    </r>
  </si>
  <si>
    <r>
      <t>,06903577633</t>
    </r>
    <r>
      <rPr>
        <vertAlign val="superscript"/>
        <sz val="7"/>
        <color indexed="60"/>
        <rFont val="Arial"/>
      </rPr>
      <t>*</t>
    </r>
  </si>
  <si>
    <r>
      <t>,06927661700</t>
    </r>
    <r>
      <rPr>
        <vertAlign val="superscript"/>
        <sz val="7"/>
        <color indexed="60"/>
        <rFont val="Arial"/>
      </rPr>
      <t>*</t>
    </r>
  </si>
  <si>
    <r>
      <t>-,06905074300</t>
    </r>
    <r>
      <rPr>
        <vertAlign val="superscript"/>
        <sz val="7"/>
        <color indexed="60"/>
        <rFont val="Arial"/>
      </rPr>
      <t>*</t>
    </r>
  </si>
  <si>
    <r>
      <t>-,06903577633</t>
    </r>
    <r>
      <rPr>
        <vertAlign val="superscript"/>
        <sz val="7"/>
        <color indexed="60"/>
        <rFont val="Arial"/>
      </rPr>
      <t>*</t>
    </r>
  </si>
  <si>
    <r>
      <t>-,06927661700</t>
    </r>
    <r>
      <rPr>
        <vertAlign val="superscript"/>
        <sz val="7"/>
        <color indexed="60"/>
        <rFont val="Arial"/>
      </rPr>
      <t>*</t>
    </r>
  </si>
  <si>
    <t>Eukaryota/Metazoa/Cnidaria</t>
  </si>
  <si>
    <r>
      <t>,297145033333333</t>
    </r>
    <r>
      <rPr>
        <vertAlign val="superscript"/>
        <sz val="7"/>
        <color indexed="60"/>
        <rFont val="Arial"/>
      </rPr>
      <t>*</t>
    </r>
  </si>
  <si>
    <r>
      <t>,288137300000000</t>
    </r>
    <r>
      <rPr>
        <vertAlign val="superscript"/>
        <sz val="7"/>
        <color indexed="60"/>
        <rFont val="Arial"/>
      </rPr>
      <t>*</t>
    </r>
  </si>
  <si>
    <r>
      <t>,310646900000000</t>
    </r>
    <r>
      <rPr>
        <vertAlign val="superscript"/>
        <sz val="7"/>
        <color indexed="60"/>
        <rFont val="Arial"/>
      </rPr>
      <t>*</t>
    </r>
  </si>
  <si>
    <r>
      <t>-,297145033333333</t>
    </r>
    <r>
      <rPr>
        <vertAlign val="superscript"/>
        <sz val="7"/>
        <color indexed="60"/>
        <rFont val="Arial"/>
      </rPr>
      <t>*</t>
    </r>
  </si>
  <si>
    <r>
      <t>-,288137300000000</t>
    </r>
    <r>
      <rPr>
        <vertAlign val="superscript"/>
        <sz val="7"/>
        <color indexed="60"/>
        <rFont val="Arial"/>
      </rPr>
      <t>*</t>
    </r>
  </si>
  <si>
    <r>
      <t>-,310646900000000</t>
    </r>
    <r>
      <rPr>
        <vertAlign val="superscript"/>
        <sz val="7"/>
        <color indexed="60"/>
        <rFont val="Arial"/>
      </rPr>
      <t>*</t>
    </r>
  </si>
  <si>
    <t>Eukaryota/Metazoa/Echinodermata</t>
  </si>
  <si>
    <r>
      <t>,100590490000000</t>
    </r>
    <r>
      <rPr>
        <vertAlign val="superscript"/>
        <sz val="7"/>
        <color indexed="60"/>
        <rFont val="Arial"/>
      </rPr>
      <t>*</t>
    </r>
  </si>
  <si>
    <r>
      <t>,099714683333333</t>
    </r>
    <r>
      <rPr>
        <vertAlign val="superscript"/>
        <sz val="7"/>
        <color indexed="60"/>
        <rFont val="Arial"/>
      </rPr>
      <t>*</t>
    </r>
  </si>
  <si>
    <r>
      <t>,094505293333333</t>
    </r>
    <r>
      <rPr>
        <vertAlign val="superscript"/>
        <sz val="7"/>
        <color indexed="60"/>
        <rFont val="Arial"/>
      </rPr>
      <t>*</t>
    </r>
  </si>
  <si>
    <r>
      <t>-,100590490000000</t>
    </r>
    <r>
      <rPr>
        <vertAlign val="superscript"/>
        <sz val="7"/>
        <color indexed="60"/>
        <rFont val="Arial"/>
      </rPr>
      <t>*</t>
    </r>
  </si>
  <si>
    <r>
      <t>-,099714683333333</t>
    </r>
    <r>
      <rPr>
        <vertAlign val="superscript"/>
        <sz val="7"/>
        <color indexed="60"/>
        <rFont val="Arial"/>
      </rPr>
      <t>*</t>
    </r>
  </si>
  <si>
    <r>
      <t>-,094505293333333</t>
    </r>
    <r>
      <rPr>
        <vertAlign val="superscript"/>
        <sz val="7"/>
        <color indexed="60"/>
        <rFont val="Arial"/>
      </rPr>
      <t>*</t>
    </r>
  </si>
  <si>
    <t>Eukaryota/Metazoa/Gastrotricha</t>
  </si>
  <si>
    <r>
      <t>,02877845000</t>
    </r>
    <r>
      <rPr>
        <vertAlign val="superscript"/>
        <sz val="7"/>
        <color indexed="60"/>
        <rFont val="Arial"/>
      </rPr>
      <t>*</t>
    </r>
  </si>
  <si>
    <r>
      <t>,03679699000</t>
    </r>
    <r>
      <rPr>
        <vertAlign val="superscript"/>
        <sz val="7"/>
        <color indexed="60"/>
        <rFont val="Arial"/>
      </rPr>
      <t>*</t>
    </r>
  </si>
  <si>
    <r>
      <t>,03639634667</t>
    </r>
    <r>
      <rPr>
        <vertAlign val="superscript"/>
        <sz val="7"/>
        <color indexed="60"/>
        <rFont val="Arial"/>
      </rPr>
      <t>*</t>
    </r>
  </si>
  <si>
    <r>
      <t>-,02877845000</t>
    </r>
    <r>
      <rPr>
        <vertAlign val="superscript"/>
        <sz val="7"/>
        <color indexed="60"/>
        <rFont val="Arial"/>
      </rPr>
      <t>*</t>
    </r>
  </si>
  <si>
    <r>
      <t>-,03679699000</t>
    </r>
    <r>
      <rPr>
        <vertAlign val="superscript"/>
        <sz val="7"/>
        <color indexed="60"/>
        <rFont val="Arial"/>
      </rPr>
      <t>*</t>
    </r>
  </si>
  <si>
    <r>
      <t>-,03639634667</t>
    </r>
    <r>
      <rPr>
        <vertAlign val="superscript"/>
        <sz val="7"/>
        <color indexed="60"/>
        <rFont val="Arial"/>
      </rPr>
      <t>*</t>
    </r>
  </si>
  <si>
    <t>Eukaryota/Metazoa/Hemichordata</t>
  </si>
  <si>
    <t>Eukaryota/Metazoa/Kinorhyncha</t>
  </si>
  <si>
    <r>
      <t>,487283922666667</t>
    </r>
    <r>
      <rPr>
        <vertAlign val="superscript"/>
        <sz val="7"/>
        <color indexed="60"/>
        <rFont val="Arial"/>
      </rPr>
      <t>*</t>
    </r>
  </si>
  <si>
    <r>
      <t>,487403285666667</t>
    </r>
    <r>
      <rPr>
        <vertAlign val="superscript"/>
        <sz val="7"/>
        <color indexed="60"/>
        <rFont val="Arial"/>
      </rPr>
      <t>*</t>
    </r>
  </si>
  <si>
    <r>
      <t>,487017783333333</t>
    </r>
    <r>
      <rPr>
        <vertAlign val="superscript"/>
        <sz val="7"/>
        <color indexed="60"/>
        <rFont val="Arial"/>
      </rPr>
      <t>*</t>
    </r>
  </si>
  <si>
    <r>
      <t>-,487283922666667</t>
    </r>
    <r>
      <rPr>
        <vertAlign val="superscript"/>
        <sz val="7"/>
        <color indexed="60"/>
        <rFont val="Arial"/>
      </rPr>
      <t>*</t>
    </r>
  </si>
  <si>
    <r>
      <t>-,487403285666667</t>
    </r>
    <r>
      <rPr>
        <vertAlign val="superscript"/>
        <sz val="7"/>
        <color indexed="60"/>
        <rFont val="Arial"/>
      </rPr>
      <t>*</t>
    </r>
  </si>
  <si>
    <r>
      <t>-,487017783333333</t>
    </r>
    <r>
      <rPr>
        <vertAlign val="superscript"/>
        <sz val="7"/>
        <color indexed="60"/>
        <rFont val="Arial"/>
      </rPr>
      <t>*</t>
    </r>
  </si>
  <si>
    <t>Eukaryota/Metazoa/Mollusca</t>
  </si>
  <si>
    <r>
      <t>,0806548000</t>
    </r>
    <r>
      <rPr>
        <vertAlign val="superscript"/>
        <sz val="7"/>
        <color indexed="60"/>
        <rFont val="Arial"/>
      </rPr>
      <t>*</t>
    </r>
  </si>
  <si>
    <r>
      <t>-,0806548000</t>
    </r>
    <r>
      <rPr>
        <vertAlign val="superscript"/>
        <sz val="7"/>
        <color indexed="60"/>
        <rFont val="Arial"/>
      </rPr>
      <t>*</t>
    </r>
  </si>
  <si>
    <t>Eukaryota/Metazoa/Nematoda</t>
  </si>
  <si>
    <r>
      <t>7,372369666666666</t>
    </r>
    <r>
      <rPr>
        <vertAlign val="superscript"/>
        <sz val="7"/>
        <color indexed="60"/>
        <rFont val="Arial"/>
      </rPr>
      <t>*</t>
    </r>
  </si>
  <si>
    <r>
      <t>7,166829000000000</t>
    </r>
    <r>
      <rPr>
        <vertAlign val="superscript"/>
        <sz val="7"/>
        <color indexed="60"/>
        <rFont val="Arial"/>
      </rPr>
      <t>*</t>
    </r>
  </si>
  <si>
    <r>
      <t>-7,372369666666666</t>
    </r>
    <r>
      <rPr>
        <vertAlign val="superscript"/>
        <sz val="7"/>
        <color indexed="60"/>
        <rFont val="Arial"/>
      </rPr>
      <t>*</t>
    </r>
  </si>
  <si>
    <r>
      <t>-5,177786333333334</t>
    </r>
    <r>
      <rPr>
        <vertAlign val="superscript"/>
        <sz val="7"/>
        <color indexed="60"/>
        <rFont val="Arial"/>
      </rPr>
      <t>*</t>
    </r>
  </si>
  <si>
    <r>
      <t>5,177786333333334</t>
    </r>
    <r>
      <rPr>
        <vertAlign val="superscript"/>
        <sz val="7"/>
        <color indexed="60"/>
        <rFont val="Arial"/>
      </rPr>
      <t>*</t>
    </r>
  </si>
  <si>
    <r>
      <t>4,972245666666668</t>
    </r>
    <r>
      <rPr>
        <vertAlign val="superscript"/>
        <sz val="7"/>
        <color indexed="60"/>
        <rFont val="Arial"/>
      </rPr>
      <t>*</t>
    </r>
  </si>
  <si>
    <r>
      <t>-7,166829000000000</t>
    </r>
    <r>
      <rPr>
        <vertAlign val="superscript"/>
        <sz val="7"/>
        <color indexed="60"/>
        <rFont val="Arial"/>
      </rPr>
      <t>*</t>
    </r>
  </si>
  <si>
    <r>
      <t>-4,972245666666668</t>
    </r>
    <r>
      <rPr>
        <vertAlign val="superscript"/>
        <sz val="7"/>
        <color indexed="60"/>
        <rFont val="Arial"/>
      </rPr>
      <t>*</t>
    </r>
  </si>
  <si>
    <t>Eukaryota/Metazoa/Platyhelminthes</t>
  </si>
  <si>
    <r>
      <t>2,073749300000000</t>
    </r>
    <r>
      <rPr>
        <vertAlign val="superscript"/>
        <sz val="7"/>
        <color indexed="60"/>
        <rFont val="Arial"/>
      </rPr>
      <t>*</t>
    </r>
  </si>
  <si>
    <r>
      <t>2,080614033333333</t>
    </r>
    <r>
      <rPr>
        <vertAlign val="superscript"/>
        <sz val="7"/>
        <color indexed="60"/>
        <rFont val="Arial"/>
      </rPr>
      <t>*</t>
    </r>
  </si>
  <si>
    <r>
      <t>2,085019133333333</t>
    </r>
    <r>
      <rPr>
        <vertAlign val="superscript"/>
        <sz val="7"/>
        <color indexed="60"/>
        <rFont val="Arial"/>
      </rPr>
      <t>*</t>
    </r>
  </si>
  <si>
    <r>
      <t>-2,073749300000000</t>
    </r>
    <r>
      <rPr>
        <vertAlign val="superscript"/>
        <sz val="7"/>
        <color indexed="60"/>
        <rFont val="Arial"/>
      </rPr>
      <t>*</t>
    </r>
  </si>
  <si>
    <r>
      <t>-2,080614033333333</t>
    </r>
    <r>
      <rPr>
        <vertAlign val="superscript"/>
        <sz val="7"/>
        <color indexed="60"/>
        <rFont val="Arial"/>
      </rPr>
      <t>*</t>
    </r>
  </si>
  <si>
    <r>
      <t>-2,085019133333333</t>
    </r>
    <r>
      <rPr>
        <vertAlign val="superscript"/>
        <sz val="7"/>
        <color indexed="60"/>
        <rFont val="Arial"/>
      </rPr>
      <t>*</t>
    </r>
  </si>
  <si>
    <t>Eukaryota/Metazoa/Porifera</t>
  </si>
  <si>
    <r>
      <t>,064572966666667</t>
    </r>
    <r>
      <rPr>
        <vertAlign val="superscript"/>
        <sz val="7"/>
        <color indexed="60"/>
        <rFont val="Arial"/>
      </rPr>
      <t>*</t>
    </r>
  </si>
  <si>
    <r>
      <t>,080115866666667</t>
    </r>
    <r>
      <rPr>
        <vertAlign val="superscript"/>
        <sz val="7"/>
        <color indexed="60"/>
        <rFont val="Arial"/>
      </rPr>
      <t>*</t>
    </r>
  </si>
  <si>
    <r>
      <t>-,064572966666667</t>
    </r>
    <r>
      <rPr>
        <vertAlign val="superscript"/>
        <sz val="7"/>
        <color indexed="60"/>
        <rFont val="Arial"/>
      </rPr>
      <t>*</t>
    </r>
  </si>
  <si>
    <r>
      <t>,052871933333333</t>
    </r>
    <r>
      <rPr>
        <vertAlign val="superscript"/>
        <sz val="7"/>
        <color indexed="60"/>
        <rFont val="Arial"/>
      </rPr>
      <t>*</t>
    </r>
  </si>
  <si>
    <r>
      <t>-,080115866666667</t>
    </r>
    <r>
      <rPr>
        <vertAlign val="superscript"/>
        <sz val="7"/>
        <color indexed="60"/>
        <rFont val="Arial"/>
      </rPr>
      <t>*</t>
    </r>
  </si>
  <si>
    <r>
      <t>-,052871933333333</t>
    </r>
    <r>
      <rPr>
        <vertAlign val="superscript"/>
        <sz val="7"/>
        <color indexed="60"/>
        <rFont val="Arial"/>
      </rPr>
      <t>*</t>
    </r>
  </si>
  <si>
    <t>Eukaryota/Metazoa/Priapulida</t>
  </si>
  <si>
    <r>
      <t>,206729953333333</t>
    </r>
    <r>
      <rPr>
        <vertAlign val="superscript"/>
        <sz val="7"/>
        <color indexed="60"/>
        <rFont val="Arial"/>
      </rPr>
      <t>*</t>
    </r>
  </si>
  <si>
    <r>
      <t>,207065116666667</t>
    </r>
    <r>
      <rPr>
        <vertAlign val="superscript"/>
        <sz val="7"/>
        <color indexed="60"/>
        <rFont val="Arial"/>
      </rPr>
      <t>*</t>
    </r>
  </si>
  <si>
    <r>
      <t>,206362890000000</t>
    </r>
    <r>
      <rPr>
        <vertAlign val="superscript"/>
        <sz val="7"/>
        <color indexed="60"/>
        <rFont val="Arial"/>
      </rPr>
      <t>*</t>
    </r>
  </si>
  <si>
    <r>
      <t>-,206729953333333</t>
    </r>
    <r>
      <rPr>
        <vertAlign val="superscript"/>
        <sz val="7"/>
        <color indexed="60"/>
        <rFont val="Arial"/>
      </rPr>
      <t>*</t>
    </r>
  </si>
  <si>
    <r>
      <t>-,207065116666667</t>
    </r>
    <r>
      <rPr>
        <vertAlign val="superscript"/>
        <sz val="7"/>
        <color indexed="60"/>
        <rFont val="Arial"/>
      </rPr>
      <t>*</t>
    </r>
  </si>
  <si>
    <r>
      <t>-,206362890000000</t>
    </r>
    <r>
      <rPr>
        <vertAlign val="superscript"/>
        <sz val="7"/>
        <color indexed="60"/>
        <rFont val="Arial"/>
      </rPr>
      <t>*</t>
    </r>
  </si>
  <si>
    <t>Eukaryota/Metazoa/Rotifera</t>
  </si>
  <si>
    <r>
      <t>-5,704293333333333</t>
    </r>
    <r>
      <rPr>
        <vertAlign val="superscript"/>
        <sz val="7"/>
        <color indexed="60"/>
        <rFont val="Arial"/>
      </rPr>
      <t>*</t>
    </r>
  </si>
  <si>
    <r>
      <t>-5,033800000000000</t>
    </r>
    <r>
      <rPr>
        <vertAlign val="superscript"/>
        <sz val="7"/>
        <color indexed="60"/>
        <rFont val="Arial"/>
      </rPr>
      <t>*</t>
    </r>
  </si>
  <si>
    <r>
      <t>-4,272341333333333</t>
    </r>
    <r>
      <rPr>
        <vertAlign val="superscript"/>
        <sz val="7"/>
        <color indexed="60"/>
        <rFont val="Arial"/>
      </rPr>
      <t>*</t>
    </r>
  </si>
  <si>
    <r>
      <t>-3,601848000000000</t>
    </r>
    <r>
      <rPr>
        <vertAlign val="superscript"/>
        <sz val="7"/>
        <color indexed="60"/>
        <rFont val="Arial"/>
      </rPr>
      <t>*</t>
    </r>
  </si>
  <si>
    <r>
      <t>5,704293333333333</t>
    </r>
    <r>
      <rPr>
        <vertAlign val="superscript"/>
        <sz val="7"/>
        <color indexed="60"/>
        <rFont val="Arial"/>
      </rPr>
      <t>*</t>
    </r>
  </si>
  <si>
    <r>
      <t>4,272341333333333</t>
    </r>
    <r>
      <rPr>
        <vertAlign val="superscript"/>
        <sz val="7"/>
        <color indexed="60"/>
        <rFont val="Arial"/>
      </rPr>
      <t>*</t>
    </r>
  </si>
  <si>
    <r>
      <t>5,033800000000000</t>
    </r>
    <r>
      <rPr>
        <vertAlign val="superscript"/>
        <sz val="7"/>
        <color indexed="60"/>
        <rFont val="Arial"/>
      </rPr>
      <t>*</t>
    </r>
  </si>
  <si>
    <r>
      <t>3,601848000000000</t>
    </r>
    <r>
      <rPr>
        <vertAlign val="superscript"/>
        <sz val="7"/>
        <color indexed="60"/>
        <rFont val="Arial"/>
      </rPr>
      <t>*</t>
    </r>
  </si>
  <si>
    <t>Eukaryota/Metazoa/Vertebrata</t>
  </si>
  <si>
    <r>
      <t>-,0035966333</t>
    </r>
    <r>
      <rPr>
        <vertAlign val="superscript"/>
        <sz val="7"/>
        <color indexed="60"/>
        <rFont val="Arial"/>
      </rPr>
      <t>*</t>
    </r>
  </si>
  <si>
    <r>
      <t>-,0050092333</t>
    </r>
    <r>
      <rPr>
        <vertAlign val="superscript"/>
        <sz val="7"/>
        <color indexed="60"/>
        <rFont val="Arial"/>
      </rPr>
      <t>*</t>
    </r>
  </si>
  <si>
    <r>
      <t>,0035966333</t>
    </r>
    <r>
      <rPr>
        <vertAlign val="superscript"/>
        <sz val="7"/>
        <color indexed="60"/>
        <rFont val="Arial"/>
      </rPr>
      <t>*</t>
    </r>
  </si>
  <si>
    <r>
      <t>,0050092333</t>
    </r>
    <r>
      <rPr>
        <vertAlign val="superscript"/>
        <sz val="7"/>
        <color indexed="60"/>
        <rFont val="Arial"/>
      </rPr>
      <t>*</t>
    </r>
  </si>
  <si>
    <t>Eukaryota/Metazoa/Xenacoelomorpha</t>
  </si>
  <si>
    <r>
      <t>2,314077033333334</t>
    </r>
    <r>
      <rPr>
        <vertAlign val="superscript"/>
        <sz val="7"/>
        <color indexed="60"/>
        <rFont val="Arial"/>
      </rPr>
      <t>*</t>
    </r>
  </si>
  <si>
    <r>
      <t>2,314843466666667</t>
    </r>
    <r>
      <rPr>
        <vertAlign val="superscript"/>
        <sz val="7"/>
        <color indexed="60"/>
        <rFont val="Arial"/>
      </rPr>
      <t>*</t>
    </r>
  </si>
  <si>
    <r>
      <t>2,317387246666667</t>
    </r>
    <r>
      <rPr>
        <vertAlign val="superscript"/>
        <sz val="7"/>
        <color indexed="60"/>
        <rFont val="Arial"/>
      </rPr>
      <t>*</t>
    </r>
  </si>
  <si>
    <r>
      <t>-2,314077033333334</t>
    </r>
    <r>
      <rPr>
        <vertAlign val="superscript"/>
        <sz val="7"/>
        <color indexed="60"/>
        <rFont val="Arial"/>
      </rPr>
      <t>*</t>
    </r>
  </si>
  <si>
    <r>
      <t>-2,314843466666667</t>
    </r>
    <r>
      <rPr>
        <vertAlign val="superscript"/>
        <sz val="7"/>
        <color indexed="60"/>
        <rFont val="Arial"/>
      </rPr>
      <t>*</t>
    </r>
  </si>
  <si>
    <r>
      <t>-2,317387246666667</t>
    </r>
    <r>
      <rPr>
        <vertAlign val="superscript"/>
        <sz val="7"/>
        <color indexed="60"/>
        <rFont val="Arial"/>
      </rPr>
      <t>*</t>
    </r>
  </si>
  <si>
    <t>Eukaryota/Other/Apusomonadidae</t>
  </si>
  <si>
    <r>
      <t>,804011666666667</t>
    </r>
    <r>
      <rPr>
        <vertAlign val="superscript"/>
        <sz val="7"/>
        <color indexed="60"/>
        <rFont val="Arial"/>
      </rPr>
      <t>*</t>
    </r>
  </si>
  <si>
    <r>
      <t>,736560000000000</t>
    </r>
    <r>
      <rPr>
        <vertAlign val="superscript"/>
        <sz val="7"/>
        <color indexed="60"/>
        <rFont val="Arial"/>
      </rPr>
      <t>*</t>
    </r>
  </si>
  <si>
    <r>
      <t>,722087666666667</t>
    </r>
    <r>
      <rPr>
        <vertAlign val="superscript"/>
        <sz val="7"/>
        <color indexed="60"/>
        <rFont val="Arial"/>
      </rPr>
      <t>*</t>
    </r>
  </si>
  <si>
    <r>
      <t>-,804011666666667</t>
    </r>
    <r>
      <rPr>
        <vertAlign val="superscript"/>
        <sz val="7"/>
        <color indexed="60"/>
        <rFont val="Arial"/>
      </rPr>
      <t>*</t>
    </r>
  </si>
  <si>
    <r>
      <t>-,081924000000000</t>
    </r>
    <r>
      <rPr>
        <vertAlign val="superscript"/>
        <sz val="7"/>
        <color indexed="60"/>
        <rFont val="Arial"/>
      </rPr>
      <t>*</t>
    </r>
  </si>
  <si>
    <r>
      <t>-,736560000000000</t>
    </r>
    <r>
      <rPr>
        <vertAlign val="superscript"/>
        <sz val="7"/>
        <color indexed="60"/>
        <rFont val="Arial"/>
      </rPr>
      <t>*</t>
    </r>
  </si>
  <si>
    <r>
      <t>-,722087666666667</t>
    </r>
    <r>
      <rPr>
        <vertAlign val="superscript"/>
        <sz val="7"/>
        <color indexed="60"/>
        <rFont val="Arial"/>
      </rPr>
      <t>*</t>
    </r>
  </si>
  <si>
    <r>
      <t>,081924000000000</t>
    </r>
    <r>
      <rPr>
        <vertAlign val="superscript"/>
        <sz val="7"/>
        <color indexed="60"/>
        <rFont val="Arial"/>
      </rPr>
      <t>*</t>
    </r>
  </si>
  <si>
    <t>Eukaryota/Other/Breviatea</t>
  </si>
  <si>
    <r>
      <t>-,163125700000000</t>
    </r>
    <r>
      <rPr>
        <vertAlign val="superscript"/>
        <sz val="7"/>
        <color indexed="60"/>
        <rFont val="Arial"/>
      </rPr>
      <t>*</t>
    </r>
  </si>
  <si>
    <r>
      <t>-,188216366666667</t>
    </r>
    <r>
      <rPr>
        <vertAlign val="superscript"/>
        <sz val="7"/>
        <color indexed="60"/>
        <rFont val="Arial"/>
      </rPr>
      <t>*</t>
    </r>
  </si>
  <si>
    <r>
      <t>-,184834366666667</t>
    </r>
    <r>
      <rPr>
        <vertAlign val="superscript"/>
        <sz val="7"/>
        <color indexed="60"/>
        <rFont val="Arial"/>
      </rPr>
      <t>*</t>
    </r>
  </si>
  <si>
    <r>
      <t>,163125700000000</t>
    </r>
    <r>
      <rPr>
        <vertAlign val="superscript"/>
        <sz val="7"/>
        <color indexed="60"/>
        <rFont val="Arial"/>
      </rPr>
      <t>*</t>
    </r>
  </si>
  <si>
    <r>
      <t>,188216366666667</t>
    </r>
    <r>
      <rPr>
        <vertAlign val="superscript"/>
        <sz val="7"/>
        <color indexed="60"/>
        <rFont val="Arial"/>
      </rPr>
      <t>*</t>
    </r>
  </si>
  <si>
    <r>
      <t>,184834366666667</t>
    </r>
    <r>
      <rPr>
        <vertAlign val="superscript"/>
        <sz val="7"/>
        <color indexed="60"/>
        <rFont val="Arial"/>
      </rPr>
      <t>*</t>
    </r>
  </si>
  <si>
    <t>Eukaryota/Other/Choanoflagellida</t>
  </si>
  <si>
    <r>
      <t>,160906000000000</t>
    </r>
    <r>
      <rPr>
        <vertAlign val="superscript"/>
        <sz val="7"/>
        <color indexed="60"/>
        <rFont val="Arial"/>
      </rPr>
      <t>*</t>
    </r>
  </si>
  <si>
    <r>
      <t>,093333000000000</t>
    </r>
    <r>
      <rPr>
        <vertAlign val="superscript"/>
        <sz val="7"/>
        <color indexed="60"/>
        <rFont val="Arial"/>
      </rPr>
      <t>*</t>
    </r>
  </si>
  <si>
    <r>
      <t>,127400333333333</t>
    </r>
    <r>
      <rPr>
        <vertAlign val="superscript"/>
        <sz val="7"/>
        <color indexed="60"/>
        <rFont val="Arial"/>
      </rPr>
      <t>*</t>
    </r>
  </si>
  <si>
    <r>
      <t>-,160906000000000</t>
    </r>
    <r>
      <rPr>
        <vertAlign val="superscript"/>
        <sz val="7"/>
        <color indexed="60"/>
        <rFont val="Arial"/>
      </rPr>
      <t>*</t>
    </r>
  </si>
  <si>
    <r>
      <t>-,093333000000000</t>
    </r>
    <r>
      <rPr>
        <vertAlign val="superscript"/>
        <sz val="7"/>
        <color indexed="60"/>
        <rFont val="Arial"/>
      </rPr>
      <t>*</t>
    </r>
  </si>
  <si>
    <r>
      <t>-,127400333333333</t>
    </r>
    <r>
      <rPr>
        <vertAlign val="superscript"/>
        <sz val="7"/>
        <color indexed="60"/>
        <rFont val="Arial"/>
      </rPr>
      <t>*</t>
    </r>
  </si>
  <si>
    <t>Eukaryota/Other/Ichthyosporea</t>
  </si>
  <si>
    <r>
      <t>,176365866666667</t>
    </r>
    <r>
      <rPr>
        <vertAlign val="superscript"/>
        <sz val="7"/>
        <color indexed="60"/>
        <rFont val="Arial"/>
      </rPr>
      <t>*</t>
    </r>
  </si>
  <si>
    <r>
      <t>,154263700000000</t>
    </r>
    <r>
      <rPr>
        <vertAlign val="superscript"/>
        <sz val="7"/>
        <color indexed="60"/>
        <rFont val="Arial"/>
      </rPr>
      <t>*</t>
    </r>
  </si>
  <si>
    <r>
      <t>,136192233333333</t>
    </r>
    <r>
      <rPr>
        <vertAlign val="superscript"/>
        <sz val="7"/>
        <color indexed="60"/>
        <rFont val="Arial"/>
      </rPr>
      <t>*</t>
    </r>
  </si>
  <si>
    <r>
      <t>-,176365866666667</t>
    </r>
    <r>
      <rPr>
        <vertAlign val="superscript"/>
        <sz val="7"/>
        <color indexed="60"/>
        <rFont val="Arial"/>
      </rPr>
      <t>*</t>
    </r>
  </si>
  <si>
    <r>
      <t>-,022102166666667</t>
    </r>
    <r>
      <rPr>
        <vertAlign val="superscript"/>
        <sz val="7"/>
        <color indexed="60"/>
        <rFont val="Arial"/>
      </rPr>
      <t>*</t>
    </r>
  </si>
  <si>
    <r>
      <t>-,040173633333333</t>
    </r>
    <r>
      <rPr>
        <vertAlign val="superscript"/>
        <sz val="7"/>
        <color indexed="60"/>
        <rFont val="Arial"/>
      </rPr>
      <t>*</t>
    </r>
  </si>
  <si>
    <r>
      <t>-,154263700000000</t>
    </r>
    <r>
      <rPr>
        <vertAlign val="superscript"/>
        <sz val="7"/>
        <color indexed="60"/>
        <rFont val="Arial"/>
      </rPr>
      <t>*</t>
    </r>
  </si>
  <si>
    <r>
      <t>,022102166666667</t>
    </r>
    <r>
      <rPr>
        <vertAlign val="superscript"/>
        <sz val="7"/>
        <color indexed="60"/>
        <rFont val="Arial"/>
      </rPr>
      <t>*</t>
    </r>
  </si>
  <si>
    <r>
      <t>-,018071466666667</t>
    </r>
    <r>
      <rPr>
        <vertAlign val="superscript"/>
        <sz val="7"/>
        <color indexed="60"/>
        <rFont val="Arial"/>
      </rPr>
      <t>*</t>
    </r>
  </si>
  <si>
    <r>
      <t>-,136192233333333</t>
    </r>
    <r>
      <rPr>
        <vertAlign val="superscript"/>
        <sz val="7"/>
        <color indexed="60"/>
        <rFont val="Arial"/>
      </rPr>
      <t>*</t>
    </r>
  </si>
  <si>
    <r>
      <t>,040173633333333</t>
    </r>
    <r>
      <rPr>
        <vertAlign val="superscript"/>
        <sz val="7"/>
        <color indexed="60"/>
        <rFont val="Arial"/>
      </rPr>
      <t>*</t>
    </r>
  </si>
  <si>
    <r>
      <t>,018071466666667</t>
    </r>
    <r>
      <rPr>
        <vertAlign val="superscript"/>
        <sz val="7"/>
        <color indexed="60"/>
        <rFont val="Arial"/>
      </rPr>
      <t>*</t>
    </r>
  </si>
  <si>
    <t>Eukaryota/Other/NAMAKO-1</t>
  </si>
  <si>
    <r>
      <t>-,0275098000</t>
    </r>
    <r>
      <rPr>
        <vertAlign val="superscript"/>
        <sz val="7"/>
        <color indexed="60"/>
        <rFont val="Arial"/>
      </rPr>
      <t>*</t>
    </r>
  </si>
  <si>
    <r>
      <t>-,0363698667</t>
    </r>
    <r>
      <rPr>
        <vertAlign val="superscript"/>
        <sz val="7"/>
        <color indexed="60"/>
        <rFont val="Arial"/>
      </rPr>
      <t>*</t>
    </r>
  </si>
  <si>
    <r>
      <t>-,0305557667</t>
    </r>
    <r>
      <rPr>
        <vertAlign val="superscript"/>
        <sz val="7"/>
        <color indexed="60"/>
        <rFont val="Arial"/>
      </rPr>
      <t>*</t>
    </r>
  </si>
  <si>
    <r>
      <t>,0275098000</t>
    </r>
    <r>
      <rPr>
        <vertAlign val="superscript"/>
        <sz val="7"/>
        <color indexed="60"/>
        <rFont val="Arial"/>
      </rPr>
      <t>*</t>
    </r>
  </si>
  <si>
    <r>
      <t>,0363698667</t>
    </r>
    <r>
      <rPr>
        <vertAlign val="superscript"/>
        <sz val="7"/>
        <color indexed="60"/>
        <rFont val="Arial"/>
      </rPr>
      <t>*</t>
    </r>
  </si>
  <si>
    <r>
      <t>,0305557667</t>
    </r>
    <r>
      <rPr>
        <vertAlign val="superscript"/>
        <sz val="7"/>
        <color indexed="60"/>
        <rFont val="Arial"/>
      </rPr>
      <t>*</t>
    </r>
  </si>
  <si>
    <t>Eukaryota/Other/Prymnesiophyceae</t>
  </si>
  <si>
    <r>
      <t>-,0265398667</t>
    </r>
    <r>
      <rPr>
        <vertAlign val="superscript"/>
        <sz val="7"/>
        <color indexed="60"/>
        <rFont val="Arial"/>
      </rPr>
      <t>*</t>
    </r>
  </si>
  <si>
    <r>
      <t>,0265398667</t>
    </r>
    <r>
      <rPr>
        <vertAlign val="superscript"/>
        <sz val="7"/>
        <color indexed="60"/>
        <rFont val="Arial"/>
      </rPr>
      <t>*</t>
    </r>
  </si>
  <si>
    <t>Eukaryota/Other/Rigifilida</t>
  </si>
  <si>
    <r>
      <t>1,037894666666666</t>
    </r>
    <r>
      <rPr>
        <vertAlign val="superscript"/>
        <sz val="7"/>
        <color indexed="60"/>
        <rFont val="Arial"/>
      </rPr>
      <t>*</t>
    </r>
  </si>
  <si>
    <r>
      <t>,791928333333333</t>
    </r>
    <r>
      <rPr>
        <vertAlign val="superscript"/>
        <sz val="7"/>
        <color indexed="60"/>
        <rFont val="Arial"/>
      </rPr>
      <t>*</t>
    </r>
  </si>
  <si>
    <r>
      <t>1,387673000000000</t>
    </r>
    <r>
      <rPr>
        <vertAlign val="superscript"/>
        <sz val="7"/>
        <color indexed="60"/>
        <rFont val="Arial"/>
      </rPr>
      <t>*</t>
    </r>
  </si>
  <si>
    <r>
      <t>-1,037894666666666</t>
    </r>
    <r>
      <rPr>
        <vertAlign val="superscript"/>
        <sz val="7"/>
        <color indexed="60"/>
        <rFont val="Arial"/>
      </rPr>
      <t>*</t>
    </r>
  </si>
  <si>
    <r>
      <t>-,791928333333333</t>
    </r>
    <r>
      <rPr>
        <vertAlign val="superscript"/>
        <sz val="7"/>
        <color indexed="60"/>
        <rFont val="Arial"/>
      </rPr>
      <t>*</t>
    </r>
  </si>
  <si>
    <r>
      <t>,595744666666667</t>
    </r>
    <r>
      <rPr>
        <vertAlign val="superscript"/>
        <sz val="7"/>
        <color indexed="60"/>
        <rFont val="Arial"/>
      </rPr>
      <t>*</t>
    </r>
  </si>
  <si>
    <r>
      <t>-1,387673000000000</t>
    </r>
    <r>
      <rPr>
        <vertAlign val="superscript"/>
        <sz val="7"/>
        <color indexed="60"/>
        <rFont val="Arial"/>
      </rPr>
      <t>*</t>
    </r>
  </si>
  <si>
    <r>
      <t>-,595744666666667</t>
    </r>
    <r>
      <rPr>
        <vertAlign val="superscript"/>
        <sz val="7"/>
        <color indexed="60"/>
        <rFont val="Arial"/>
      </rPr>
      <t>*</t>
    </r>
  </si>
  <si>
    <t>Eukaryota/Rhodophyta/Florideophycidae</t>
  </si>
  <si>
    <r>
      <t>,072331366666667</t>
    </r>
    <r>
      <rPr>
        <vertAlign val="superscript"/>
        <sz val="7"/>
        <color indexed="60"/>
        <rFont val="Arial"/>
      </rPr>
      <t>*</t>
    </r>
  </si>
  <si>
    <r>
      <t>-,072331366666667</t>
    </r>
    <r>
      <rPr>
        <vertAlign val="superscript"/>
        <sz val="7"/>
        <color indexed="60"/>
        <rFont val="Arial"/>
      </rPr>
      <t>*</t>
    </r>
  </si>
  <si>
    <r>
      <t>-,054964166666667</t>
    </r>
    <r>
      <rPr>
        <vertAlign val="superscript"/>
        <sz val="7"/>
        <color indexed="60"/>
        <rFont val="Arial"/>
      </rPr>
      <t>*</t>
    </r>
  </si>
  <si>
    <r>
      <t>,054964166666667</t>
    </r>
    <r>
      <rPr>
        <vertAlign val="superscript"/>
        <sz val="7"/>
        <color indexed="60"/>
        <rFont val="Arial"/>
      </rPr>
      <t>*</t>
    </r>
  </si>
  <si>
    <t>Eukaryota/SAR/Apicomplexa</t>
  </si>
  <si>
    <r>
      <t>,683955333333333</t>
    </r>
    <r>
      <rPr>
        <vertAlign val="superscript"/>
        <sz val="7"/>
        <color indexed="60"/>
        <rFont val="Arial"/>
      </rPr>
      <t>*</t>
    </r>
  </si>
  <si>
    <r>
      <t>,659076333333333</t>
    </r>
    <r>
      <rPr>
        <vertAlign val="superscript"/>
        <sz val="7"/>
        <color indexed="60"/>
        <rFont val="Arial"/>
      </rPr>
      <t>*</t>
    </r>
  </si>
  <si>
    <r>
      <t>,658327333333333</t>
    </r>
    <r>
      <rPr>
        <vertAlign val="superscript"/>
        <sz val="7"/>
        <color indexed="60"/>
        <rFont val="Arial"/>
      </rPr>
      <t>*</t>
    </r>
  </si>
  <si>
    <r>
      <t>-,683955333333333</t>
    </r>
    <r>
      <rPr>
        <vertAlign val="superscript"/>
        <sz val="7"/>
        <color indexed="60"/>
        <rFont val="Arial"/>
      </rPr>
      <t>*</t>
    </r>
  </si>
  <si>
    <r>
      <t>-,659076333333333</t>
    </r>
    <r>
      <rPr>
        <vertAlign val="superscript"/>
        <sz val="7"/>
        <color indexed="60"/>
        <rFont val="Arial"/>
      </rPr>
      <t>*</t>
    </r>
  </si>
  <si>
    <r>
      <t>-,658327333333333</t>
    </r>
    <r>
      <rPr>
        <vertAlign val="superscript"/>
        <sz val="7"/>
        <color indexed="60"/>
        <rFont val="Arial"/>
      </rPr>
      <t>*</t>
    </r>
  </si>
  <si>
    <t>Eukaryota/SAR/Bicosoecida</t>
  </si>
  <si>
    <r>
      <t>,0591715333</t>
    </r>
    <r>
      <rPr>
        <vertAlign val="superscript"/>
        <sz val="7"/>
        <color indexed="60"/>
        <rFont val="Arial"/>
      </rPr>
      <t>*</t>
    </r>
  </si>
  <si>
    <r>
      <t>,0483026333</t>
    </r>
    <r>
      <rPr>
        <vertAlign val="superscript"/>
        <sz val="7"/>
        <color indexed="60"/>
        <rFont val="Arial"/>
      </rPr>
      <t>*</t>
    </r>
  </si>
  <si>
    <r>
      <t>-,0591715333</t>
    </r>
    <r>
      <rPr>
        <vertAlign val="superscript"/>
        <sz val="7"/>
        <color indexed="60"/>
        <rFont val="Arial"/>
      </rPr>
      <t>*</t>
    </r>
  </si>
  <si>
    <r>
      <t>-,0349538000</t>
    </r>
    <r>
      <rPr>
        <vertAlign val="superscript"/>
        <sz val="7"/>
        <color indexed="60"/>
        <rFont val="Arial"/>
      </rPr>
      <t>*</t>
    </r>
  </si>
  <si>
    <r>
      <t>,0349538000</t>
    </r>
    <r>
      <rPr>
        <vertAlign val="superscript"/>
        <sz val="7"/>
        <color indexed="60"/>
        <rFont val="Arial"/>
      </rPr>
      <t>*</t>
    </r>
  </si>
  <si>
    <r>
      <t>-,0483026333</t>
    </r>
    <r>
      <rPr>
        <vertAlign val="superscript"/>
        <sz val="7"/>
        <color indexed="60"/>
        <rFont val="Arial"/>
      </rPr>
      <t>*</t>
    </r>
  </si>
  <si>
    <t>Eukaryota/SAR/Blastocystis</t>
  </si>
  <si>
    <r>
      <t>,08647808333</t>
    </r>
    <r>
      <rPr>
        <vertAlign val="superscript"/>
        <sz val="7"/>
        <color indexed="60"/>
        <rFont val="Arial"/>
      </rPr>
      <t>*</t>
    </r>
  </si>
  <si>
    <r>
      <t>,08836172333</t>
    </r>
    <r>
      <rPr>
        <vertAlign val="superscript"/>
        <sz val="7"/>
        <color indexed="60"/>
        <rFont val="Arial"/>
      </rPr>
      <t>*</t>
    </r>
  </si>
  <si>
    <r>
      <t>,08782394000</t>
    </r>
    <r>
      <rPr>
        <vertAlign val="superscript"/>
        <sz val="7"/>
        <color indexed="60"/>
        <rFont val="Arial"/>
      </rPr>
      <t>*</t>
    </r>
  </si>
  <si>
    <r>
      <t>-,08647808333</t>
    </r>
    <r>
      <rPr>
        <vertAlign val="superscript"/>
        <sz val="7"/>
        <color indexed="60"/>
        <rFont val="Arial"/>
      </rPr>
      <t>*</t>
    </r>
  </si>
  <si>
    <r>
      <t>-,08836172333</t>
    </r>
    <r>
      <rPr>
        <vertAlign val="superscript"/>
        <sz val="7"/>
        <color indexed="60"/>
        <rFont val="Arial"/>
      </rPr>
      <t>*</t>
    </r>
  </si>
  <si>
    <r>
      <t>-,08782394000</t>
    </r>
    <r>
      <rPr>
        <vertAlign val="superscript"/>
        <sz val="7"/>
        <color indexed="60"/>
        <rFont val="Arial"/>
      </rPr>
      <t>*</t>
    </r>
  </si>
  <si>
    <t>Eukaryota/SAR/Cercozoa</t>
  </si>
  <si>
    <r>
      <t>5,872686666666668</t>
    </r>
    <r>
      <rPr>
        <vertAlign val="superscript"/>
        <sz val="7"/>
        <color indexed="60"/>
        <rFont val="Arial"/>
      </rPr>
      <t>*</t>
    </r>
  </si>
  <si>
    <r>
      <t>4,508113333333335</t>
    </r>
    <r>
      <rPr>
        <vertAlign val="superscript"/>
        <sz val="7"/>
        <color indexed="60"/>
        <rFont val="Arial"/>
      </rPr>
      <t>*</t>
    </r>
  </si>
  <si>
    <r>
      <t>6,248623333333335</t>
    </r>
    <r>
      <rPr>
        <vertAlign val="superscript"/>
        <sz val="7"/>
        <color indexed="60"/>
        <rFont val="Arial"/>
      </rPr>
      <t>*</t>
    </r>
  </si>
  <si>
    <r>
      <t>-5,872686666666668</t>
    </r>
    <r>
      <rPr>
        <vertAlign val="superscript"/>
        <sz val="7"/>
        <color indexed="60"/>
        <rFont val="Arial"/>
      </rPr>
      <t>*</t>
    </r>
  </si>
  <si>
    <r>
      <t>-1,364573333333333</t>
    </r>
    <r>
      <rPr>
        <vertAlign val="superscript"/>
        <sz val="7"/>
        <color indexed="60"/>
        <rFont val="Arial"/>
      </rPr>
      <t>*</t>
    </r>
  </si>
  <si>
    <r>
      <t>-4,508113333333335</t>
    </r>
    <r>
      <rPr>
        <vertAlign val="superscript"/>
        <sz val="7"/>
        <color indexed="60"/>
        <rFont val="Arial"/>
      </rPr>
      <t>*</t>
    </r>
  </si>
  <si>
    <r>
      <t>1,364573333333333</t>
    </r>
    <r>
      <rPr>
        <vertAlign val="superscript"/>
        <sz val="7"/>
        <color indexed="60"/>
        <rFont val="Arial"/>
      </rPr>
      <t>*</t>
    </r>
  </si>
  <si>
    <r>
      <t>1,740509999999999</t>
    </r>
    <r>
      <rPr>
        <vertAlign val="superscript"/>
        <sz val="7"/>
        <color indexed="60"/>
        <rFont val="Arial"/>
      </rPr>
      <t>*</t>
    </r>
  </si>
  <si>
    <r>
      <t>-6,248623333333335</t>
    </r>
    <r>
      <rPr>
        <vertAlign val="superscript"/>
        <sz val="7"/>
        <color indexed="60"/>
        <rFont val="Arial"/>
      </rPr>
      <t>*</t>
    </r>
  </si>
  <si>
    <r>
      <t>-1,740509999999999</t>
    </r>
    <r>
      <rPr>
        <vertAlign val="superscript"/>
        <sz val="7"/>
        <color indexed="60"/>
        <rFont val="Arial"/>
      </rPr>
      <t>*</t>
    </r>
  </si>
  <si>
    <t>Eukaryota/SAR/Ciliophora</t>
  </si>
  <si>
    <r>
      <t>-11,881566666666666</t>
    </r>
    <r>
      <rPr>
        <vertAlign val="superscript"/>
        <sz val="7"/>
        <color indexed="60"/>
        <rFont val="Arial"/>
      </rPr>
      <t>*</t>
    </r>
  </si>
  <si>
    <r>
      <t>-7,007399999999999</t>
    </r>
    <r>
      <rPr>
        <vertAlign val="superscript"/>
        <sz val="7"/>
        <color indexed="60"/>
        <rFont val="Arial"/>
      </rPr>
      <t>*</t>
    </r>
  </si>
  <si>
    <r>
      <t>11,881566666666666</t>
    </r>
    <r>
      <rPr>
        <vertAlign val="superscript"/>
        <sz val="7"/>
        <color indexed="60"/>
        <rFont val="Arial"/>
      </rPr>
      <t>*</t>
    </r>
  </si>
  <si>
    <r>
      <t>11,395806666666667</t>
    </r>
    <r>
      <rPr>
        <vertAlign val="superscript"/>
        <sz val="7"/>
        <color indexed="60"/>
        <rFont val="Arial"/>
      </rPr>
      <t>*</t>
    </r>
  </si>
  <si>
    <r>
      <t>7,007399999999999</t>
    </r>
    <r>
      <rPr>
        <vertAlign val="superscript"/>
        <sz val="7"/>
        <color indexed="60"/>
        <rFont val="Arial"/>
      </rPr>
      <t>*</t>
    </r>
  </si>
  <si>
    <r>
      <t>-11,395806666666667</t>
    </r>
    <r>
      <rPr>
        <vertAlign val="superscript"/>
        <sz val="7"/>
        <color indexed="60"/>
        <rFont val="Arial"/>
      </rPr>
      <t>*</t>
    </r>
  </si>
  <si>
    <t>Eukaryota/SAR/Dinoflagellata</t>
  </si>
  <si>
    <r>
      <t>-1,475336666666667</t>
    </r>
    <r>
      <rPr>
        <vertAlign val="superscript"/>
        <sz val="7"/>
        <color indexed="60"/>
        <rFont val="Arial"/>
      </rPr>
      <t>*</t>
    </r>
  </si>
  <si>
    <r>
      <t>-1,446303333333333</t>
    </r>
    <r>
      <rPr>
        <vertAlign val="superscript"/>
        <sz val="7"/>
        <color indexed="60"/>
        <rFont val="Arial"/>
      </rPr>
      <t>*</t>
    </r>
  </si>
  <si>
    <r>
      <t>-1,988676666666667</t>
    </r>
    <r>
      <rPr>
        <vertAlign val="superscript"/>
        <sz val="7"/>
        <color indexed="60"/>
        <rFont val="Arial"/>
      </rPr>
      <t>*</t>
    </r>
  </si>
  <si>
    <r>
      <t>1,475336666666667</t>
    </r>
    <r>
      <rPr>
        <vertAlign val="superscript"/>
        <sz val="7"/>
        <color indexed="60"/>
        <rFont val="Arial"/>
      </rPr>
      <t>*</t>
    </r>
  </si>
  <si>
    <r>
      <t>1,446303333333333</t>
    </r>
    <r>
      <rPr>
        <vertAlign val="superscript"/>
        <sz val="7"/>
        <color indexed="60"/>
        <rFont val="Arial"/>
      </rPr>
      <t>*</t>
    </r>
  </si>
  <si>
    <r>
      <t>1,988676666666667</t>
    </r>
    <r>
      <rPr>
        <vertAlign val="superscript"/>
        <sz val="7"/>
        <color indexed="60"/>
        <rFont val="Arial"/>
      </rPr>
      <t>*</t>
    </r>
  </si>
  <si>
    <t>Eukaryota/SAR/Labyrinthulomycetes</t>
  </si>
  <si>
    <r>
      <t>,930247333333333</t>
    </r>
    <r>
      <rPr>
        <vertAlign val="superscript"/>
        <sz val="7"/>
        <color indexed="60"/>
        <rFont val="Arial"/>
      </rPr>
      <t>*</t>
    </r>
  </si>
  <si>
    <r>
      <t>,646779000000000</t>
    </r>
    <r>
      <rPr>
        <vertAlign val="superscript"/>
        <sz val="7"/>
        <color indexed="60"/>
        <rFont val="Arial"/>
      </rPr>
      <t>*</t>
    </r>
  </si>
  <si>
    <r>
      <t>,834823333333334</t>
    </r>
    <r>
      <rPr>
        <vertAlign val="superscript"/>
        <sz val="7"/>
        <color indexed="60"/>
        <rFont val="Arial"/>
      </rPr>
      <t>*</t>
    </r>
  </si>
  <si>
    <r>
      <t>-,930247333333333</t>
    </r>
    <r>
      <rPr>
        <vertAlign val="superscript"/>
        <sz val="7"/>
        <color indexed="60"/>
        <rFont val="Arial"/>
      </rPr>
      <t>*</t>
    </r>
  </si>
  <si>
    <r>
      <t>-,283468333333333</t>
    </r>
    <r>
      <rPr>
        <vertAlign val="superscript"/>
        <sz val="7"/>
        <color indexed="60"/>
        <rFont val="Arial"/>
      </rPr>
      <t>*</t>
    </r>
  </si>
  <si>
    <r>
      <t>-,646779000000000</t>
    </r>
    <r>
      <rPr>
        <vertAlign val="superscript"/>
        <sz val="7"/>
        <color indexed="60"/>
        <rFont val="Arial"/>
      </rPr>
      <t>*</t>
    </r>
  </si>
  <si>
    <r>
      <t>,283468333333333</t>
    </r>
    <r>
      <rPr>
        <vertAlign val="superscript"/>
        <sz val="7"/>
        <color indexed="60"/>
        <rFont val="Arial"/>
      </rPr>
      <t>*</t>
    </r>
  </si>
  <si>
    <r>
      <t>-,834823333333334</t>
    </r>
    <r>
      <rPr>
        <vertAlign val="superscript"/>
        <sz val="7"/>
        <color indexed="60"/>
        <rFont val="Arial"/>
      </rPr>
      <t>*</t>
    </r>
  </si>
  <si>
    <t>Eukaryota/SAR/MAST-1</t>
  </si>
  <si>
    <r>
      <t>-,304361000000000</t>
    </r>
    <r>
      <rPr>
        <vertAlign val="superscript"/>
        <sz val="7"/>
        <color indexed="60"/>
        <rFont val="Arial"/>
      </rPr>
      <t>*</t>
    </r>
  </si>
  <si>
    <r>
      <t>,304361000000000</t>
    </r>
    <r>
      <rPr>
        <vertAlign val="superscript"/>
        <sz val="7"/>
        <color indexed="60"/>
        <rFont val="Arial"/>
      </rPr>
      <t>*</t>
    </r>
  </si>
  <si>
    <t>Eukaryota/SAR/MAST-2</t>
  </si>
  <si>
    <r>
      <t>-,0139434000</t>
    </r>
    <r>
      <rPr>
        <vertAlign val="superscript"/>
        <sz val="7"/>
        <color indexed="60"/>
        <rFont val="Arial"/>
      </rPr>
      <t>*</t>
    </r>
  </si>
  <si>
    <r>
      <t>,0139434000</t>
    </r>
    <r>
      <rPr>
        <vertAlign val="superscript"/>
        <sz val="7"/>
        <color indexed="60"/>
        <rFont val="Arial"/>
      </rPr>
      <t>*</t>
    </r>
  </si>
  <si>
    <t>Eukaryota/SAR/MAST-3</t>
  </si>
  <si>
    <r>
      <t>,1287992000</t>
    </r>
    <r>
      <rPr>
        <vertAlign val="superscript"/>
        <sz val="7"/>
        <color indexed="60"/>
        <rFont val="Arial"/>
      </rPr>
      <t>*</t>
    </r>
  </si>
  <si>
    <r>
      <t>-,1287992000</t>
    </r>
    <r>
      <rPr>
        <vertAlign val="superscript"/>
        <sz val="7"/>
        <color indexed="60"/>
        <rFont val="Arial"/>
      </rPr>
      <t>*</t>
    </r>
  </si>
  <si>
    <t>Eukaryota/SAR/MAST-6</t>
  </si>
  <si>
    <r>
      <t>,02154507333</t>
    </r>
    <r>
      <rPr>
        <vertAlign val="superscript"/>
        <sz val="7"/>
        <color indexed="60"/>
        <rFont val="Arial"/>
      </rPr>
      <t>*</t>
    </r>
  </si>
  <si>
    <r>
      <t>-,02154507333</t>
    </r>
    <r>
      <rPr>
        <vertAlign val="superscript"/>
        <sz val="7"/>
        <color indexed="60"/>
        <rFont val="Arial"/>
      </rPr>
      <t>*</t>
    </r>
  </si>
  <si>
    <r>
      <t>-,02796294000</t>
    </r>
    <r>
      <rPr>
        <vertAlign val="superscript"/>
        <sz val="7"/>
        <color indexed="60"/>
        <rFont val="Arial"/>
      </rPr>
      <t>*</t>
    </r>
  </si>
  <si>
    <r>
      <t>,02796294000</t>
    </r>
    <r>
      <rPr>
        <vertAlign val="superscript"/>
        <sz val="7"/>
        <color indexed="60"/>
        <rFont val="Arial"/>
      </rPr>
      <t>*</t>
    </r>
  </si>
  <si>
    <t>Eukaryota/SAR/Ochrophyta</t>
  </si>
  <si>
    <t>Eukaryota/SAR/Peronosporomycetes</t>
  </si>
  <si>
    <r>
      <t>,396422000000000</t>
    </r>
    <r>
      <rPr>
        <vertAlign val="superscript"/>
        <sz val="7"/>
        <color indexed="60"/>
        <rFont val="Arial"/>
      </rPr>
      <t>*</t>
    </r>
  </si>
  <si>
    <r>
      <t>,461143000000000</t>
    </r>
    <r>
      <rPr>
        <vertAlign val="superscript"/>
        <sz val="7"/>
        <color indexed="60"/>
        <rFont val="Arial"/>
      </rPr>
      <t>*</t>
    </r>
  </si>
  <si>
    <r>
      <t>,461972200000000</t>
    </r>
    <r>
      <rPr>
        <vertAlign val="superscript"/>
        <sz val="7"/>
        <color indexed="60"/>
        <rFont val="Arial"/>
      </rPr>
      <t>*</t>
    </r>
  </si>
  <si>
    <r>
      <t>-,396422000000000</t>
    </r>
    <r>
      <rPr>
        <vertAlign val="superscript"/>
        <sz val="7"/>
        <color indexed="60"/>
        <rFont val="Arial"/>
      </rPr>
      <t>*</t>
    </r>
  </si>
  <si>
    <r>
      <t>-,461143000000000</t>
    </r>
    <r>
      <rPr>
        <vertAlign val="superscript"/>
        <sz val="7"/>
        <color indexed="60"/>
        <rFont val="Arial"/>
      </rPr>
      <t>*</t>
    </r>
  </si>
  <si>
    <r>
      <t>-,461972200000000</t>
    </r>
    <r>
      <rPr>
        <vertAlign val="superscript"/>
        <sz val="7"/>
        <color indexed="60"/>
        <rFont val="Arial"/>
      </rPr>
      <t>*</t>
    </r>
  </si>
  <si>
    <t>Eukaryota/SAR/Pirsonia</t>
  </si>
  <si>
    <r>
      <t>-,471854733333333</t>
    </r>
    <r>
      <rPr>
        <vertAlign val="superscript"/>
        <sz val="7"/>
        <color indexed="60"/>
        <rFont val="Arial"/>
      </rPr>
      <t>*</t>
    </r>
  </si>
  <si>
    <r>
      <t>,471854733333333</t>
    </r>
    <r>
      <rPr>
        <vertAlign val="superscript"/>
        <sz val="7"/>
        <color indexed="60"/>
        <rFont val="Arial"/>
      </rPr>
      <t>*</t>
    </r>
  </si>
  <si>
    <r>
      <t>,458071633333333</t>
    </r>
    <r>
      <rPr>
        <vertAlign val="superscript"/>
        <sz val="7"/>
        <color indexed="60"/>
        <rFont val="Arial"/>
      </rPr>
      <t>*</t>
    </r>
  </si>
  <si>
    <r>
      <t>-,458071633333333</t>
    </r>
    <r>
      <rPr>
        <vertAlign val="superscript"/>
        <sz val="7"/>
        <color indexed="60"/>
        <rFont val="Arial"/>
      </rPr>
      <t>*</t>
    </r>
  </si>
  <si>
    <t>Eukaryota/SAR/Protalveolata</t>
  </si>
  <si>
    <r>
      <t>,656375333333333</t>
    </r>
    <r>
      <rPr>
        <vertAlign val="superscript"/>
        <sz val="7"/>
        <color indexed="60"/>
        <rFont val="Arial"/>
      </rPr>
      <t>*</t>
    </r>
  </si>
  <si>
    <r>
      <t>,664364333333333</t>
    </r>
    <r>
      <rPr>
        <vertAlign val="superscript"/>
        <sz val="7"/>
        <color indexed="60"/>
        <rFont val="Arial"/>
      </rPr>
      <t>*</t>
    </r>
  </si>
  <si>
    <r>
      <t>,688807000000000</t>
    </r>
    <r>
      <rPr>
        <vertAlign val="superscript"/>
        <sz val="7"/>
        <color indexed="60"/>
        <rFont val="Arial"/>
      </rPr>
      <t>*</t>
    </r>
  </si>
  <si>
    <r>
      <t>-,656375333333333</t>
    </r>
    <r>
      <rPr>
        <vertAlign val="superscript"/>
        <sz val="7"/>
        <color indexed="60"/>
        <rFont val="Arial"/>
      </rPr>
      <t>*</t>
    </r>
  </si>
  <si>
    <r>
      <t>-,664364333333333</t>
    </r>
    <r>
      <rPr>
        <vertAlign val="superscript"/>
        <sz val="7"/>
        <color indexed="60"/>
        <rFont val="Arial"/>
      </rPr>
      <t>*</t>
    </r>
  </si>
  <si>
    <r>
      <t>-,688807000000000</t>
    </r>
    <r>
      <rPr>
        <vertAlign val="superscript"/>
        <sz val="7"/>
        <color indexed="60"/>
        <rFont val="Arial"/>
      </rPr>
      <t>*</t>
    </r>
  </si>
  <si>
    <t>Eukaryota/SAR/Retaria</t>
  </si>
  <si>
    <r>
      <t>,363270333333334</t>
    </r>
    <r>
      <rPr>
        <vertAlign val="superscript"/>
        <sz val="7"/>
        <color indexed="60"/>
        <rFont val="Arial"/>
      </rPr>
      <t>*</t>
    </r>
  </si>
  <si>
    <r>
      <t>,273826000000000</t>
    </r>
    <r>
      <rPr>
        <vertAlign val="superscript"/>
        <sz val="7"/>
        <color indexed="60"/>
        <rFont val="Arial"/>
      </rPr>
      <t>*</t>
    </r>
  </si>
  <si>
    <r>
      <t>,309126666666667</t>
    </r>
    <r>
      <rPr>
        <vertAlign val="superscript"/>
        <sz val="7"/>
        <color indexed="60"/>
        <rFont val="Arial"/>
      </rPr>
      <t>*</t>
    </r>
  </si>
  <si>
    <r>
      <t>-,363270333333334</t>
    </r>
    <r>
      <rPr>
        <vertAlign val="superscript"/>
        <sz val="7"/>
        <color indexed="60"/>
        <rFont val="Arial"/>
      </rPr>
      <t>*</t>
    </r>
  </si>
  <si>
    <r>
      <t>-,089444333333333</t>
    </r>
    <r>
      <rPr>
        <vertAlign val="superscript"/>
        <sz val="7"/>
        <color indexed="60"/>
        <rFont val="Arial"/>
      </rPr>
      <t>*</t>
    </r>
  </si>
  <si>
    <r>
      <t>-,273826000000000</t>
    </r>
    <r>
      <rPr>
        <vertAlign val="superscript"/>
        <sz val="7"/>
        <color indexed="60"/>
        <rFont val="Arial"/>
      </rPr>
      <t>*</t>
    </r>
  </si>
  <si>
    <r>
      <t>,089444333333333</t>
    </r>
    <r>
      <rPr>
        <vertAlign val="superscript"/>
        <sz val="7"/>
        <color indexed="60"/>
        <rFont val="Arial"/>
      </rPr>
      <t>*</t>
    </r>
  </si>
  <si>
    <r>
      <t>-,309126666666667</t>
    </r>
    <r>
      <rPr>
        <vertAlign val="superscript"/>
        <sz val="7"/>
        <color indexed="60"/>
        <rFont val="Arial"/>
      </rPr>
      <t>*</t>
    </r>
  </si>
  <si>
    <t>Eukaryota/Unclassified+Incertae Sedis</t>
  </si>
  <si>
    <r>
      <t>-1,684813333333334</t>
    </r>
    <r>
      <rPr>
        <vertAlign val="superscript"/>
        <sz val="7"/>
        <color indexed="60"/>
        <rFont val="Arial"/>
      </rPr>
      <t>*</t>
    </r>
  </si>
  <si>
    <r>
      <t>1,684813333333334</t>
    </r>
    <r>
      <rPr>
        <vertAlign val="superscript"/>
        <sz val="7"/>
        <color indexed="60"/>
        <rFont val="Arial"/>
      </rPr>
      <t>*</t>
    </r>
  </si>
  <si>
    <t>Arachnida/Trombidiformes/Halacaridae/Copidognathus</t>
  </si>
  <si>
    <t>Branchiopoda/Diplostraca/Bosminidae/Bosmina</t>
  </si>
  <si>
    <t>Branchiopoda/Diplostraca/Bosminidae/Eubosmina</t>
  </si>
  <si>
    <t>Branchiopoda/Diplostraca/Bosminidae/zz-Unclassified</t>
  </si>
  <si>
    <t>Branchiopoda/Diplostraca/Daphniidae</t>
  </si>
  <si>
    <t>Branchiopoda/Diplostraca/Podonidae/Podon</t>
  </si>
  <si>
    <t>Copepoda/Calanoida/Acartiidae/Acartia</t>
  </si>
  <si>
    <t>Copepoda/Harpacticoida/Louriniidae/Lourinia</t>
  </si>
  <si>
    <t>Copepoda/Harpacticoida/Unclassified</t>
  </si>
  <si>
    <t>Copepoda/Misophrioida/Misophriidae/Benthomisophria</t>
  </si>
  <si>
    <t>Copepoda/Siphonostomatoida/Hatschekiidae/Hatschekia</t>
  </si>
  <si>
    <t>Copepoda/Siphonostomatoida/Megapontiidae/Hyalopontius</t>
  </si>
  <si>
    <t>Copepoda/Siphonostomatoida/Unclassified</t>
  </si>
  <si>
    <t>Hexanauplia/Siphonostomatoida/Caligidae/Caligus</t>
  </si>
  <si>
    <t>Insecta/Ephemeroptera/Ephemerellidae/Teloganopsis</t>
  </si>
  <si>
    <t>Insecta/Thysanoptera/Thripidae/Stenchaetothrips</t>
  </si>
  <si>
    <t>Isopoda/Trichoniscidae/Metatrichoniscoides</t>
  </si>
  <si>
    <t>Unclassified Arthropoda</t>
  </si>
  <si>
    <t>Other</t>
  </si>
  <si>
    <t>Arthropoda Multiple Comparisons</t>
  </si>
  <si>
    <r>
      <t>-,5942516000</t>
    </r>
    <r>
      <rPr>
        <vertAlign val="superscript"/>
        <sz val="7"/>
        <color indexed="60"/>
        <rFont val="Arial"/>
      </rPr>
      <t>*</t>
    </r>
  </si>
  <si>
    <r>
      <t>-,5808209333</t>
    </r>
    <r>
      <rPr>
        <vertAlign val="superscript"/>
        <sz val="7"/>
        <color indexed="60"/>
        <rFont val="Arial"/>
      </rPr>
      <t>*</t>
    </r>
  </si>
  <si>
    <r>
      <t>-,5666669333</t>
    </r>
    <r>
      <rPr>
        <vertAlign val="superscript"/>
        <sz val="7"/>
        <color indexed="60"/>
        <rFont val="Arial"/>
      </rPr>
      <t>*</t>
    </r>
  </si>
  <si>
    <r>
      <t>,5942516000</t>
    </r>
    <r>
      <rPr>
        <vertAlign val="superscript"/>
        <sz val="7"/>
        <color indexed="60"/>
        <rFont val="Arial"/>
      </rPr>
      <t>*</t>
    </r>
  </si>
  <si>
    <r>
      <t>,5808209333</t>
    </r>
    <r>
      <rPr>
        <vertAlign val="superscript"/>
        <sz val="7"/>
        <color indexed="60"/>
        <rFont val="Arial"/>
      </rPr>
      <t>*</t>
    </r>
  </si>
  <si>
    <r>
      <t>,5666669333</t>
    </r>
    <r>
      <rPr>
        <vertAlign val="superscript"/>
        <sz val="7"/>
        <color indexed="60"/>
        <rFont val="Arial"/>
      </rPr>
      <t>*</t>
    </r>
  </si>
  <si>
    <r>
      <t>-,1222520667</t>
    </r>
    <r>
      <rPr>
        <vertAlign val="superscript"/>
        <sz val="7"/>
        <color indexed="60"/>
        <rFont val="Arial"/>
      </rPr>
      <t>*</t>
    </r>
  </si>
  <si>
    <r>
      <t>-,1374524000</t>
    </r>
    <r>
      <rPr>
        <vertAlign val="superscript"/>
        <sz val="7"/>
        <color indexed="60"/>
        <rFont val="Arial"/>
      </rPr>
      <t>*</t>
    </r>
  </si>
  <si>
    <r>
      <t>-,1381414000</t>
    </r>
    <r>
      <rPr>
        <vertAlign val="superscript"/>
        <sz val="7"/>
        <color indexed="60"/>
        <rFont val="Arial"/>
      </rPr>
      <t>*</t>
    </r>
  </si>
  <si>
    <r>
      <t>,1222520667</t>
    </r>
    <r>
      <rPr>
        <vertAlign val="superscript"/>
        <sz val="7"/>
        <color indexed="60"/>
        <rFont val="Arial"/>
      </rPr>
      <t>*</t>
    </r>
  </si>
  <si>
    <r>
      <t>,1374524000</t>
    </r>
    <r>
      <rPr>
        <vertAlign val="superscript"/>
        <sz val="7"/>
        <color indexed="60"/>
        <rFont val="Arial"/>
      </rPr>
      <t>*</t>
    </r>
  </si>
  <si>
    <r>
      <t>,1381414000</t>
    </r>
    <r>
      <rPr>
        <vertAlign val="superscript"/>
        <sz val="7"/>
        <color indexed="60"/>
        <rFont val="Arial"/>
      </rPr>
      <t>*</t>
    </r>
  </si>
  <si>
    <r>
      <t>-,00705159667</t>
    </r>
    <r>
      <rPr>
        <vertAlign val="superscript"/>
        <sz val="7"/>
        <color indexed="60"/>
        <rFont val="Arial"/>
      </rPr>
      <t>*</t>
    </r>
  </si>
  <si>
    <r>
      <t>-,00766225000</t>
    </r>
    <r>
      <rPr>
        <vertAlign val="superscript"/>
        <sz val="7"/>
        <color indexed="60"/>
        <rFont val="Arial"/>
      </rPr>
      <t>*</t>
    </r>
  </si>
  <si>
    <r>
      <t>-,00812226000</t>
    </r>
    <r>
      <rPr>
        <vertAlign val="superscript"/>
        <sz val="7"/>
        <color indexed="60"/>
        <rFont val="Arial"/>
      </rPr>
      <t>*</t>
    </r>
  </si>
  <si>
    <r>
      <t>,00705159667</t>
    </r>
    <r>
      <rPr>
        <vertAlign val="superscript"/>
        <sz val="7"/>
        <color indexed="60"/>
        <rFont val="Arial"/>
      </rPr>
      <t>*</t>
    </r>
  </si>
  <si>
    <r>
      <t>,00766225000</t>
    </r>
    <r>
      <rPr>
        <vertAlign val="superscript"/>
        <sz val="7"/>
        <color indexed="60"/>
        <rFont val="Arial"/>
      </rPr>
      <t>*</t>
    </r>
  </si>
  <si>
    <r>
      <t>,00812226000</t>
    </r>
    <r>
      <rPr>
        <vertAlign val="superscript"/>
        <sz val="7"/>
        <color indexed="60"/>
        <rFont val="Arial"/>
      </rPr>
      <t>*</t>
    </r>
  </si>
  <si>
    <r>
      <t>-,052896910000000</t>
    </r>
    <r>
      <rPr>
        <vertAlign val="superscript"/>
        <sz val="7"/>
        <color indexed="60"/>
        <rFont val="Arial"/>
      </rPr>
      <t>*</t>
    </r>
  </si>
  <si>
    <r>
      <t>-,051028743333333</t>
    </r>
    <r>
      <rPr>
        <vertAlign val="superscript"/>
        <sz val="7"/>
        <color indexed="60"/>
        <rFont val="Arial"/>
      </rPr>
      <t>*</t>
    </r>
  </si>
  <si>
    <r>
      <t>-,056986343333333</t>
    </r>
    <r>
      <rPr>
        <vertAlign val="superscript"/>
        <sz val="7"/>
        <color indexed="60"/>
        <rFont val="Arial"/>
      </rPr>
      <t>*</t>
    </r>
  </si>
  <si>
    <r>
      <t>,052896910000000</t>
    </r>
    <r>
      <rPr>
        <vertAlign val="superscript"/>
        <sz val="7"/>
        <color indexed="60"/>
        <rFont val="Arial"/>
      </rPr>
      <t>*</t>
    </r>
  </si>
  <si>
    <r>
      <t>,051028743333333</t>
    </r>
    <r>
      <rPr>
        <vertAlign val="superscript"/>
        <sz val="7"/>
        <color indexed="60"/>
        <rFont val="Arial"/>
      </rPr>
      <t>*</t>
    </r>
  </si>
  <si>
    <r>
      <t>-,005957600000000</t>
    </r>
    <r>
      <rPr>
        <vertAlign val="superscript"/>
        <sz val="7"/>
        <color indexed="60"/>
        <rFont val="Arial"/>
      </rPr>
      <t>*</t>
    </r>
  </si>
  <si>
    <r>
      <t>,056986343333333</t>
    </r>
    <r>
      <rPr>
        <vertAlign val="superscript"/>
        <sz val="7"/>
        <color indexed="60"/>
        <rFont val="Arial"/>
      </rPr>
      <t>*</t>
    </r>
  </si>
  <si>
    <r>
      <t>,005957600000000</t>
    </r>
    <r>
      <rPr>
        <vertAlign val="superscript"/>
        <sz val="7"/>
        <color indexed="60"/>
        <rFont val="Arial"/>
      </rPr>
      <t>*</t>
    </r>
  </si>
  <si>
    <r>
      <t>-,00612499500</t>
    </r>
    <r>
      <rPr>
        <vertAlign val="superscript"/>
        <sz val="7"/>
        <color indexed="60"/>
        <rFont val="Arial"/>
      </rPr>
      <t>*</t>
    </r>
  </si>
  <si>
    <r>
      <t>,00612499500</t>
    </r>
    <r>
      <rPr>
        <vertAlign val="superscript"/>
        <sz val="7"/>
        <color indexed="60"/>
        <rFont val="Arial"/>
      </rPr>
      <t>*</t>
    </r>
  </si>
  <si>
    <r>
      <t>,05278890000</t>
    </r>
    <r>
      <rPr>
        <vertAlign val="superscript"/>
        <sz val="7"/>
        <color indexed="60"/>
        <rFont val="Arial"/>
      </rPr>
      <t>*</t>
    </r>
  </si>
  <si>
    <r>
      <t>,05606100667</t>
    </r>
    <r>
      <rPr>
        <vertAlign val="superscript"/>
        <sz val="7"/>
        <color indexed="60"/>
        <rFont val="Arial"/>
      </rPr>
      <t>*</t>
    </r>
  </si>
  <si>
    <r>
      <t>,06335847500</t>
    </r>
    <r>
      <rPr>
        <vertAlign val="superscript"/>
        <sz val="7"/>
        <color indexed="60"/>
        <rFont val="Arial"/>
      </rPr>
      <t>*</t>
    </r>
  </si>
  <si>
    <r>
      <t>-,05278890000</t>
    </r>
    <r>
      <rPr>
        <vertAlign val="superscript"/>
        <sz val="7"/>
        <color indexed="60"/>
        <rFont val="Arial"/>
      </rPr>
      <t>*</t>
    </r>
  </si>
  <si>
    <r>
      <t>-,05606100667</t>
    </r>
    <r>
      <rPr>
        <vertAlign val="superscript"/>
        <sz val="7"/>
        <color indexed="60"/>
        <rFont val="Arial"/>
      </rPr>
      <t>*</t>
    </r>
  </si>
  <si>
    <r>
      <t>-,06335847500</t>
    </r>
    <r>
      <rPr>
        <vertAlign val="superscript"/>
        <sz val="7"/>
        <color indexed="60"/>
        <rFont val="Arial"/>
      </rPr>
      <t>*</t>
    </r>
  </si>
  <si>
    <r>
      <t>,14406433333</t>
    </r>
    <r>
      <rPr>
        <vertAlign val="superscript"/>
        <sz val="7"/>
        <color indexed="60"/>
        <rFont val="Arial"/>
      </rPr>
      <t>*</t>
    </r>
  </si>
  <si>
    <r>
      <t>,14405907717</t>
    </r>
    <r>
      <rPr>
        <vertAlign val="superscript"/>
        <sz val="7"/>
        <color indexed="60"/>
        <rFont val="Arial"/>
      </rPr>
      <t>*</t>
    </r>
  </si>
  <si>
    <r>
      <t>-,14406433333</t>
    </r>
    <r>
      <rPr>
        <vertAlign val="superscript"/>
        <sz val="7"/>
        <color indexed="60"/>
        <rFont val="Arial"/>
      </rPr>
      <t>*</t>
    </r>
  </si>
  <si>
    <r>
      <t>-,14405907717</t>
    </r>
    <r>
      <rPr>
        <vertAlign val="superscript"/>
        <sz val="7"/>
        <color indexed="60"/>
        <rFont val="Arial"/>
      </rPr>
      <t>*</t>
    </r>
  </si>
  <si>
    <r>
      <t>,05458160050</t>
    </r>
    <r>
      <rPr>
        <vertAlign val="superscript"/>
        <sz val="7"/>
        <color indexed="60"/>
        <rFont val="Arial"/>
      </rPr>
      <t>*</t>
    </r>
  </si>
  <si>
    <r>
      <t>,05457757703</t>
    </r>
    <r>
      <rPr>
        <vertAlign val="superscript"/>
        <sz val="7"/>
        <color indexed="60"/>
        <rFont val="Arial"/>
      </rPr>
      <t>*</t>
    </r>
  </si>
  <si>
    <r>
      <t>,05457514167</t>
    </r>
    <r>
      <rPr>
        <vertAlign val="superscript"/>
        <sz val="7"/>
        <color indexed="60"/>
        <rFont val="Arial"/>
      </rPr>
      <t>*</t>
    </r>
  </si>
  <si>
    <r>
      <t>-,05458160050</t>
    </r>
    <r>
      <rPr>
        <vertAlign val="superscript"/>
        <sz val="7"/>
        <color indexed="60"/>
        <rFont val="Arial"/>
      </rPr>
      <t>*</t>
    </r>
  </si>
  <si>
    <r>
      <t>-,05457757703</t>
    </r>
    <r>
      <rPr>
        <vertAlign val="superscript"/>
        <sz val="7"/>
        <color indexed="60"/>
        <rFont val="Arial"/>
      </rPr>
      <t>*</t>
    </r>
  </si>
  <si>
    <r>
      <t>-,05457514167</t>
    </r>
    <r>
      <rPr>
        <vertAlign val="superscript"/>
        <sz val="7"/>
        <color indexed="60"/>
        <rFont val="Arial"/>
      </rPr>
      <t>*</t>
    </r>
  </si>
  <si>
    <r>
      <t>,02747966333</t>
    </r>
    <r>
      <rPr>
        <vertAlign val="superscript"/>
        <sz val="7"/>
        <color indexed="60"/>
        <rFont val="Arial"/>
      </rPr>
      <t>*</t>
    </r>
  </si>
  <si>
    <r>
      <t>-,02747966333</t>
    </r>
    <r>
      <rPr>
        <vertAlign val="superscript"/>
        <sz val="7"/>
        <color indexed="60"/>
        <rFont val="Arial"/>
      </rPr>
      <t>*</t>
    </r>
  </si>
  <si>
    <r>
      <t>,0421932667</t>
    </r>
    <r>
      <rPr>
        <vertAlign val="superscript"/>
        <sz val="7"/>
        <color indexed="60"/>
        <rFont val="Arial"/>
      </rPr>
      <t>*</t>
    </r>
  </si>
  <si>
    <r>
      <t>-,0421932667</t>
    </r>
    <r>
      <rPr>
        <vertAlign val="superscript"/>
        <sz val="7"/>
        <color indexed="60"/>
        <rFont val="Arial"/>
      </rPr>
      <t>*</t>
    </r>
  </si>
  <si>
    <r>
      <t>,137344667</t>
    </r>
    <r>
      <rPr>
        <vertAlign val="superscript"/>
        <sz val="7"/>
        <color indexed="60"/>
        <rFont val="Arial"/>
      </rPr>
      <t>*</t>
    </r>
  </si>
  <si>
    <r>
      <t>-,137344667</t>
    </r>
    <r>
      <rPr>
        <vertAlign val="superscript"/>
        <sz val="7"/>
        <color indexed="60"/>
        <rFont val="Arial"/>
      </rPr>
      <t>*</t>
    </r>
  </si>
  <si>
    <r>
      <t>,0764842667</t>
    </r>
    <r>
      <rPr>
        <vertAlign val="superscript"/>
        <sz val="7"/>
        <color indexed="60"/>
        <rFont val="Arial"/>
      </rPr>
      <t>*</t>
    </r>
  </si>
  <si>
    <r>
      <t>-,0764842667</t>
    </r>
    <r>
      <rPr>
        <vertAlign val="superscript"/>
        <sz val="7"/>
        <color indexed="60"/>
        <rFont val="Arial"/>
      </rPr>
      <t>*</t>
    </r>
  </si>
  <si>
    <r>
      <t>,10520532920</t>
    </r>
    <r>
      <rPr>
        <vertAlign val="superscript"/>
        <sz val="7"/>
        <color indexed="60"/>
        <rFont val="Arial"/>
      </rPr>
      <t>*</t>
    </r>
  </si>
  <si>
    <r>
      <t>,10517486200</t>
    </r>
    <r>
      <rPr>
        <vertAlign val="superscript"/>
        <sz val="7"/>
        <color indexed="60"/>
        <rFont val="Arial"/>
      </rPr>
      <t>*</t>
    </r>
  </si>
  <si>
    <r>
      <t>,10521372103</t>
    </r>
    <r>
      <rPr>
        <vertAlign val="superscript"/>
        <sz val="7"/>
        <color indexed="60"/>
        <rFont val="Arial"/>
      </rPr>
      <t>*</t>
    </r>
  </si>
  <si>
    <r>
      <t>-,10520532920</t>
    </r>
    <r>
      <rPr>
        <vertAlign val="superscript"/>
        <sz val="7"/>
        <color indexed="60"/>
        <rFont val="Arial"/>
      </rPr>
      <t>*</t>
    </r>
  </si>
  <si>
    <r>
      <t>-,10517486200</t>
    </r>
    <r>
      <rPr>
        <vertAlign val="superscript"/>
        <sz val="7"/>
        <color indexed="60"/>
        <rFont val="Arial"/>
      </rPr>
      <t>*</t>
    </r>
  </si>
  <si>
    <r>
      <t>-,10521372103</t>
    </r>
    <r>
      <rPr>
        <vertAlign val="superscript"/>
        <sz val="7"/>
        <color indexed="60"/>
        <rFont val="Arial"/>
      </rPr>
      <t>*</t>
    </r>
  </si>
  <si>
    <r>
      <t>-,02099601667</t>
    </r>
    <r>
      <rPr>
        <vertAlign val="superscript"/>
        <sz val="7"/>
        <color indexed="60"/>
        <rFont val="Arial"/>
      </rPr>
      <t>*</t>
    </r>
  </si>
  <si>
    <r>
      <t>-,02065668333</t>
    </r>
    <r>
      <rPr>
        <vertAlign val="superscript"/>
        <sz val="7"/>
        <color indexed="60"/>
        <rFont val="Arial"/>
      </rPr>
      <t>*</t>
    </r>
  </si>
  <si>
    <r>
      <t>-,02380795000</t>
    </r>
    <r>
      <rPr>
        <vertAlign val="superscript"/>
        <sz val="7"/>
        <color indexed="60"/>
        <rFont val="Arial"/>
      </rPr>
      <t>*</t>
    </r>
  </si>
  <si>
    <r>
      <t>,02099601667</t>
    </r>
    <r>
      <rPr>
        <vertAlign val="superscript"/>
        <sz val="7"/>
        <color indexed="60"/>
        <rFont val="Arial"/>
      </rPr>
      <t>*</t>
    </r>
  </si>
  <si>
    <r>
      <t>,02065668333</t>
    </r>
    <r>
      <rPr>
        <vertAlign val="superscript"/>
        <sz val="7"/>
        <color indexed="60"/>
        <rFont val="Arial"/>
      </rPr>
      <t>*</t>
    </r>
  </si>
  <si>
    <r>
      <t>,02380795000</t>
    </r>
    <r>
      <rPr>
        <vertAlign val="superscript"/>
        <sz val="7"/>
        <color indexed="60"/>
        <rFont val="Arial"/>
      </rPr>
      <t>*</t>
    </r>
  </si>
  <si>
    <r>
      <t>-,02120175000</t>
    </r>
    <r>
      <rPr>
        <vertAlign val="superscript"/>
        <sz val="7"/>
        <color indexed="60"/>
        <rFont val="Arial"/>
      </rPr>
      <t>*</t>
    </r>
  </si>
  <si>
    <r>
      <t>-,02107375000</t>
    </r>
    <r>
      <rPr>
        <vertAlign val="superscript"/>
        <sz val="7"/>
        <color indexed="60"/>
        <rFont val="Arial"/>
      </rPr>
      <t>*</t>
    </r>
  </si>
  <si>
    <r>
      <t>-,02327585000</t>
    </r>
    <r>
      <rPr>
        <vertAlign val="superscript"/>
        <sz val="7"/>
        <color indexed="60"/>
        <rFont val="Arial"/>
      </rPr>
      <t>*</t>
    </r>
  </si>
  <si>
    <r>
      <t>,02120175000</t>
    </r>
    <r>
      <rPr>
        <vertAlign val="superscript"/>
        <sz val="7"/>
        <color indexed="60"/>
        <rFont val="Arial"/>
      </rPr>
      <t>*</t>
    </r>
  </si>
  <si>
    <r>
      <t>,02107375000</t>
    </r>
    <r>
      <rPr>
        <vertAlign val="superscript"/>
        <sz val="7"/>
        <color indexed="60"/>
        <rFont val="Arial"/>
      </rPr>
      <t>*</t>
    </r>
  </si>
  <si>
    <r>
      <t>,02327585000</t>
    </r>
    <r>
      <rPr>
        <vertAlign val="superscript"/>
        <sz val="7"/>
        <color indexed="60"/>
        <rFont val="Arial"/>
      </rPr>
      <t>*</t>
    </r>
  </si>
  <si>
    <r>
      <t>-,00754484067</t>
    </r>
    <r>
      <rPr>
        <vertAlign val="superscript"/>
        <sz val="7"/>
        <color indexed="60"/>
        <rFont val="Arial"/>
      </rPr>
      <t>*</t>
    </r>
  </si>
  <si>
    <r>
      <t>-,00715759400</t>
    </r>
    <r>
      <rPr>
        <vertAlign val="superscript"/>
        <sz val="7"/>
        <color indexed="60"/>
        <rFont val="Arial"/>
      </rPr>
      <t>*</t>
    </r>
  </si>
  <si>
    <r>
      <t>-,00752030733</t>
    </r>
    <r>
      <rPr>
        <vertAlign val="superscript"/>
        <sz val="7"/>
        <color indexed="60"/>
        <rFont val="Arial"/>
      </rPr>
      <t>*</t>
    </r>
  </si>
  <si>
    <r>
      <t>,00754484067</t>
    </r>
    <r>
      <rPr>
        <vertAlign val="superscript"/>
        <sz val="7"/>
        <color indexed="60"/>
        <rFont val="Arial"/>
      </rPr>
      <t>*</t>
    </r>
  </si>
  <si>
    <r>
      <t>,00715759400</t>
    </r>
    <r>
      <rPr>
        <vertAlign val="superscript"/>
        <sz val="7"/>
        <color indexed="60"/>
        <rFont val="Arial"/>
      </rPr>
      <t>*</t>
    </r>
  </si>
  <si>
    <r>
      <t>,00752030733</t>
    </r>
    <r>
      <rPr>
        <vertAlign val="superscript"/>
        <sz val="7"/>
        <color indexed="60"/>
        <rFont val="Arial"/>
      </rPr>
      <t>*</t>
    </r>
  </si>
  <si>
    <r>
      <t>,1454274000</t>
    </r>
    <r>
      <rPr>
        <vertAlign val="superscript"/>
        <sz val="7"/>
        <color indexed="60"/>
        <rFont val="Arial"/>
      </rPr>
      <t>*</t>
    </r>
  </si>
  <si>
    <r>
      <t>,1378642333</t>
    </r>
    <r>
      <rPr>
        <vertAlign val="superscript"/>
        <sz val="7"/>
        <color indexed="60"/>
        <rFont val="Arial"/>
      </rPr>
      <t>*</t>
    </r>
  </si>
  <si>
    <r>
      <t>,1326092333</t>
    </r>
    <r>
      <rPr>
        <vertAlign val="superscript"/>
        <sz val="7"/>
        <color indexed="60"/>
        <rFont val="Arial"/>
      </rPr>
      <t>*</t>
    </r>
  </si>
  <si>
    <r>
      <t>-,1454274000</t>
    </r>
    <r>
      <rPr>
        <vertAlign val="superscript"/>
        <sz val="7"/>
        <color indexed="60"/>
        <rFont val="Arial"/>
      </rPr>
      <t>*</t>
    </r>
  </si>
  <si>
    <r>
      <t>-,1378642333</t>
    </r>
    <r>
      <rPr>
        <vertAlign val="superscript"/>
        <sz val="7"/>
        <color indexed="60"/>
        <rFont val="Arial"/>
      </rPr>
      <t>*</t>
    </r>
  </si>
  <si>
    <r>
      <t>-,1326092333</t>
    </r>
    <r>
      <rPr>
        <vertAlign val="superscript"/>
        <sz val="7"/>
        <color indexed="60"/>
        <rFont val="Arial"/>
      </rPr>
      <t>*</t>
    </r>
  </si>
  <si>
    <t>Nematoda Multiple Comparisons</t>
  </si>
  <si>
    <t>Axonolaimidae/Axonolaimus</t>
  </si>
  <si>
    <r>
      <t>,0615533000</t>
    </r>
    <r>
      <rPr>
        <vertAlign val="superscript"/>
        <sz val="7"/>
        <color indexed="60"/>
        <rFont val="Arial"/>
      </rPr>
      <t>*</t>
    </r>
  </si>
  <si>
    <r>
      <t>-,0615533000</t>
    </r>
    <r>
      <rPr>
        <vertAlign val="superscript"/>
        <sz val="7"/>
        <color indexed="60"/>
        <rFont val="Arial"/>
      </rPr>
      <t>*</t>
    </r>
  </si>
  <si>
    <t>Axonolaimidae/Unclassified</t>
  </si>
  <si>
    <r>
      <t>,00467630000</t>
    </r>
    <r>
      <rPr>
        <vertAlign val="superscript"/>
        <sz val="7"/>
        <color indexed="60"/>
        <rFont val="Arial"/>
      </rPr>
      <t>*</t>
    </r>
  </si>
  <si>
    <r>
      <t>-,00467630000</t>
    </r>
    <r>
      <rPr>
        <vertAlign val="superscript"/>
        <sz val="7"/>
        <color indexed="60"/>
        <rFont val="Arial"/>
      </rPr>
      <t>*</t>
    </r>
  </si>
  <si>
    <t>Chromadoridae/Chromadorita</t>
  </si>
  <si>
    <t>Chromadoridae/Unclassified</t>
  </si>
  <si>
    <r>
      <t>-,03490544333</t>
    </r>
    <r>
      <rPr>
        <vertAlign val="superscript"/>
        <sz val="7"/>
        <color indexed="60"/>
        <rFont val="Arial"/>
      </rPr>
      <t>*</t>
    </r>
  </si>
  <si>
    <r>
      <t>,03490544333</t>
    </r>
    <r>
      <rPr>
        <vertAlign val="superscript"/>
        <sz val="7"/>
        <color indexed="60"/>
        <rFont val="Arial"/>
      </rPr>
      <t>*</t>
    </r>
  </si>
  <si>
    <r>
      <t>,05115942067</t>
    </r>
    <r>
      <rPr>
        <vertAlign val="superscript"/>
        <sz val="7"/>
        <color indexed="60"/>
        <rFont val="Arial"/>
      </rPr>
      <t>*</t>
    </r>
  </si>
  <si>
    <r>
      <t>,05133846667</t>
    </r>
    <r>
      <rPr>
        <vertAlign val="superscript"/>
        <sz val="7"/>
        <color indexed="60"/>
        <rFont val="Arial"/>
      </rPr>
      <t>*</t>
    </r>
  </si>
  <si>
    <r>
      <t>-,05115942067</t>
    </r>
    <r>
      <rPr>
        <vertAlign val="superscript"/>
        <sz val="7"/>
        <color indexed="60"/>
        <rFont val="Arial"/>
      </rPr>
      <t>*</t>
    </r>
  </si>
  <si>
    <r>
      <t>-,05133846667</t>
    </r>
    <r>
      <rPr>
        <vertAlign val="superscript"/>
        <sz val="7"/>
        <color indexed="60"/>
        <rFont val="Arial"/>
      </rPr>
      <t>*</t>
    </r>
  </si>
  <si>
    <t>Comesomatidae/Sabatieria</t>
  </si>
  <si>
    <r>
      <t>-,33335127433</t>
    </r>
    <r>
      <rPr>
        <vertAlign val="superscript"/>
        <sz val="7"/>
        <color indexed="60"/>
        <rFont val="Arial"/>
      </rPr>
      <t>*</t>
    </r>
  </si>
  <si>
    <r>
      <t>,33335127433</t>
    </r>
    <r>
      <rPr>
        <vertAlign val="superscript"/>
        <sz val="7"/>
        <color indexed="60"/>
        <rFont val="Arial"/>
      </rPr>
      <t>*</t>
    </r>
  </si>
  <si>
    <t>Criconematidae/Lobocriconema</t>
  </si>
  <si>
    <r>
      <t>,00339671667</t>
    </r>
    <r>
      <rPr>
        <vertAlign val="superscript"/>
        <sz val="7"/>
        <color indexed="60"/>
        <rFont val="Arial"/>
      </rPr>
      <t>*</t>
    </r>
  </si>
  <si>
    <r>
      <t>,00377782600</t>
    </r>
    <r>
      <rPr>
        <vertAlign val="superscript"/>
        <sz val="7"/>
        <color indexed="60"/>
        <rFont val="Arial"/>
      </rPr>
      <t>*</t>
    </r>
  </si>
  <si>
    <r>
      <t>,00292239133</t>
    </r>
    <r>
      <rPr>
        <vertAlign val="superscript"/>
        <sz val="7"/>
        <color indexed="60"/>
        <rFont val="Arial"/>
      </rPr>
      <t>*</t>
    </r>
  </si>
  <si>
    <r>
      <t>-,00339671667</t>
    </r>
    <r>
      <rPr>
        <vertAlign val="superscript"/>
        <sz val="7"/>
        <color indexed="60"/>
        <rFont val="Arial"/>
      </rPr>
      <t>*</t>
    </r>
  </si>
  <si>
    <r>
      <t>-,00377782600</t>
    </r>
    <r>
      <rPr>
        <vertAlign val="superscript"/>
        <sz val="7"/>
        <color indexed="60"/>
        <rFont val="Arial"/>
      </rPr>
      <t>*</t>
    </r>
  </si>
  <si>
    <r>
      <t>-,00292239133</t>
    </r>
    <r>
      <rPr>
        <vertAlign val="superscript"/>
        <sz val="7"/>
        <color indexed="60"/>
        <rFont val="Arial"/>
      </rPr>
      <t>*</t>
    </r>
  </si>
  <si>
    <t>Cucullanidae/Unclassified</t>
  </si>
  <si>
    <t>Cyatholaimidae/Cyatholaimus</t>
  </si>
  <si>
    <r>
      <t>,02572000333</t>
    </r>
    <r>
      <rPr>
        <vertAlign val="superscript"/>
        <sz val="7"/>
        <color indexed="60"/>
        <rFont val="Arial"/>
      </rPr>
      <t>*</t>
    </r>
  </si>
  <si>
    <r>
      <t>,02918344600</t>
    </r>
    <r>
      <rPr>
        <vertAlign val="superscript"/>
        <sz val="7"/>
        <color indexed="60"/>
        <rFont val="Arial"/>
      </rPr>
      <t>*</t>
    </r>
  </si>
  <si>
    <r>
      <t>,02845738500</t>
    </r>
    <r>
      <rPr>
        <vertAlign val="superscript"/>
        <sz val="7"/>
        <color indexed="60"/>
        <rFont val="Arial"/>
      </rPr>
      <t>*</t>
    </r>
  </si>
  <si>
    <r>
      <t>-,02572000333</t>
    </r>
    <r>
      <rPr>
        <vertAlign val="superscript"/>
        <sz val="7"/>
        <color indexed="60"/>
        <rFont val="Arial"/>
      </rPr>
      <t>*</t>
    </r>
  </si>
  <si>
    <r>
      <t>-,02918344600</t>
    </r>
    <r>
      <rPr>
        <vertAlign val="superscript"/>
        <sz val="7"/>
        <color indexed="60"/>
        <rFont val="Arial"/>
      </rPr>
      <t>*</t>
    </r>
  </si>
  <si>
    <r>
      <t>-,02845738500</t>
    </r>
    <r>
      <rPr>
        <vertAlign val="superscript"/>
        <sz val="7"/>
        <color indexed="60"/>
        <rFont val="Arial"/>
      </rPr>
      <t>*</t>
    </r>
  </si>
  <si>
    <t>Cyatholaimidae/Paracanthonchus</t>
  </si>
  <si>
    <r>
      <t>,02646147833</t>
    </r>
    <r>
      <rPr>
        <vertAlign val="superscript"/>
        <sz val="7"/>
        <color indexed="60"/>
        <rFont val="Arial"/>
      </rPr>
      <t>*</t>
    </r>
  </si>
  <si>
    <r>
      <t>,02747960000</t>
    </r>
    <r>
      <rPr>
        <vertAlign val="superscript"/>
        <sz val="7"/>
        <color indexed="60"/>
        <rFont val="Arial"/>
      </rPr>
      <t>*</t>
    </r>
  </si>
  <si>
    <r>
      <t>-,02646147833</t>
    </r>
    <r>
      <rPr>
        <vertAlign val="superscript"/>
        <sz val="7"/>
        <color indexed="60"/>
        <rFont val="Arial"/>
      </rPr>
      <t>*</t>
    </r>
  </si>
  <si>
    <r>
      <t>-,02747960000</t>
    </r>
    <r>
      <rPr>
        <vertAlign val="superscript"/>
        <sz val="7"/>
        <color indexed="60"/>
        <rFont val="Arial"/>
      </rPr>
      <t>*</t>
    </r>
  </si>
  <si>
    <t>Cyatholaimidae/Paracyatholaimus</t>
  </si>
  <si>
    <t>Cyatholaimidae/Unclassified</t>
  </si>
  <si>
    <r>
      <t>,10501398233</t>
    </r>
    <r>
      <rPr>
        <vertAlign val="superscript"/>
        <sz val="7"/>
        <color indexed="60"/>
        <rFont val="Arial"/>
      </rPr>
      <t>*</t>
    </r>
  </si>
  <si>
    <r>
      <t>,10806382167</t>
    </r>
    <r>
      <rPr>
        <vertAlign val="superscript"/>
        <sz val="7"/>
        <color indexed="60"/>
        <rFont val="Arial"/>
      </rPr>
      <t>*</t>
    </r>
  </si>
  <si>
    <r>
      <t>,10795839600</t>
    </r>
    <r>
      <rPr>
        <vertAlign val="superscript"/>
        <sz val="7"/>
        <color indexed="60"/>
        <rFont val="Arial"/>
      </rPr>
      <t>*</t>
    </r>
  </si>
  <si>
    <r>
      <t>-,10501398233</t>
    </r>
    <r>
      <rPr>
        <vertAlign val="superscript"/>
        <sz val="7"/>
        <color indexed="60"/>
        <rFont val="Arial"/>
      </rPr>
      <t>*</t>
    </r>
  </si>
  <si>
    <r>
      <t>-,10806382167</t>
    </r>
    <r>
      <rPr>
        <vertAlign val="superscript"/>
        <sz val="7"/>
        <color indexed="60"/>
        <rFont val="Arial"/>
      </rPr>
      <t>*</t>
    </r>
  </si>
  <si>
    <r>
      <t>-,10795839600</t>
    </r>
    <r>
      <rPr>
        <vertAlign val="superscript"/>
        <sz val="7"/>
        <color indexed="60"/>
        <rFont val="Arial"/>
      </rPr>
      <t>*</t>
    </r>
  </si>
  <si>
    <t>Desmodoridae/Leptonemella</t>
  </si>
  <si>
    <r>
      <t>,01691150367</t>
    </r>
    <r>
      <rPr>
        <vertAlign val="superscript"/>
        <sz val="7"/>
        <color indexed="60"/>
        <rFont val="Arial"/>
      </rPr>
      <t>*</t>
    </r>
  </si>
  <si>
    <r>
      <t>,01439727733</t>
    </r>
    <r>
      <rPr>
        <vertAlign val="superscript"/>
        <sz val="7"/>
        <color indexed="60"/>
        <rFont val="Arial"/>
      </rPr>
      <t>*</t>
    </r>
  </si>
  <si>
    <r>
      <t>,01650453900</t>
    </r>
    <r>
      <rPr>
        <vertAlign val="superscript"/>
        <sz val="7"/>
        <color indexed="60"/>
        <rFont val="Arial"/>
      </rPr>
      <t>*</t>
    </r>
  </si>
  <si>
    <r>
      <t>-,01691150367</t>
    </r>
    <r>
      <rPr>
        <vertAlign val="superscript"/>
        <sz val="7"/>
        <color indexed="60"/>
        <rFont val="Arial"/>
      </rPr>
      <t>*</t>
    </r>
  </si>
  <si>
    <r>
      <t>-,01439727733</t>
    </r>
    <r>
      <rPr>
        <vertAlign val="superscript"/>
        <sz val="7"/>
        <color indexed="60"/>
        <rFont val="Arial"/>
      </rPr>
      <t>*</t>
    </r>
  </si>
  <si>
    <r>
      <t>-,01650453900</t>
    </r>
    <r>
      <rPr>
        <vertAlign val="superscript"/>
        <sz val="7"/>
        <color indexed="60"/>
        <rFont val="Arial"/>
      </rPr>
      <t>*</t>
    </r>
  </si>
  <si>
    <t>Leptolaimidae/Alaimella</t>
  </si>
  <si>
    <r>
      <t>,00735893333</t>
    </r>
    <r>
      <rPr>
        <vertAlign val="superscript"/>
        <sz val="7"/>
        <color indexed="60"/>
        <rFont val="Arial"/>
      </rPr>
      <t>*</t>
    </r>
  </si>
  <si>
    <r>
      <t>-,00735893333</t>
    </r>
    <r>
      <rPr>
        <vertAlign val="superscript"/>
        <sz val="7"/>
        <color indexed="60"/>
        <rFont val="Arial"/>
      </rPr>
      <t>*</t>
    </r>
  </si>
  <si>
    <t>Leptolaimidae/Leptolaimus</t>
  </si>
  <si>
    <r>
      <t>,02719366667</t>
    </r>
    <r>
      <rPr>
        <vertAlign val="superscript"/>
        <sz val="7"/>
        <color indexed="60"/>
        <rFont val="Arial"/>
      </rPr>
      <t>*</t>
    </r>
  </si>
  <si>
    <r>
      <t>,02231741533</t>
    </r>
    <r>
      <rPr>
        <vertAlign val="superscript"/>
        <sz val="7"/>
        <color indexed="60"/>
        <rFont val="Arial"/>
      </rPr>
      <t>*</t>
    </r>
  </si>
  <si>
    <r>
      <t>,02692042533</t>
    </r>
    <r>
      <rPr>
        <vertAlign val="superscript"/>
        <sz val="7"/>
        <color indexed="60"/>
        <rFont val="Arial"/>
      </rPr>
      <t>*</t>
    </r>
  </si>
  <si>
    <r>
      <t>-,02719366667</t>
    </r>
    <r>
      <rPr>
        <vertAlign val="superscript"/>
        <sz val="7"/>
        <color indexed="60"/>
        <rFont val="Arial"/>
      </rPr>
      <t>*</t>
    </r>
  </si>
  <si>
    <r>
      <t>-,02231741533</t>
    </r>
    <r>
      <rPr>
        <vertAlign val="superscript"/>
        <sz val="7"/>
        <color indexed="60"/>
        <rFont val="Arial"/>
      </rPr>
      <t>*</t>
    </r>
  </si>
  <si>
    <r>
      <t>-,02692042533</t>
    </r>
    <r>
      <rPr>
        <vertAlign val="superscript"/>
        <sz val="7"/>
        <color indexed="60"/>
        <rFont val="Arial"/>
      </rPr>
      <t>*</t>
    </r>
  </si>
  <si>
    <t>Leptolaimidae/Paraplectonema</t>
  </si>
  <si>
    <t>Leptolaimidae/Unclassified</t>
  </si>
  <si>
    <r>
      <t>,00371696000</t>
    </r>
    <r>
      <rPr>
        <vertAlign val="superscript"/>
        <sz val="7"/>
        <color indexed="60"/>
        <rFont val="Arial"/>
      </rPr>
      <t>*</t>
    </r>
  </si>
  <si>
    <r>
      <t>-,00371696000</t>
    </r>
    <r>
      <rPr>
        <vertAlign val="superscript"/>
        <sz val="7"/>
        <color indexed="60"/>
        <rFont val="Arial"/>
      </rPr>
      <t>*</t>
    </r>
  </si>
  <si>
    <t>Linhomoeidae/Desmolaimus</t>
  </si>
  <si>
    <t>Linhomoeidae/Unclassified</t>
  </si>
  <si>
    <t>Microlaimidae/Calomicrolaimus</t>
  </si>
  <si>
    <r>
      <t>,06215813000</t>
    </r>
    <r>
      <rPr>
        <vertAlign val="superscript"/>
        <sz val="7"/>
        <color indexed="60"/>
        <rFont val="Arial"/>
      </rPr>
      <t>*</t>
    </r>
  </si>
  <si>
    <r>
      <t>,06227877333</t>
    </r>
    <r>
      <rPr>
        <vertAlign val="superscript"/>
        <sz val="7"/>
        <color indexed="60"/>
        <rFont val="Arial"/>
      </rPr>
      <t>*</t>
    </r>
  </si>
  <si>
    <r>
      <t>,06258236667</t>
    </r>
    <r>
      <rPr>
        <vertAlign val="superscript"/>
        <sz val="7"/>
        <color indexed="60"/>
        <rFont val="Arial"/>
      </rPr>
      <t>*</t>
    </r>
  </si>
  <si>
    <r>
      <t>-,06215813000</t>
    </r>
    <r>
      <rPr>
        <vertAlign val="superscript"/>
        <sz val="7"/>
        <color indexed="60"/>
        <rFont val="Arial"/>
      </rPr>
      <t>*</t>
    </r>
  </si>
  <si>
    <r>
      <t>-,06227877333</t>
    </r>
    <r>
      <rPr>
        <vertAlign val="superscript"/>
        <sz val="7"/>
        <color indexed="60"/>
        <rFont val="Arial"/>
      </rPr>
      <t>*</t>
    </r>
  </si>
  <si>
    <r>
      <t>-,06258236667</t>
    </r>
    <r>
      <rPr>
        <vertAlign val="superscript"/>
        <sz val="7"/>
        <color indexed="60"/>
        <rFont val="Arial"/>
      </rPr>
      <t>*</t>
    </r>
  </si>
  <si>
    <t>Microlaimidae/Microlaimus</t>
  </si>
  <si>
    <r>
      <t>,02194025333</t>
    </r>
    <r>
      <rPr>
        <vertAlign val="superscript"/>
        <sz val="7"/>
        <color indexed="60"/>
        <rFont val="Arial"/>
      </rPr>
      <t>*</t>
    </r>
  </si>
  <si>
    <r>
      <t>,02244014067</t>
    </r>
    <r>
      <rPr>
        <vertAlign val="superscript"/>
        <sz val="7"/>
        <color indexed="60"/>
        <rFont val="Arial"/>
      </rPr>
      <t>*</t>
    </r>
  </si>
  <si>
    <r>
      <t>,01996281900</t>
    </r>
    <r>
      <rPr>
        <vertAlign val="superscript"/>
        <sz val="7"/>
        <color indexed="60"/>
        <rFont val="Arial"/>
      </rPr>
      <t>*</t>
    </r>
  </si>
  <si>
    <r>
      <t>-,02194025333</t>
    </r>
    <r>
      <rPr>
        <vertAlign val="superscript"/>
        <sz val="7"/>
        <color indexed="60"/>
        <rFont val="Arial"/>
      </rPr>
      <t>*</t>
    </r>
  </si>
  <si>
    <r>
      <t>-,02244014067</t>
    </r>
    <r>
      <rPr>
        <vertAlign val="superscript"/>
        <sz val="7"/>
        <color indexed="60"/>
        <rFont val="Arial"/>
      </rPr>
      <t>*</t>
    </r>
  </si>
  <si>
    <r>
      <t>-,01996281900</t>
    </r>
    <r>
      <rPr>
        <vertAlign val="superscript"/>
        <sz val="7"/>
        <color indexed="60"/>
        <rFont val="Arial"/>
      </rPr>
      <t>*</t>
    </r>
  </si>
  <si>
    <t>Microlaimidae/Unclassified</t>
  </si>
  <si>
    <r>
      <t>,03757310800</t>
    </r>
    <r>
      <rPr>
        <vertAlign val="superscript"/>
        <sz val="7"/>
        <color indexed="60"/>
        <rFont val="Arial"/>
      </rPr>
      <t>*</t>
    </r>
  </si>
  <si>
    <r>
      <t>,03780545000</t>
    </r>
    <r>
      <rPr>
        <vertAlign val="superscript"/>
        <sz val="7"/>
        <color indexed="60"/>
        <rFont val="Arial"/>
      </rPr>
      <t>*</t>
    </r>
  </si>
  <si>
    <r>
      <t>,03785593333</t>
    </r>
    <r>
      <rPr>
        <vertAlign val="superscript"/>
        <sz val="7"/>
        <color indexed="60"/>
        <rFont val="Arial"/>
      </rPr>
      <t>*</t>
    </r>
  </si>
  <si>
    <r>
      <t>-,03757310800</t>
    </r>
    <r>
      <rPr>
        <vertAlign val="superscript"/>
        <sz val="7"/>
        <color indexed="60"/>
        <rFont val="Arial"/>
      </rPr>
      <t>*</t>
    </r>
  </si>
  <si>
    <r>
      <t>-,03780545000</t>
    </r>
    <r>
      <rPr>
        <vertAlign val="superscript"/>
        <sz val="7"/>
        <color indexed="60"/>
        <rFont val="Arial"/>
      </rPr>
      <t>*</t>
    </r>
  </si>
  <si>
    <r>
      <t>-,03785593333</t>
    </r>
    <r>
      <rPr>
        <vertAlign val="superscript"/>
        <sz val="7"/>
        <color indexed="60"/>
        <rFont val="Arial"/>
      </rPr>
      <t>*</t>
    </r>
  </si>
  <si>
    <t>Monhysteridae/Halomonhystera</t>
  </si>
  <si>
    <r>
      <t>-,73159958667</t>
    </r>
    <r>
      <rPr>
        <vertAlign val="superscript"/>
        <sz val="7"/>
        <color indexed="60"/>
        <rFont val="Arial"/>
      </rPr>
      <t>*</t>
    </r>
  </si>
  <si>
    <r>
      <t>-,66749023333</t>
    </r>
    <r>
      <rPr>
        <vertAlign val="superscript"/>
        <sz val="7"/>
        <color indexed="60"/>
        <rFont val="Arial"/>
      </rPr>
      <t>*</t>
    </r>
  </si>
  <si>
    <r>
      <t>,73159958667</t>
    </r>
    <r>
      <rPr>
        <vertAlign val="superscript"/>
        <sz val="7"/>
        <color indexed="60"/>
        <rFont val="Arial"/>
      </rPr>
      <t>*</t>
    </r>
  </si>
  <si>
    <r>
      <t>,66749023333</t>
    </r>
    <r>
      <rPr>
        <vertAlign val="superscript"/>
        <sz val="7"/>
        <color indexed="60"/>
        <rFont val="Arial"/>
      </rPr>
      <t>*</t>
    </r>
  </si>
  <si>
    <r>
      <t>,73631241667</t>
    </r>
    <r>
      <rPr>
        <vertAlign val="superscript"/>
        <sz val="7"/>
        <color indexed="60"/>
        <rFont val="Arial"/>
      </rPr>
      <t>*</t>
    </r>
  </si>
  <si>
    <r>
      <t>-,73631241667</t>
    </r>
    <r>
      <rPr>
        <vertAlign val="superscript"/>
        <sz val="7"/>
        <color indexed="60"/>
        <rFont val="Arial"/>
      </rPr>
      <t>*</t>
    </r>
  </si>
  <si>
    <t>Neodiplogasteridae/Fictor</t>
  </si>
  <si>
    <r>
      <t>-,07287159003</t>
    </r>
    <r>
      <rPr>
        <vertAlign val="superscript"/>
        <sz val="7"/>
        <color indexed="60"/>
        <rFont val="Arial"/>
      </rPr>
      <t>*</t>
    </r>
  </si>
  <si>
    <r>
      <t>-,05864702337</t>
    </r>
    <r>
      <rPr>
        <vertAlign val="superscript"/>
        <sz val="7"/>
        <color indexed="60"/>
        <rFont val="Arial"/>
      </rPr>
      <t>*</t>
    </r>
  </si>
  <si>
    <r>
      <t>,07287159003</t>
    </r>
    <r>
      <rPr>
        <vertAlign val="superscript"/>
        <sz val="7"/>
        <color indexed="60"/>
        <rFont val="Arial"/>
      </rPr>
      <t>*</t>
    </r>
  </si>
  <si>
    <r>
      <t>,06030196667</t>
    </r>
    <r>
      <rPr>
        <vertAlign val="superscript"/>
        <sz val="7"/>
        <color indexed="60"/>
        <rFont val="Arial"/>
      </rPr>
      <t>*</t>
    </r>
  </si>
  <si>
    <r>
      <t>-,06030196667</t>
    </r>
    <r>
      <rPr>
        <vertAlign val="superscript"/>
        <sz val="7"/>
        <color indexed="60"/>
        <rFont val="Arial"/>
      </rPr>
      <t>*</t>
    </r>
  </si>
  <si>
    <r>
      <t>-,04607740000</t>
    </r>
    <r>
      <rPr>
        <vertAlign val="superscript"/>
        <sz val="7"/>
        <color indexed="60"/>
        <rFont val="Arial"/>
      </rPr>
      <t>*</t>
    </r>
  </si>
  <si>
    <r>
      <t>,05864702337</t>
    </r>
    <r>
      <rPr>
        <vertAlign val="superscript"/>
        <sz val="7"/>
        <color indexed="60"/>
        <rFont val="Arial"/>
      </rPr>
      <t>*</t>
    </r>
  </si>
  <si>
    <r>
      <t>,04607740000</t>
    </r>
    <r>
      <rPr>
        <vertAlign val="superscript"/>
        <sz val="7"/>
        <color indexed="60"/>
        <rFont val="Arial"/>
      </rPr>
      <t>*</t>
    </r>
  </si>
  <si>
    <t>Neotylenchidae/Fergusobia</t>
  </si>
  <si>
    <r>
      <t>-,01201277667</t>
    </r>
    <r>
      <rPr>
        <vertAlign val="superscript"/>
        <sz val="7"/>
        <color indexed="60"/>
        <rFont val="Arial"/>
      </rPr>
      <t>*</t>
    </r>
  </si>
  <si>
    <r>
      <t>-,01870127667</t>
    </r>
    <r>
      <rPr>
        <vertAlign val="superscript"/>
        <sz val="7"/>
        <color indexed="60"/>
        <rFont val="Arial"/>
      </rPr>
      <t>*</t>
    </r>
  </si>
  <si>
    <r>
      <t>,01201277667</t>
    </r>
    <r>
      <rPr>
        <vertAlign val="superscript"/>
        <sz val="7"/>
        <color indexed="60"/>
        <rFont val="Arial"/>
      </rPr>
      <t>*</t>
    </r>
  </si>
  <si>
    <r>
      <t>-,00668850000</t>
    </r>
    <r>
      <rPr>
        <vertAlign val="superscript"/>
        <sz val="7"/>
        <color indexed="60"/>
        <rFont val="Arial"/>
      </rPr>
      <t>*</t>
    </r>
  </si>
  <si>
    <r>
      <t>,01492726667</t>
    </r>
    <r>
      <rPr>
        <vertAlign val="superscript"/>
        <sz val="7"/>
        <color indexed="60"/>
        <rFont val="Arial"/>
      </rPr>
      <t>*</t>
    </r>
  </si>
  <si>
    <r>
      <t>,01870127667</t>
    </r>
    <r>
      <rPr>
        <vertAlign val="superscript"/>
        <sz val="7"/>
        <color indexed="60"/>
        <rFont val="Arial"/>
      </rPr>
      <t>*</t>
    </r>
  </si>
  <si>
    <r>
      <t>,00668850000</t>
    </r>
    <r>
      <rPr>
        <vertAlign val="superscript"/>
        <sz val="7"/>
        <color indexed="60"/>
        <rFont val="Arial"/>
      </rPr>
      <t>*</t>
    </r>
  </si>
  <si>
    <r>
      <t>,02161576667</t>
    </r>
    <r>
      <rPr>
        <vertAlign val="superscript"/>
        <sz val="7"/>
        <color indexed="60"/>
        <rFont val="Arial"/>
      </rPr>
      <t>*</t>
    </r>
  </si>
  <si>
    <r>
      <t>-,01492726667</t>
    </r>
    <r>
      <rPr>
        <vertAlign val="superscript"/>
        <sz val="7"/>
        <color indexed="60"/>
        <rFont val="Arial"/>
      </rPr>
      <t>*</t>
    </r>
  </si>
  <si>
    <r>
      <t>-,02161576667</t>
    </r>
    <r>
      <rPr>
        <vertAlign val="superscript"/>
        <sz val="7"/>
        <color indexed="60"/>
        <rFont val="Arial"/>
      </rPr>
      <t>*</t>
    </r>
  </si>
  <si>
    <t>Oxystominidae/Halalaimus</t>
  </si>
  <si>
    <r>
      <t>,00602303600</t>
    </r>
    <r>
      <rPr>
        <vertAlign val="superscript"/>
        <sz val="7"/>
        <color indexed="60"/>
        <rFont val="Arial"/>
      </rPr>
      <t>*</t>
    </r>
  </si>
  <si>
    <r>
      <t>-,00602303600</t>
    </r>
    <r>
      <rPr>
        <vertAlign val="superscript"/>
        <sz val="7"/>
        <color indexed="60"/>
        <rFont val="Arial"/>
      </rPr>
      <t>*</t>
    </r>
  </si>
  <si>
    <t>Rhabditidae/Cephaloboides</t>
  </si>
  <si>
    <t>Strongyloididae/Strongyloides</t>
  </si>
  <si>
    <r>
      <t>-,06584597000</t>
    </r>
    <r>
      <rPr>
        <vertAlign val="superscript"/>
        <sz val="7"/>
        <color indexed="60"/>
        <rFont val="Arial"/>
      </rPr>
      <t>*</t>
    </r>
  </si>
  <si>
    <r>
      <t>-,04095963667</t>
    </r>
    <r>
      <rPr>
        <vertAlign val="superscript"/>
        <sz val="7"/>
        <color indexed="60"/>
        <rFont val="Arial"/>
      </rPr>
      <t>*</t>
    </r>
  </si>
  <si>
    <r>
      <t>,06584597000</t>
    </r>
    <r>
      <rPr>
        <vertAlign val="superscript"/>
        <sz val="7"/>
        <color indexed="60"/>
        <rFont val="Arial"/>
      </rPr>
      <t>*</t>
    </r>
  </si>
  <si>
    <r>
      <t>,05097266667</t>
    </r>
    <r>
      <rPr>
        <vertAlign val="superscript"/>
        <sz val="7"/>
        <color indexed="60"/>
        <rFont val="Arial"/>
      </rPr>
      <t>*</t>
    </r>
  </si>
  <si>
    <r>
      <t>-,05097266667</t>
    </r>
    <r>
      <rPr>
        <vertAlign val="superscript"/>
        <sz val="7"/>
        <color indexed="60"/>
        <rFont val="Arial"/>
      </rPr>
      <t>*</t>
    </r>
  </si>
  <si>
    <r>
      <t>,04095963667</t>
    </r>
    <r>
      <rPr>
        <vertAlign val="superscript"/>
        <sz val="7"/>
        <color indexed="60"/>
        <rFont val="Arial"/>
      </rPr>
      <t>*</t>
    </r>
  </si>
  <si>
    <t>Tubolaimoididae/Tubolaimoides</t>
  </si>
  <si>
    <r>
      <t>,0169055000</t>
    </r>
    <r>
      <rPr>
        <vertAlign val="superscript"/>
        <sz val="7"/>
        <color indexed="60"/>
        <rFont val="Arial"/>
      </rPr>
      <t>*</t>
    </r>
  </si>
  <si>
    <r>
      <t>-,0169055000</t>
    </r>
    <r>
      <rPr>
        <vertAlign val="superscript"/>
        <sz val="7"/>
        <color indexed="60"/>
        <rFont val="Arial"/>
      </rPr>
      <t>*</t>
    </r>
  </si>
  <si>
    <t>Xyalidae/Daptonema</t>
  </si>
  <si>
    <t>Xyalidae/Unclassified</t>
  </si>
  <si>
    <r>
      <t>,16991015633</t>
    </r>
    <r>
      <rPr>
        <vertAlign val="superscript"/>
        <sz val="7"/>
        <color indexed="60"/>
        <rFont val="Arial"/>
      </rPr>
      <t>*</t>
    </r>
  </si>
  <si>
    <r>
      <t>,17055121167</t>
    </r>
    <r>
      <rPr>
        <vertAlign val="superscript"/>
        <sz val="7"/>
        <color indexed="60"/>
        <rFont val="Arial"/>
      </rPr>
      <t>*</t>
    </r>
  </si>
  <si>
    <r>
      <t>-,16991015633</t>
    </r>
    <r>
      <rPr>
        <vertAlign val="superscript"/>
        <sz val="7"/>
        <color indexed="60"/>
        <rFont val="Arial"/>
      </rPr>
      <t>*</t>
    </r>
  </si>
  <si>
    <r>
      <t>-,17055121167</t>
    </r>
    <r>
      <rPr>
        <vertAlign val="superscript"/>
        <sz val="7"/>
        <color indexed="60"/>
        <rFont val="Arial"/>
      </rPr>
      <t>*</t>
    </r>
  </si>
  <si>
    <t>zz_Unclassified family</t>
  </si>
  <si>
    <r>
      <t>-,01815937000</t>
    </r>
    <r>
      <rPr>
        <vertAlign val="superscript"/>
        <sz val="7"/>
        <color indexed="60"/>
        <rFont val="Arial"/>
      </rPr>
      <t>*</t>
    </r>
  </si>
  <si>
    <r>
      <t>,01815937000</t>
    </r>
    <r>
      <rPr>
        <vertAlign val="superscript"/>
        <sz val="7"/>
        <color indexed="60"/>
        <rFont val="Arial"/>
      </rPr>
      <t>*</t>
    </r>
  </si>
  <si>
    <t>zzz_Unclassified Nematoda</t>
  </si>
  <si>
    <r>
      <t>-,1355330000</t>
    </r>
    <r>
      <rPr>
        <vertAlign val="superscript"/>
        <sz val="7"/>
        <color indexed="60"/>
        <rFont val="Arial"/>
      </rPr>
      <t>*</t>
    </r>
  </si>
  <si>
    <r>
      <t>,0948353667</t>
    </r>
    <r>
      <rPr>
        <vertAlign val="superscript"/>
        <sz val="7"/>
        <color indexed="60"/>
        <rFont val="Arial"/>
      </rPr>
      <t>*</t>
    </r>
  </si>
  <si>
    <r>
      <t>,1355330000</t>
    </r>
    <r>
      <rPr>
        <vertAlign val="superscript"/>
        <sz val="7"/>
        <color indexed="60"/>
        <rFont val="Arial"/>
      </rPr>
      <t>*</t>
    </r>
  </si>
  <si>
    <r>
      <t>,2303683667</t>
    </r>
    <r>
      <rPr>
        <vertAlign val="superscript"/>
        <sz val="7"/>
        <color indexed="60"/>
        <rFont val="Arial"/>
      </rPr>
      <t>*</t>
    </r>
  </si>
  <si>
    <r>
      <t>,1797222333</t>
    </r>
    <r>
      <rPr>
        <vertAlign val="superscript"/>
        <sz val="7"/>
        <color indexed="60"/>
        <rFont val="Arial"/>
      </rPr>
      <t>*</t>
    </r>
  </si>
  <si>
    <r>
      <t>-,0948353667</t>
    </r>
    <r>
      <rPr>
        <vertAlign val="superscript"/>
        <sz val="7"/>
        <color indexed="60"/>
        <rFont val="Arial"/>
      </rPr>
      <t>*</t>
    </r>
  </si>
  <si>
    <r>
      <t>-,2303683667</t>
    </r>
    <r>
      <rPr>
        <vertAlign val="superscript"/>
        <sz val="7"/>
        <color indexed="60"/>
        <rFont val="Arial"/>
      </rPr>
      <t>*</t>
    </r>
  </si>
  <si>
    <r>
      <t>-,1797222333</t>
    </r>
    <r>
      <rPr>
        <vertAlign val="superscript"/>
        <sz val="7"/>
        <color indexed="60"/>
        <rFont val="Arial"/>
      </rPr>
      <t>*</t>
    </r>
  </si>
  <si>
    <t>Eukaryota Alpha diversity Multiple Comparisons</t>
  </si>
  <si>
    <t>Arthropoda Test of Homogeneity of Variances</t>
  </si>
  <si>
    <t>Arthropoda ANOVA</t>
  </si>
  <si>
    <t>Nematoda Test of Homogeneity of Variances</t>
  </si>
  <si>
    <t xml:space="preserve"> Nematoda ANOVA</t>
  </si>
  <si>
    <t>Eukaryota Alpha Test of Homogeneity of Variances</t>
  </si>
  <si>
    <t>Eukaryota community Multiple Comparisons</t>
  </si>
  <si>
    <t>Eukaryota community Test of Homogeneity of Variances</t>
  </si>
  <si>
    <t>Eukaryota community ANO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0"/>
    <numFmt numFmtId="165" formatCode="###0"/>
  </numFmts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9"/>
      <color indexed="60"/>
      <name val="Arial Bold"/>
    </font>
    <font>
      <sz val="7"/>
      <color indexed="60"/>
      <name val="Arial"/>
    </font>
    <font>
      <sz val="7"/>
      <color indexed="62"/>
      <name val="Arial"/>
    </font>
    <font>
      <vertAlign val="superscript"/>
      <sz val="7"/>
      <color indexed="60"/>
      <name val="Arial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31"/>
        <bgColor indexed="64"/>
      </patternFill>
    </fill>
  </fills>
  <borders count="26">
    <border>
      <left/>
      <right/>
      <top/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/>
      <top/>
      <bottom style="thin">
        <color indexed="64"/>
      </bottom>
      <diagonal/>
    </border>
  </borders>
  <cellStyleXfs count="7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220">
    <xf numFmtId="0" fontId="0" fillId="0" borderId="0" xfId="0"/>
    <xf numFmtId="2" fontId="4" fillId="0" borderId="6" xfId="3" applyNumberFormat="1" applyFont="1" applyBorder="1" applyAlignment="1">
      <alignment horizontal="center" wrapText="1"/>
    </xf>
    <xf numFmtId="2" fontId="4" fillId="0" borderId="7" xfId="3" applyNumberFormat="1" applyFont="1" applyBorder="1" applyAlignment="1">
      <alignment horizontal="center" wrapText="1"/>
    </xf>
    <xf numFmtId="0" fontId="4" fillId="3" borderId="9" xfId="3" applyFont="1" applyFill="1" applyBorder="1" applyAlignment="1">
      <alignment horizontal="left" vertical="top" wrapText="1"/>
    </xf>
    <xf numFmtId="2" fontId="3" fillId="0" borderId="10" xfId="3" applyNumberFormat="1" applyFont="1" applyBorder="1" applyAlignment="1">
      <alignment horizontal="right" vertical="top"/>
    </xf>
    <xf numFmtId="2" fontId="3" fillId="0" borderId="11" xfId="3" applyNumberFormat="1" applyFont="1" applyBorder="1" applyAlignment="1">
      <alignment horizontal="right" vertical="top"/>
    </xf>
    <xf numFmtId="164" fontId="3" fillId="0" borderId="11" xfId="3" applyNumberFormat="1" applyFont="1" applyBorder="1" applyAlignment="1">
      <alignment horizontal="right" vertical="top"/>
    </xf>
    <xf numFmtId="2" fontId="3" fillId="0" borderId="12" xfId="3" applyNumberFormat="1" applyFont="1" applyBorder="1" applyAlignment="1">
      <alignment horizontal="right" vertical="top"/>
    </xf>
    <xf numFmtId="0" fontId="4" fillId="3" borderId="13" xfId="3" applyFont="1" applyFill="1" applyBorder="1" applyAlignment="1">
      <alignment horizontal="left" vertical="top" wrapText="1"/>
    </xf>
    <xf numFmtId="2" fontId="3" fillId="0" borderId="14" xfId="3" applyNumberFormat="1" applyFont="1" applyBorder="1" applyAlignment="1">
      <alignment horizontal="right" vertical="top"/>
    </xf>
    <xf numFmtId="2" fontId="3" fillId="0" borderId="15" xfId="3" applyNumberFormat="1" applyFont="1" applyBorder="1" applyAlignment="1">
      <alignment horizontal="right" vertical="top"/>
    </xf>
    <xf numFmtId="164" fontId="3" fillId="0" borderId="15" xfId="3" applyNumberFormat="1" applyFont="1" applyBorder="1" applyAlignment="1">
      <alignment horizontal="right" vertical="top"/>
    </xf>
    <xf numFmtId="2" fontId="3" fillId="0" borderId="16" xfId="3" applyNumberFormat="1" applyFont="1" applyBorder="1" applyAlignment="1">
      <alignment horizontal="right" vertical="top"/>
    </xf>
    <xf numFmtId="0" fontId="4" fillId="3" borderId="17" xfId="3" applyFont="1" applyFill="1" applyBorder="1" applyAlignment="1">
      <alignment horizontal="left" vertical="top" wrapText="1"/>
    </xf>
    <xf numFmtId="2" fontId="3" fillId="0" borderId="18" xfId="3" applyNumberFormat="1" applyFont="1" applyBorder="1" applyAlignment="1">
      <alignment horizontal="right" vertical="top"/>
    </xf>
    <xf numFmtId="2" fontId="3" fillId="0" borderId="19" xfId="3" applyNumberFormat="1" applyFont="1" applyBorder="1" applyAlignment="1">
      <alignment horizontal="right" vertical="top"/>
    </xf>
    <xf numFmtId="164" fontId="3" fillId="0" borderId="19" xfId="3" applyNumberFormat="1" applyFont="1" applyBorder="1" applyAlignment="1">
      <alignment horizontal="right" vertical="top"/>
    </xf>
    <xf numFmtId="2" fontId="3" fillId="0" borderId="20" xfId="3" applyNumberFormat="1" applyFont="1" applyBorder="1" applyAlignment="1">
      <alignment horizontal="right" vertical="top"/>
    </xf>
    <xf numFmtId="0" fontId="4" fillId="3" borderId="21" xfId="3" applyFont="1" applyFill="1" applyBorder="1" applyAlignment="1">
      <alignment horizontal="left" vertical="top" wrapText="1"/>
    </xf>
    <xf numFmtId="2" fontId="3" fillId="0" borderId="22" xfId="3" applyNumberFormat="1" applyFont="1" applyBorder="1" applyAlignment="1">
      <alignment horizontal="right" vertical="top"/>
    </xf>
    <xf numFmtId="2" fontId="3" fillId="0" borderId="23" xfId="3" applyNumberFormat="1" applyFont="1" applyBorder="1" applyAlignment="1">
      <alignment horizontal="right" vertical="top"/>
    </xf>
    <xf numFmtId="164" fontId="3" fillId="0" borderId="23" xfId="3" applyNumberFormat="1" applyFont="1" applyBorder="1" applyAlignment="1">
      <alignment horizontal="right" vertical="top"/>
    </xf>
    <xf numFmtId="2" fontId="3" fillId="0" borderId="24" xfId="3" applyNumberFormat="1" applyFont="1" applyBorder="1" applyAlignment="1">
      <alignment horizontal="right" vertical="top"/>
    </xf>
    <xf numFmtId="0" fontId="1" fillId="0" borderId="0" xfId="4"/>
    <xf numFmtId="0" fontId="4" fillId="0" borderId="5" xfId="4" applyFont="1" applyBorder="1" applyAlignment="1">
      <alignment horizontal="center" wrapText="1"/>
    </xf>
    <xf numFmtId="0" fontId="4" fillId="0" borderId="6" xfId="4" applyFont="1" applyBorder="1" applyAlignment="1">
      <alignment horizontal="center" wrapText="1"/>
    </xf>
    <xf numFmtId="0" fontId="4" fillId="0" borderId="7" xfId="4" applyFont="1" applyBorder="1" applyAlignment="1">
      <alignment horizontal="center" wrapText="1"/>
    </xf>
    <xf numFmtId="0" fontId="4" fillId="3" borderId="9" xfId="4" applyFont="1" applyFill="1" applyBorder="1" applyAlignment="1">
      <alignment horizontal="left" vertical="top" wrapText="1"/>
    </xf>
    <xf numFmtId="164" fontId="3" fillId="0" borderId="10" xfId="4" applyNumberFormat="1" applyFont="1" applyBorder="1" applyAlignment="1">
      <alignment horizontal="right" vertical="top"/>
    </xf>
    <xf numFmtId="165" fontId="3" fillId="0" borderId="11" xfId="4" applyNumberFormat="1" applyFont="1" applyBorder="1" applyAlignment="1">
      <alignment horizontal="right" vertical="top"/>
    </xf>
    <xf numFmtId="164" fontId="3" fillId="0" borderId="11" xfId="4" applyNumberFormat="1" applyFont="1" applyBorder="1" applyAlignment="1">
      <alignment horizontal="right" vertical="top"/>
    </xf>
    <xf numFmtId="164" fontId="3" fillId="0" borderId="12" xfId="4" applyNumberFormat="1" applyFont="1" applyBorder="1" applyAlignment="1">
      <alignment horizontal="right" vertical="top"/>
    </xf>
    <xf numFmtId="0" fontId="4" fillId="3" borderId="13" xfId="4" applyFont="1" applyFill="1" applyBorder="1" applyAlignment="1">
      <alignment horizontal="left" vertical="top" wrapText="1"/>
    </xf>
    <xf numFmtId="164" fontId="3" fillId="0" borderId="14" xfId="4" applyNumberFormat="1" applyFont="1" applyBorder="1" applyAlignment="1">
      <alignment horizontal="right" vertical="top"/>
    </xf>
    <xf numFmtId="165" fontId="3" fillId="0" borderId="15" xfId="4" applyNumberFormat="1" applyFont="1" applyBorder="1" applyAlignment="1">
      <alignment horizontal="right" vertical="top"/>
    </xf>
    <xf numFmtId="164" fontId="3" fillId="0" borderId="15" xfId="4" applyNumberFormat="1" applyFont="1" applyBorder="1" applyAlignment="1">
      <alignment horizontal="right" vertical="top"/>
    </xf>
    <xf numFmtId="0" fontId="3" fillId="0" borderId="15" xfId="4" applyFont="1" applyBorder="1" applyAlignment="1">
      <alignment horizontal="left" vertical="top" wrapText="1"/>
    </xf>
    <xf numFmtId="0" fontId="3" fillId="0" borderId="16" xfId="4" applyFont="1" applyBorder="1" applyAlignment="1">
      <alignment horizontal="left" vertical="top" wrapText="1"/>
    </xf>
    <xf numFmtId="0" fontId="4" fillId="3" borderId="17" xfId="4" applyFont="1" applyFill="1" applyBorder="1" applyAlignment="1">
      <alignment horizontal="left" vertical="top" wrapText="1"/>
    </xf>
    <xf numFmtId="164" fontId="3" fillId="0" borderId="18" xfId="4" applyNumberFormat="1" applyFont="1" applyBorder="1" applyAlignment="1">
      <alignment horizontal="right" vertical="top"/>
    </xf>
    <xf numFmtId="165" fontId="3" fillId="0" borderId="19" xfId="4" applyNumberFormat="1" applyFont="1" applyBorder="1" applyAlignment="1">
      <alignment horizontal="right" vertical="top"/>
    </xf>
    <xf numFmtId="0" fontId="3" fillId="0" borderId="19" xfId="4" applyFont="1" applyBorder="1" applyAlignment="1">
      <alignment horizontal="left" vertical="top" wrapText="1"/>
    </xf>
    <xf numFmtId="0" fontId="3" fillId="0" borderId="20" xfId="4" applyFont="1" applyBorder="1" applyAlignment="1">
      <alignment horizontal="left" vertical="top" wrapText="1"/>
    </xf>
    <xf numFmtId="164" fontId="3" fillId="0" borderId="16" xfId="4" applyNumberFormat="1" applyFont="1" applyBorder="1" applyAlignment="1">
      <alignment horizontal="right" vertical="top"/>
    </xf>
    <xf numFmtId="0" fontId="4" fillId="3" borderId="21" xfId="4" applyFont="1" applyFill="1" applyBorder="1" applyAlignment="1">
      <alignment horizontal="left" vertical="top" wrapText="1"/>
    </xf>
    <xf numFmtId="164" fontId="3" fillId="0" borderId="22" xfId="4" applyNumberFormat="1" applyFont="1" applyBorder="1" applyAlignment="1">
      <alignment horizontal="right" vertical="top"/>
    </xf>
    <xf numFmtId="165" fontId="3" fillId="0" borderId="23" xfId="4" applyNumberFormat="1" applyFont="1" applyBorder="1" applyAlignment="1">
      <alignment horizontal="right" vertical="top"/>
    </xf>
    <xf numFmtId="0" fontId="3" fillId="0" borderId="23" xfId="4" applyFont="1" applyBorder="1" applyAlignment="1">
      <alignment horizontal="left" vertical="top" wrapText="1"/>
    </xf>
    <xf numFmtId="0" fontId="3" fillId="0" borderId="24" xfId="4" applyFont="1" applyBorder="1" applyAlignment="1">
      <alignment horizontal="left" vertical="top" wrapText="1"/>
    </xf>
    <xf numFmtId="164" fontId="3" fillId="0" borderId="20" xfId="4" applyNumberFormat="1" applyFont="1" applyBorder="1" applyAlignment="1">
      <alignment horizontal="right" vertical="top"/>
    </xf>
    <xf numFmtId="164" fontId="3" fillId="0" borderId="24" xfId="4" applyNumberFormat="1" applyFont="1" applyBorder="1" applyAlignment="1">
      <alignment horizontal="right" vertical="top"/>
    </xf>
    <xf numFmtId="2" fontId="4" fillId="0" borderId="6" xfId="3" applyNumberFormat="1" applyFont="1" applyBorder="1" applyAlignment="1">
      <alignment horizontal="center" wrapText="1"/>
    </xf>
    <xf numFmtId="2" fontId="1" fillId="0" borderId="0" xfId="5" applyNumberFormat="1"/>
    <xf numFmtId="2" fontId="0" fillId="0" borderId="0" xfId="0" applyNumberFormat="1"/>
    <xf numFmtId="2" fontId="4" fillId="0" borderId="5" xfId="5" applyNumberFormat="1" applyFont="1" applyBorder="1" applyAlignment="1">
      <alignment horizontal="center" wrapText="1"/>
    </xf>
    <xf numFmtId="2" fontId="4" fillId="0" borderId="6" xfId="5" applyNumberFormat="1" applyFont="1" applyBorder="1" applyAlignment="1">
      <alignment horizontal="center" wrapText="1"/>
    </xf>
    <xf numFmtId="2" fontId="4" fillId="0" borderId="7" xfId="5" applyNumberFormat="1" applyFont="1" applyBorder="1" applyAlignment="1">
      <alignment horizontal="center" wrapText="1"/>
    </xf>
    <xf numFmtId="2" fontId="4" fillId="3" borderId="9" xfId="5" applyNumberFormat="1" applyFont="1" applyFill="1" applyBorder="1" applyAlignment="1">
      <alignment horizontal="left" vertical="top" wrapText="1"/>
    </xf>
    <xf numFmtId="2" fontId="3" fillId="0" borderId="10" xfId="5" applyNumberFormat="1" applyFont="1" applyBorder="1" applyAlignment="1">
      <alignment horizontal="right" vertical="top"/>
    </xf>
    <xf numFmtId="2" fontId="3" fillId="0" borderId="11" xfId="5" applyNumberFormat="1" applyFont="1" applyBorder="1" applyAlignment="1">
      <alignment horizontal="right" vertical="top"/>
    </xf>
    <xf numFmtId="2" fontId="3" fillId="0" borderId="12" xfId="5" applyNumberFormat="1" applyFont="1" applyBorder="1" applyAlignment="1">
      <alignment horizontal="right" vertical="top"/>
    </xf>
    <xf numFmtId="2" fontId="4" fillId="3" borderId="13" xfId="5" applyNumberFormat="1" applyFont="1" applyFill="1" applyBorder="1" applyAlignment="1">
      <alignment horizontal="left" vertical="top" wrapText="1"/>
    </xf>
    <xf numFmtId="2" fontId="3" fillId="0" borderId="14" xfId="5" applyNumberFormat="1" applyFont="1" applyBorder="1" applyAlignment="1">
      <alignment horizontal="right" vertical="top"/>
    </xf>
    <xf numFmtId="2" fontId="3" fillId="0" borderId="15" xfId="5" applyNumberFormat="1" applyFont="1" applyBorder="1" applyAlignment="1">
      <alignment horizontal="right" vertical="top"/>
    </xf>
    <xf numFmtId="2" fontId="3" fillId="0" borderId="16" xfId="5" applyNumberFormat="1" applyFont="1" applyBorder="1" applyAlignment="1">
      <alignment horizontal="right" vertical="top"/>
    </xf>
    <xf numFmtId="2" fontId="3" fillId="0" borderId="15" xfId="5" applyNumberFormat="1" applyFont="1" applyBorder="1" applyAlignment="1">
      <alignment horizontal="left" vertical="top" wrapText="1"/>
    </xf>
    <xf numFmtId="2" fontId="3" fillId="0" borderId="16" xfId="5" applyNumberFormat="1" applyFont="1" applyBorder="1" applyAlignment="1">
      <alignment horizontal="left" vertical="top" wrapText="1"/>
    </xf>
    <xf numFmtId="2" fontId="4" fillId="0" borderId="6" xfId="1" applyNumberFormat="1" applyFont="1" applyBorder="1" applyAlignment="1">
      <alignment horizontal="center" wrapText="1"/>
    </xf>
    <xf numFmtId="2" fontId="4" fillId="0" borderId="7" xfId="1" applyNumberFormat="1" applyFont="1" applyBorder="1" applyAlignment="1">
      <alignment horizontal="center" wrapText="1"/>
    </xf>
    <xf numFmtId="2" fontId="4" fillId="3" borderId="17" xfId="5" applyNumberFormat="1" applyFont="1" applyFill="1" applyBorder="1" applyAlignment="1">
      <alignment horizontal="left" vertical="top" wrapText="1"/>
    </xf>
    <xf numFmtId="2" fontId="3" fillId="0" borderId="18" xfId="5" applyNumberFormat="1" applyFont="1" applyBorder="1" applyAlignment="1">
      <alignment horizontal="right" vertical="top"/>
    </xf>
    <xf numFmtId="2" fontId="3" fillId="0" borderId="19" xfId="5" applyNumberFormat="1" applyFont="1" applyBorder="1" applyAlignment="1">
      <alignment horizontal="right" vertical="top"/>
    </xf>
    <xf numFmtId="2" fontId="3" fillId="0" borderId="19" xfId="5" applyNumberFormat="1" applyFont="1" applyBorder="1" applyAlignment="1">
      <alignment horizontal="left" vertical="top" wrapText="1"/>
    </xf>
    <xf numFmtId="2" fontId="3" fillId="0" borderId="20" xfId="5" applyNumberFormat="1" applyFont="1" applyBorder="1" applyAlignment="1">
      <alignment horizontal="left" vertical="top" wrapText="1"/>
    </xf>
    <xf numFmtId="2" fontId="4" fillId="3" borderId="9" xfId="1" applyNumberFormat="1" applyFont="1" applyFill="1" applyBorder="1" applyAlignment="1">
      <alignment horizontal="left" vertical="top" wrapText="1"/>
    </xf>
    <xf numFmtId="2" fontId="3" fillId="0" borderId="10" xfId="1" applyNumberFormat="1" applyFont="1" applyBorder="1" applyAlignment="1">
      <alignment horizontal="right" vertical="top"/>
    </xf>
    <xf numFmtId="2" fontId="3" fillId="0" borderId="11" xfId="1" applyNumberFormat="1" applyFont="1" applyBorder="1" applyAlignment="1">
      <alignment horizontal="right" vertical="top"/>
    </xf>
    <xf numFmtId="2" fontId="3" fillId="0" borderId="12" xfId="1" applyNumberFormat="1" applyFont="1" applyBorder="1" applyAlignment="1">
      <alignment horizontal="right" vertical="top"/>
    </xf>
    <xf numFmtId="2" fontId="3" fillId="0" borderId="20" xfId="5" applyNumberFormat="1" applyFont="1" applyBorder="1" applyAlignment="1">
      <alignment horizontal="right" vertical="top"/>
    </xf>
    <xf numFmtId="2" fontId="4" fillId="3" borderId="13" xfId="1" applyNumberFormat="1" applyFont="1" applyFill="1" applyBorder="1" applyAlignment="1">
      <alignment horizontal="left" vertical="top" wrapText="1"/>
    </xf>
    <xf numFmtId="2" fontId="3" fillId="0" borderId="14" xfId="1" applyNumberFormat="1" applyFont="1" applyBorder="1" applyAlignment="1">
      <alignment horizontal="right" vertical="top"/>
    </xf>
    <xf numFmtId="2" fontId="3" fillId="0" borderId="15" xfId="1" applyNumberFormat="1" applyFont="1" applyBorder="1" applyAlignment="1">
      <alignment horizontal="right" vertical="top"/>
    </xf>
    <xf numFmtId="2" fontId="3" fillId="0" borderId="16" xfId="1" applyNumberFormat="1" applyFont="1" applyBorder="1" applyAlignment="1">
      <alignment horizontal="right" vertical="top"/>
    </xf>
    <xf numFmtId="2" fontId="4" fillId="3" borderId="17" xfId="1" applyNumberFormat="1" applyFont="1" applyFill="1" applyBorder="1" applyAlignment="1">
      <alignment horizontal="left" vertical="top" wrapText="1"/>
    </xf>
    <xf numFmtId="2" fontId="3" fillId="0" borderId="18" xfId="1" applyNumberFormat="1" applyFont="1" applyBorder="1" applyAlignment="1">
      <alignment horizontal="right" vertical="top"/>
    </xf>
    <xf numFmtId="2" fontId="3" fillId="0" borderId="19" xfId="1" applyNumberFormat="1" applyFont="1" applyBorder="1" applyAlignment="1">
      <alignment horizontal="right" vertical="top"/>
    </xf>
    <xf numFmtId="2" fontId="3" fillId="0" borderId="20" xfId="1" applyNumberFormat="1" applyFont="1" applyBorder="1" applyAlignment="1">
      <alignment horizontal="right" vertical="top"/>
    </xf>
    <xf numFmtId="2" fontId="4" fillId="3" borderId="21" xfId="5" applyNumberFormat="1" applyFont="1" applyFill="1" applyBorder="1" applyAlignment="1">
      <alignment horizontal="left" vertical="top" wrapText="1"/>
    </xf>
    <xf numFmtId="2" fontId="3" fillId="0" borderId="22" xfId="5" applyNumberFormat="1" applyFont="1" applyBorder="1" applyAlignment="1">
      <alignment horizontal="right" vertical="top"/>
    </xf>
    <xf numFmtId="2" fontId="3" fillId="0" borderId="23" xfId="5" applyNumberFormat="1" applyFont="1" applyBorder="1" applyAlignment="1">
      <alignment horizontal="right" vertical="top"/>
    </xf>
    <xf numFmtId="2" fontId="3" fillId="0" borderId="23" xfId="5" applyNumberFormat="1" applyFont="1" applyBorder="1" applyAlignment="1">
      <alignment horizontal="left" vertical="top" wrapText="1"/>
    </xf>
    <xf numFmtId="2" fontId="3" fillId="0" borderId="24" xfId="5" applyNumberFormat="1" applyFont="1" applyBorder="1" applyAlignment="1">
      <alignment horizontal="left" vertical="top" wrapText="1"/>
    </xf>
    <xf numFmtId="2" fontId="3" fillId="0" borderId="24" xfId="5" applyNumberFormat="1" applyFont="1" applyBorder="1" applyAlignment="1">
      <alignment horizontal="right" vertical="top"/>
    </xf>
    <xf numFmtId="2" fontId="4" fillId="3" borderId="21" xfId="1" applyNumberFormat="1" applyFont="1" applyFill="1" applyBorder="1" applyAlignment="1">
      <alignment horizontal="left" vertical="top" wrapText="1"/>
    </xf>
    <xf numFmtId="2" fontId="3" fillId="0" borderId="22" xfId="1" applyNumberFormat="1" applyFont="1" applyBorder="1" applyAlignment="1">
      <alignment horizontal="right" vertical="top"/>
    </xf>
    <xf numFmtId="2" fontId="3" fillId="0" borderId="23" xfId="1" applyNumberFormat="1" applyFont="1" applyBorder="1" applyAlignment="1">
      <alignment horizontal="right" vertical="top"/>
    </xf>
    <xf numFmtId="2" fontId="3" fillId="0" borderId="24" xfId="1" applyNumberFormat="1" applyFont="1" applyBorder="1" applyAlignment="1">
      <alignment horizontal="right" vertical="top"/>
    </xf>
    <xf numFmtId="2" fontId="1" fillId="0" borderId="0" xfId="6" applyNumberFormat="1"/>
    <xf numFmtId="2" fontId="4" fillId="0" borderId="5" xfId="6" applyNumberFormat="1" applyFont="1" applyBorder="1" applyAlignment="1">
      <alignment horizontal="center" wrapText="1"/>
    </xf>
    <xf numFmtId="2" fontId="4" fillId="0" borderId="6" xfId="6" applyNumberFormat="1" applyFont="1" applyBorder="1" applyAlignment="1">
      <alignment horizontal="center" wrapText="1"/>
    </xf>
    <xf numFmtId="2" fontId="4" fillId="0" borderId="7" xfId="6" applyNumberFormat="1" applyFont="1" applyBorder="1" applyAlignment="1">
      <alignment horizontal="center" wrapText="1"/>
    </xf>
    <xf numFmtId="2" fontId="4" fillId="3" borderId="9" xfId="6" applyNumberFormat="1" applyFont="1" applyFill="1" applyBorder="1" applyAlignment="1">
      <alignment horizontal="left" vertical="top" wrapText="1"/>
    </xf>
    <xf numFmtId="2" fontId="3" fillId="0" borderId="10" xfId="6" applyNumberFormat="1" applyFont="1" applyBorder="1" applyAlignment="1">
      <alignment horizontal="right" vertical="top"/>
    </xf>
    <xf numFmtId="2" fontId="3" fillId="0" borderId="11" xfId="6" applyNumberFormat="1" applyFont="1" applyBorder="1" applyAlignment="1">
      <alignment horizontal="right" vertical="top"/>
    </xf>
    <xf numFmtId="2" fontId="3" fillId="0" borderId="12" xfId="6" applyNumberFormat="1" applyFont="1" applyBorder="1" applyAlignment="1">
      <alignment horizontal="right" vertical="top"/>
    </xf>
    <xf numFmtId="2" fontId="4" fillId="3" borderId="13" xfId="6" applyNumberFormat="1" applyFont="1" applyFill="1" applyBorder="1" applyAlignment="1">
      <alignment horizontal="left" vertical="top" wrapText="1"/>
    </xf>
    <xf numFmtId="2" fontId="3" fillId="0" borderId="14" xfId="6" applyNumberFormat="1" applyFont="1" applyBorder="1" applyAlignment="1">
      <alignment horizontal="right" vertical="top"/>
    </xf>
    <xf numFmtId="2" fontId="3" fillId="0" borderId="15" xfId="6" applyNumberFormat="1" applyFont="1" applyBorder="1" applyAlignment="1">
      <alignment horizontal="right" vertical="top"/>
    </xf>
    <xf numFmtId="2" fontId="3" fillId="0" borderId="16" xfId="6" applyNumberFormat="1" applyFont="1" applyBorder="1" applyAlignment="1">
      <alignment horizontal="right" vertical="top"/>
    </xf>
    <xf numFmtId="2" fontId="3" fillId="0" borderId="15" xfId="6" applyNumberFormat="1" applyFont="1" applyBorder="1" applyAlignment="1">
      <alignment horizontal="left" vertical="top" wrapText="1"/>
    </xf>
    <xf numFmtId="2" fontId="3" fillId="0" borderId="16" xfId="6" applyNumberFormat="1" applyFont="1" applyBorder="1" applyAlignment="1">
      <alignment horizontal="left" vertical="top" wrapText="1"/>
    </xf>
    <xf numFmtId="2" fontId="4" fillId="3" borderId="9" xfId="3" applyNumberFormat="1" applyFont="1" applyFill="1" applyBorder="1" applyAlignment="1">
      <alignment horizontal="left" vertical="top" wrapText="1"/>
    </xf>
    <xf numFmtId="2" fontId="4" fillId="3" borderId="17" xfId="6" applyNumberFormat="1" applyFont="1" applyFill="1" applyBorder="1" applyAlignment="1">
      <alignment horizontal="left" vertical="top" wrapText="1"/>
    </xf>
    <xf numFmtId="2" fontId="3" fillId="0" borderId="18" xfId="6" applyNumberFormat="1" applyFont="1" applyBorder="1" applyAlignment="1">
      <alignment horizontal="right" vertical="top"/>
    </xf>
    <xf numFmtId="2" fontId="3" fillId="0" borderId="19" xfId="6" applyNumberFormat="1" applyFont="1" applyBorder="1" applyAlignment="1">
      <alignment horizontal="right" vertical="top"/>
    </xf>
    <xf numFmtId="2" fontId="3" fillId="0" borderId="19" xfId="6" applyNumberFormat="1" applyFont="1" applyBorder="1" applyAlignment="1">
      <alignment horizontal="left" vertical="top" wrapText="1"/>
    </xf>
    <xf numFmtId="2" fontId="3" fillId="0" borderId="20" xfId="6" applyNumberFormat="1" applyFont="1" applyBorder="1" applyAlignment="1">
      <alignment horizontal="left" vertical="top" wrapText="1"/>
    </xf>
    <xf numFmtId="2" fontId="4" fillId="3" borderId="13" xfId="3" applyNumberFormat="1" applyFont="1" applyFill="1" applyBorder="1" applyAlignment="1">
      <alignment horizontal="left" vertical="top" wrapText="1"/>
    </xf>
    <xf numFmtId="2" fontId="3" fillId="0" borderId="20" xfId="6" applyNumberFormat="1" applyFont="1" applyBorder="1" applyAlignment="1">
      <alignment horizontal="right" vertical="top"/>
    </xf>
    <xf numFmtId="2" fontId="4" fillId="3" borderId="17" xfId="3" applyNumberFormat="1" applyFont="1" applyFill="1" applyBorder="1" applyAlignment="1">
      <alignment horizontal="left" vertical="top" wrapText="1"/>
    </xf>
    <xf numFmtId="2" fontId="4" fillId="3" borderId="21" xfId="6" applyNumberFormat="1" applyFont="1" applyFill="1" applyBorder="1" applyAlignment="1">
      <alignment horizontal="left" vertical="top" wrapText="1"/>
    </xf>
    <xf numFmtId="2" fontId="3" fillId="0" borderId="22" xfId="6" applyNumberFormat="1" applyFont="1" applyBorder="1" applyAlignment="1">
      <alignment horizontal="right" vertical="top"/>
    </xf>
    <xf numFmtId="2" fontId="3" fillId="0" borderId="23" xfId="6" applyNumberFormat="1" applyFont="1" applyBorder="1" applyAlignment="1">
      <alignment horizontal="right" vertical="top"/>
    </xf>
    <xf numFmtId="2" fontId="3" fillId="0" borderId="23" xfId="6" applyNumberFormat="1" applyFont="1" applyBorder="1" applyAlignment="1">
      <alignment horizontal="left" vertical="top" wrapText="1"/>
    </xf>
    <xf numFmtId="2" fontId="3" fillId="0" borderId="24" xfId="6" applyNumberFormat="1" applyFont="1" applyBorder="1" applyAlignment="1">
      <alignment horizontal="left" vertical="top" wrapText="1"/>
    </xf>
    <xf numFmtId="2" fontId="3" fillId="0" borderId="24" xfId="6" applyNumberFormat="1" applyFont="1" applyBorder="1" applyAlignment="1">
      <alignment horizontal="right" vertical="top"/>
    </xf>
    <xf numFmtId="2" fontId="4" fillId="3" borderId="21" xfId="3" applyNumberFormat="1" applyFont="1" applyFill="1" applyBorder="1" applyAlignment="1">
      <alignment horizontal="left" vertical="top" wrapText="1"/>
    </xf>
    <xf numFmtId="2" fontId="1" fillId="0" borderId="0" xfId="2" applyNumberFormat="1"/>
    <xf numFmtId="2" fontId="4" fillId="0" borderId="5" xfId="2" applyNumberFormat="1" applyFont="1" applyBorder="1" applyAlignment="1">
      <alignment horizontal="center" wrapText="1"/>
    </xf>
    <xf numFmtId="2" fontId="4" fillId="0" borderId="6" xfId="2" applyNumberFormat="1" applyFont="1" applyBorder="1" applyAlignment="1">
      <alignment horizontal="center" wrapText="1"/>
    </xf>
    <xf numFmtId="2" fontId="4" fillId="0" borderId="7" xfId="2" applyNumberFormat="1" applyFont="1" applyBorder="1" applyAlignment="1">
      <alignment horizontal="center" wrapText="1"/>
    </xf>
    <xf numFmtId="2" fontId="4" fillId="3" borderId="9" xfId="2" applyNumberFormat="1" applyFont="1" applyFill="1" applyBorder="1" applyAlignment="1">
      <alignment horizontal="left" vertical="top" wrapText="1"/>
    </xf>
    <xf numFmtId="2" fontId="3" fillId="0" borderId="10" xfId="2" applyNumberFormat="1" applyFont="1" applyBorder="1" applyAlignment="1">
      <alignment horizontal="right" vertical="top"/>
    </xf>
    <xf numFmtId="2" fontId="3" fillId="0" borderId="11" xfId="2" applyNumberFormat="1" applyFont="1" applyBorder="1" applyAlignment="1">
      <alignment horizontal="right" vertical="top"/>
    </xf>
    <xf numFmtId="2" fontId="3" fillId="0" borderId="12" xfId="2" applyNumberFormat="1" applyFont="1" applyBorder="1" applyAlignment="1">
      <alignment horizontal="right" vertical="top"/>
    </xf>
    <xf numFmtId="2" fontId="4" fillId="3" borderId="13" xfId="2" applyNumberFormat="1" applyFont="1" applyFill="1" applyBorder="1" applyAlignment="1">
      <alignment horizontal="left" vertical="top" wrapText="1"/>
    </xf>
    <xf numFmtId="2" fontId="3" fillId="0" borderId="14" xfId="2" applyNumberFormat="1" applyFont="1" applyBorder="1" applyAlignment="1">
      <alignment horizontal="right" vertical="top"/>
    </xf>
    <xf numFmtId="2" fontId="3" fillId="0" borderId="15" xfId="2" applyNumberFormat="1" applyFont="1" applyBorder="1" applyAlignment="1">
      <alignment horizontal="right" vertical="top"/>
    </xf>
    <xf numFmtId="2" fontId="3" fillId="0" borderId="16" xfId="2" applyNumberFormat="1" applyFont="1" applyBorder="1" applyAlignment="1">
      <alignment horizontal="right" vertical="top"/>
    </xf>
    <xf numFmtId="2" fontId="4" fillId="3" borderId="17" xfId="2" applyNumberFormat="1" applyFont="1" applyFill="1" applyBorder="1" applyAlignment="1">
      <alignment horizontal="left" vertical="top" wrapText="1"/>
    </xf>
    <xf numFmtId="2" fontId="3" fillId="0" borderId="18" xfId="2" applyNumberFormat="1" applyFont="1" applyBorder="1" applyAlignment="1">
      <alignment horizontal="right" vertical="top"/>
    </xf>
    <xf numFmtId="2" fontId="3" fillId="0" borderId="19" xfId="2" applyNumberFormat="1" applyFont="1" applyBorder="1" applyAlignment="1">
      <alignment horizontal="right" vertical="top"/>
    </xf>
    <xf numFmtId="2" fontId="3" fillId="0" borderId="20" xfId="2" applyNumberFormat="1" applyFont="1" applyBorder="1" applyAlignment="1">
      <alignment horizontal="right" vertical="top"/>
    </xf>
    <xf numFmtId="2" fontId="4" fillId="3" borderId="21" xfId="2" applyNumberFormat="1" applyFont="1" applyFill="1" applyBorder="1" applyAlignment="1">
      <alignment horizontal="left" vertical="top" wrapText="1"/>
    </xf>
    <xf numFmtId="2" fontId="3" fillId="0" borderId="22" xfId="2" applyNumberFormat="1" applyFont="1" applyBorder="1" applyAlignment="1">
      <alignment horizontal="right" vertical="top"/>
    </xf>
    <xf numFmtId="2" fontId="3" fillId="0" borderId="23" xfId="2" applyNumberFormat="1" applyFont="1" applyBorder="1" applyAlignment="1">
      <alignment horizontal="right" vertical="top"/>
    </xf>
    <xf numFmtId="2" fontId="3" fillId="0" borderId="24" xfId="2" applyNumberFormat="1" applyFont="1" applyBorder="1" applyAlignment="1">
      <alignment horizontal="right" vertical="top"/>
    </xf>
    <xf numFmtId="2" fontId="3" fillId="0" borderId="15" xfId="2" applyNumberFormat="1" applyFont="1" applyBorder="1" applyAlignment="1">
      <alignment horizontal="left" vertical="top" wrapText="1"/>
    </xf>
    <xf numFmtId="2" fontId="3" fillId="0" borderId="16" xfId="2" applyNumberFormat="1" applyFont="1" applyBorder="1" applyAlignment="1">
      <alignment horizontal="left" vertical="top" wrapText="1"/>
    </xf>
    <xf numFmtId="2" fontId="3" fillId="0" borderId="19" xfId="2" applyNumberFormat="1" applyFont="1" applyBorder="1" applyAlignment="1">
      <alignment horizontal="left" vertical="top" wrapText="1"/>
    </xf>
    <xf numFmtId="2" fontId="3" fillId="0" borderId="20" xfId="2" applyNumberFormat="1" applyFont="1" applyBorder="1" applyAlignment="1">
      <alignment horizontal="left" vertical="top" wrapText="1"/>
    </xf>
    <xf numFmtId="2" fontId="3" fillId="0" borderId="23" xfId="2" applyNumberFormat="1" applyFont="1" applyBorder="1" applyAlignment="1">
      <alignment horizontal="left" vertical="top" wrapText="1"/>
    </xf>
    <xf numFmtId="2" fontId="3" fillId="0" borderId="24" xfId="2" applyNumberFormat="1" applyFont="1" applyBorder="1" applyAlignment="1">
      <alignment horizontal="left" vertical="top" wrapText="1"/>
    </xf>
    <xf numFmtId="2" fontId="0" fillId="0" borderId="25" xfId="0" applyNumberFormat="1" applyBorder="1"/>
    <xf numFmtId="2" fontId="2" fillId="0" borderId="0" xfId="2" applyNumberFormat="1" applyFont="1" applyBorder="1" applyAlignment="1">
      <alignment horizontal="center" vertical="center" wrapText="1"/>
    </xf>
    <xf numFmtId="2" fontId="4" fillId="0" borderId="4" xfId="2" applyNumberFormat="1" applyFont="1" applyBorder="1" applyAlignment="1">
      <alignment horizontal="left" wrapText="1"/>
    </xf>
    <xf numFmtId="2" fontId="4" fillId="3" borderId="8" xfId="2" applyNumberFormat="1" applyFont="1" applyFill="1" applyBorder="1" applyAlignment="1">
      <alignment horizontal="left" vertical="top" wrapText="1"/>
    </xf>
    <xf numFmtId="2" fontId="4" fillId="3" borderId="13" xfId="2" applyNumberFormat="1" applyFont="1" applyFill="1" applyBorder="1" applyAlignment="1">
      <alignment horizontal="left" vertical="top" wrapText="1"/>
    </xf>
    <xf numFmtId="2" fontId="4" fillId="3" borderId="17" xfId="2" applyNumberFormat="1" applyFont="1" applyFill="1" applyBorder="1" applyAlignment="1">
      <alignment horizontal="left" vertical="top" wrapText="1"/>
    </xf>
    <xf numFmtId="2" fontId="4" fillId="3" borderId="21" xfId="2" applyNumberFormat="1" applyFont="1" applyFill="1" applyBorder="1" applyAlignment="1">
      <alignment horizontal="left" vertical="top" wrapText="1"/>
    </xf>
    <xf numFmtId="2" fontId="4" fillId="3" borderId="8" xfId="1" applyNumberFormat="1" applyFont="1" applyFill="1" applyBorder="1" applyAlignment="1">
      <alignment horizontal="left" vertical="top" wrapText="1"/>
    </xf>
    <xf numFmtId="2" fontId="4" fillId="3" borderId="13" xfId="1" applyNumberFormat="1" applyFont="1" applyFill="1" applyBorder="1" applyAlignment="1">
      <alignment horizontal="left" vertical="top" wrapText="1"/>
    </xf>
    <xf numFmtId="2" fontId="4" fillId="3" borderId="17" xfId="1" applyNumberFormat="1" applyFont="1" applyFill="1" applyBorder="1" applyAlignment="1">
      <alignment horizontal="left" vertical="top" wrapText="1"/>
    </xf>
    <xf numFmtId="2" fontId="4" fillId="3" borderId="21" xfId="1" applyNumberFormat="1" applyFont="1" applyFill="1" applyBorder="1" applyAlignment="1">
      <alignment horizontal="left" vertical="top" wrapText="1"/>
    </xf>
    <xf numFmtId="2" fontId="2" fillId="0" borderId="0" xfId="1" applyNumberFormat="1" applyFont="1" applyBorder="1" applyAlignment="1">
      <alignment horizontal="center" vertical="center" wrapText="1"/>
    </xf>
    <xf numFmtId="2" fontId="3" fillId="2" borderId="0" xfId="1" applyNumberFormat="1" applyFont="1" applyFill="1"/>
    <xf numFmtId="2" fontId="1" fillId="0" borderId="0" xfId="1" applyNumberFormat="1"/>
    <xf numFmtId="2" fontId="4" fillId="0" borderId="0" xfId="1" applyNumberFormat="1" applyFont="1" applyBorder="1" applyAlignment="1">
      <alignment horizontal="left" wrapText="1"/>
    </xf>
    <xf numFmtId="2" fontId="4" fillId="0" borderId="4" xfId="1" applyNumberFormat="1" applyFont="1" applyBorder="1" applyAlignment="1">
      <alignment horizontal="left" wrapText="1"/>
    </xf>
    <xf numFmtId="2" fontId="4" fillId="0" borderId="1" xfId="1" applyNumberFormat="1" applyFont="1" applyBorder="1" applyAlignment="1">
      <alignment horizontal="center" wrapText="1"/>
    </xf>
    <xf numFmtId="2" fontId="4" fillId="0" borderId="5" xfId="1" applyNumberFormat="1" applyFont="1" applyBorder="1" applyAlignment="1">
      <alignment horizontal="center" wrapText="1"/>
    </xf>
    <xf numFmtId="2" fontId="4" fillId="0" borderId="2" xfId="1" applyNumberFormat="1" applyFont="1" applyBorder="1" applyAlignment="1">
      <alignment horizontal="center" wrapText="1"/>
    </xf>
    <xf numFmtId="2" fontId="4" fillId="0" borderId="6" xfId="1" applyNumberFormat="1" applyFont="1" applyBorder="1" applyAlignment="1">
      <alignment horizontal="center" wrapText="1"/>
    </xf>
    <xf numFmtId="2" fontId="4" fillId="0" borderId="3" xfId="1" applyNumberFormat="1" applyFont="1" applyBorder="1" applyAlignment="1">
      <alignment horizontal="center" wrapText="1"/>
    </xf>
    <xf numFmtId="0" fontId="2" fillId="0" borderId="0" xfId="3" applyFont="1" applyBorder="1" applyAlignment="1">
      <alignment horizontal="center" vertical="center" wrapText="1"/>
    </xf>
    <xf numFmtId="0" fontId="3" fillId="2" borderId="0" xfId="3" applyFont="1" applyFill="1"/>
    <xf numFmtId="0" fontId="1" fillId="0" borderId="0" xfId="3"/>
    <xf numFmtId="0" fontId="4" fillId="0" borderId="0" xfId="3" applyFont="1" applyBorder="1" applyAlignment="1">
      <alignment horizontal="left" wrapText="1"/>
    </xf>
    <xf numFmtId="0" fontId="4" fillId="0" borderId="4" xfId="3" applyFont="1" applyBorder="1" applyAlignment="1">
      <alignment horizontal="left" wrapText="1"/>
    </xf>
    <xf numFmtId="2" fontId="4" fillId="0" borderId="1" xfId="3" applyNumberFormat="1" applyFont="1" applyBorder="1" applyAlignment="1">
      <alignment horizontal="center" wrapText="1"/>
    </xf>
    <xf numFmtId="2" fontId="4" fillId="0" borderId="5" xfId="3" applyNumberFormat="1" applyFont="1" applyBorder="1" applyAlignment="1">
      <alignment horizontal="center" wrapText="1"/>
    </xf>
    <xf numFmtId="2" fontId="4" fillId="0" borderId="2" xfId="3" applyNumberFormat="1" applyFont="1" applyBorder="1" applyAlignment="1">
      <alignment horizontal="center" wrapText="1"/>
    </xf>
    <xf numFmtId="2" fontId="4" fillId="0" borderId="6" xfId="3" applyNumberFormat="1" applyFont="1" applyBorder="1" applyAlignment="1">
      <alignment horizontal="center" wrapText="1"/>
    </xf>
    <xf numFmtId="0" fontId="4" fillId="0" borderId="2" xfId="3" applyFont="1" applyBorder="1" applyAlignment="1">
      <alignment horizontal="center" wrapText="1"/>
    </xf>
    <xf numFmtId="0" fontId="4" fillId="0" borderId="6" xfId="3" applyFont="1" applyBorder="1" applyAlignment="1">
      <alignment horizontal="center" wrapText="1"/>
    </xf>
    <xf numFmtId="2" fontId="4" fillId="0" borderId="3" xfId="3" applyNumberFormat="1" applyFont="1" applyBorder="1" applyAlignment="1">
      <alignment horizontal="center" wrapText="1"/>
    </xf>
    <xf numFmtId="2" fontId="3" fillId="0" borderId="0" xfId="1" applyNumberFormat="1" applyFont="1" applyBorder="1" applyAlignment="1">
      <alignment horizontal="left" vertical="top" wrapText="1"/>
    </xf>
    <xf numFmtId="0" fontId="4" fillId="3" borderId="8" xfId="3" applyFont="1" applyFill="1" applyBorder="1" applyAlignment="1">
      <alignment horizontal="left" vertical="top" wrapText="1"/>
    </xf>
    <xf numFmtId="0" fontId="4" fillId="3" borderId="13" xfId="3" applyFont="1" applyFill="1" applyBorder="1" applyAlignment="1">
      <alignment horizontal="left" vertical="top" wrapText="1"/>
    </xf>
    <xf numFmtId="0" fontId="4" fillId="3" borderId="17" xfId="3" applyFont="1" applyFill="1" applyBorder="1" applyAlignment="1">
      <alignment horizontal="left" vertical="top" wrapText="1"/>
    </xf>
    <xf numFmtId="0" fontId="3" fillId="0" borderId="0" xfId="3" applyFont="1" applyBorder="1" applyAlignment="1">
      <alignment horizontal="left" vertical="top" wrapText="1"/>
    </xf>
    <xf numFmtId="0" fontId="4" fillId="3" borderId="17" xfId="4" applyFont="1" applyFill="1" applyBorder="1" applyAlignment="1">
      <alignment horizontal="left" vertical="top" wrapText="1"/>
    </xf>
    <xf numFmtId="0" fontId="4" fillId="3" borderId="13" xfId="4" applyFont="1" applyFill="1" applyBorder="1" applyAlignment="1">
      <alignment horizontal="left" vertical="top" wrapText="1"/>
    </xf>
    <xf numFmtId="0" fontId="4" fillId="3" borderId="21" xfId="3" applyFont="1" applyFill="1" applyBorder="1" applyAlignment="1">
      <alignment horizontal="left" vertical="top" wrapText="1"/>
    </xf>
    <xf numFmtId="0" fontId="2" fillId="0" borderId="0" xfId="4" applyFont="1" applyBorder="1" applyAlignment="1">
      <alignment horizontal="center" vertical="center" wrapText="1"/>
    </xf>
    <xf numFmtId="0" fontId="4" fillId="0" borderId="4" xfId="4" applyFont="1" applyBorder="1" applyAlignment="1">
      <alignment horizontal="left" wrapText="1"/>
    </xf>
    <xf numFmtId="0" fontId="4" fillId="3" borderId="8" xfId="4" applyFont="1" applyFill="1" applyBorder="1" applyAlignment="1">
      <alignment horizontal="left" vertical="top" wrapText="1"/>
    </xf>
    <xf numFmtId="0" fontId="4" fillId="3" borderId="21" xfId="4" applyFont="1" applyFill="1" applyBorder="1" applyAlignment="1">
      <alignment horizontal="left" vertical="top" wrapText="1"/>
    </xf>
    <xf numFmtId="2" fontId="4" fillId="3" borderId="17" xfId="3" applyNumberFormat="1" applyFont="1" applyFill="1" applyBorder="1" applyAlignment="1">
      <alignment horizontal="left" vertical="top" wrapText="1"/>
    </xf>
    <xf numFmtId="2" fontId="4" fillId="3" borderId="13" xfId="3" applyNumberFormat="1" applyFont="1" applyFill="1" applyBorder="1" applyAlignment="1">
      <alignment horizontal="left" vertical="top" wrapText="1"/>
    </xf>
    <xf numFmtId="2" fontId="4" fillId="3" borderId="21" xfId="3" applyNumberFormat="1" applyFont="1" applyFill="1" applyBorder="1" applyAlignment="1">
      <alignment horizontal="left" vertical="top" wrapText="1"/>
    </xf>
    <xf numFmtId="2" fontId="3" fillId="0" borderId="0" xfId="3" applyNumberFormat="1" applyFont="1" applyBorder="1" applyAlignment="1">
      <alignment horizontal="left" vertical="top" wrapText="1"/>
    </xf>
    <xf numFmtId="2" fontId="4" fillId="3" borderId="17" xfId="6" applyNumberFormat="1" applyFont="1" applyFill="1" applyBorder="1" applyAlignment="1">
      <alignment horizontal="left" vertical="top" wrapText="1"/>
    </xf>
    <xf numFmtId="2" fontId="4" fillId="3" borderId="13" xfId="6" applyNumberFormat="1" applyFont="1" applyFill="1" applyBorder="1" applyAlignment="1">
      <alignment horizontal="left" vertical="top" wrapText="1"/>
    </xf>
    <xf numFmtId="2" fontId="4" fillId="3" borderId="21" xfId="6" applyNumberFormat="1" applyFont="1" applyFill="1" applyBorder="1" applyAlignment="1">
      <alignment horizontal="left" vertical="top" wrapText="1"/>
    </xf>
    <xf numFmtId="2" fontId="2" fillId="0" borderId="0" xfId="3" applyNumberFormat="1" applyFont="1" applyBorder="1" applyAlignment="1">
      <alignment horizontal="center" vertical="center" wrapText="1"/>
    </xf>
    <xf numFmtId="2" fontId="2" fillId="0" borderId="0" xfId="6" applyNumberFormat="1" applyFont="1" applyBorder="1" applyAlignment="1">
      <alignment horizontal="center" vertical="center" wrapText="1"/>
    </xf>
    <xf numFmtId="2" fontId="3" fillId="2" borderId="0" xfId="3" applyNumberFormat="1" applyFont="1" applyFill="1"/>
    <xf numFmtId="2" fontId="1" fillId="0" borderId="0" xfId="3" applyNumberFormat="1"/>
    <xf numFmtId="2" fontId="4" fillId="0" borderId="4" xfId="6" applyNumberFormat="1" applyFont="1" applyBorder="1" applyAlignment="1">
      <alignment horizontal="left" wrapText="1"/>
    </xf>
    <xf numFmtId="2" fontId="4" fillId="0" borderId="0" xfId="3" applyNumberFormat="1" applyFont="1" applyBorder="1" applyAlignment="1">
      <alignment horizontal="left" wrapText="1"/>
    </xf>
    <xf numFmtId="2" fontId="4" fillId="0" borderId="4" xfId="3" applyNumberFormat="1" applyFont="1" applyBorder="1" applyAlignment="1">
      <alignment horizontal="left" wrapText="1"/>
    </xf>
    <xf numFmtId="2" fontId="4" fillId="3" borderId="8" xfId="6" applyNumberFormat="1" applyFont="1" applyFill="1" applyBorder="1" applyAlignment="1">
      <alignment horizontal="left" vertical="top" wrapText="1"/>
    </xf>
    <xf numFmtId="2" fontId="4" fillId="3" borderId="8" xfId="3" applyNumberFormat="1" applyFont="1" applyFill="1" applyBorder="1" applyAlignment="1">
      <alignment horizontal="left" vertical="top" wrapText="1"/>
    </xf>
    <xf numFmtId="2" fontId="4" fillId="3" borderId="17" xfId="5" applyNumberFormat="1" applyFont="1" applyFill="1" applyBorder="1" applyAlignment="1">
      <alignment horizontal="left" vertical="top" wrapText="1"/>
    </xf>
    <xf numFmtId="2" fontId="4" fillId="3" borderId="13" xfId="5" applyNumberFormat="1" applyFont="1" applyFill="1" applyBorder="1" applyAlignment="1">
      <alignment horizontal="left" vertical="top" wrapText="1"/>
    </xf>
    <xf numFmtId="2" fontId="4" fillId="3" borderId="21" xfId="5" applyNumberFormat="1" applyFont="1" applyFill="1" applyBorder="1" applyAlignment="1">
      <alignment horizontal="left" vertical="top" wrapText="1"/>
    </xf>
    <xf numFmtId="2" fontId="2" fillId="0" borderId="0" xfId="5" applyNumberFormat="1" applyFont="1" applyBorder="1" applyAlignment="1">
      <alignment horizontal="center" vertical="center" wrapText="1"/>
    </xf>
    <xf numFmtId="2" fontId="4" fillId="0" borderId="4" xfId="5" applyNumberFormat="1" applyFont="1" applyBorder="1" applyAlignment="1">
      <alignment horizontal="left" wrapText="1"/>
    </xf>
    <xf numFmtId="2" fontId="4" fillId="3" borderId="8" xfId="5" applyNumberFormat="1" applyFont="1" applyFill="1" applyBorder="1" applyAlignment="1">
      <alignment horizontal="left" vertical="top" wrapText="1"/>
    </xf>
  </cellXfs>
  <cellStyles count="7">
    <cellStyle name="Normal" xfId="0" builtinId="0"/>
    <cellStyle name="Normal_Eukaryota community" xfId="4" xr:uid="{00000000-0005-0000-0000-000006000000}"/>
    <cellStyle name="Normal_Eykaryotic alpha diversity" xfId="2" xr:uid="{00000000-0005-0000-0000-000007000000}"/>
    <cellStyle name="Normal_Nematoda NCBI NT" xfId="6" xr:uid="{00000000-0005-0000-0000-000008000000}"/>
    <cellStyle name="Normal_Sheet1" xfId="1" xr:uid="{00000000-0005-0000-0000-00000C000000}"/>
    <cellStyle name="Normal_Sheet2" xfId="3" xr:uid="{00000000-0005-0000-0000-00000D000000}"/>
    <cellStyle name="Normal_Sheet4" xfId="5" xr:uid="{00000000-0005-0000-0000-00000E00000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840"/>
  <sheetViews>
    <sheetView tabSelected="1" workbookViewId="0">
      <selection sqref="A1:H1"/>
    </sheetView>
  </sheetViews>
  <sheetFormatPr defaultRowHeight="12" customHeight="1" x14ac:dyDescent="0.3"/>
  <cols>
    <col min="1" max="1" width="35.5546875" bestFit="1" customWidth="1"/>
    <col min="2" max="3" width="1.77734375" bestFit="1" customWidth="1"/>
    <col min="4" max="4" width="15.21875" bestFit="1" customWidth="1"/>
    <col min="5" max="5" width="6.44140625" bestFit="1" customWidth="1"/>
    <col min="6" max="6" width="4.21875" bestFit="1" customWidth="1"/>
    <col min="10" max="10" width="35.5546875" bestFit="1" customWidth="1"/>
    <col min="11" max="11" width="24.33203125" bestFit="1" customWidth="1"/>
    <col min="12" max="12" width="10.33203125" bestFit="1" customWidth="1"/>
    <col min="13" max="14" width="4.21875" bestFit="1" customWidth="1"/>
    <col min="15" max="15" width="5" customWidth="1"/>
    <col min="17" max="17" width="35.5546875" bestFit="1" customWidth="1"/>
    <col min="18" max="18" width="11" bestFit="1" customWidth="1"/>
    <col min="19" max="19" width="10.6640625" bestFit="1" customWidth="1"/>
    <col min="20" max="20" width="2.33203125" bestFit="1" customWidth="1"/>
    <col min="22" max="22" width="6.5546875" bestFit="1" customWidth="1"/>
    <col min="23" max="23" width="4.21875" bestFit="1" customWidth="1"/>
  </cols>
  <sheetData>
    <row r="1" spans="1:17" s="53" customFormat="1" ht="12" customHeight="1" x14ac:dyDescent="0.3">
      <c r="A1" s="164" t="s">
        <v>726</v>
      </c>
      <c r="B1" s="164"/>
      <c r="C1" s="164"/>
      <c r="D1" s="164"/>
      <c r="E1" s="164"/>
      <c r="F1" s="164"/>
      <c r="G1" s="164"/>
      <c r="H1" s="164"/>
      <c r="J1" s="154" t="s">
        <v>731</v>
      </c>
      <c r="K1" s="154"/>
      <c r="L1" s="154"/>
      <c r="M1" s="154"/>
      <c r="N1" s="154"/>
      <c r="O1" s="154"/>
      <c r="P1" s="127"/>
      <c r="Q1" s="127"/>
    </row>
    <row r="2" spans="1:17" s="53" customFormat="1" ht="12" customHeight="1" x14ac:dyDescent="0.3">
      <c r="A2" s="165" t="s">
        <v>0</v>
      </c>
      <c r="B2" s="166"/>
      <c r="C2" s="166"/>
      <c r="D2" s="166"/>
      <c r="E2" s="166"/>
      <c r="F2" s="166"/>
      <c r="G2" s="166"/>
      <c r="H2" s="166"/>
      <c r="J2" s="155" t="s">
        <v>13</v>
      </c>
      <c r="K2" s="155"/>
      <c r="L2" s="128" t="s">
        <v>14</v>
      </c>
      <c r="M2" s="129" t="s">
        <v>15</v>
      </c>
      <c r="N2" s="129" t="s">
        <v>16</v>
      </c>
      <c r="O2" s="130" t="s">
        <v>4</v>
      </c>
      <c r="P2" s="127"/>
      <c r="Q2" s="127"/>
    </row>
    <row r="3" spans="1:17" s="53" customFormat="1" ht="12" customHeight="1" x14ac:dyDescent="0.3">
      <c r="A3" s="167" t="s">
        <v>1</v>
      </c>
      <c r="B3" s="167"/>
      <c r="C3" s="167"/>
      <c r="D3" s="169" t="s">
        <v>2</v>
      </c>
      <c r="E3" s="171" t="s">
        <v>3</v>
      </c>
      <c r="F3" s="171" t="s">
        <v>4</v>
      </c>
      <c r="G3" s="171" t="s">
        <v>5</v>
      </c>
      <c r="H3" s="173"/>
      <c r="J3" s="156" t="s">
        <v>28</v>
      </c>
      <c r="K3" s="131" t="s">
        <v>17</v>
      </c>
      <c r="L3" s="132">
        <v>2.4944101535336149</v>
      </c>
      <c r="M3" s="133">
        <v>3</v>
      </c>
      <c r="N3" s="133">
        <v>8</v>
      </c>
      <c r="O3" s="134">
        <v>0.13401151974306436</v>
      </c>
      <c r="P3" s="127"/>
      <c r="Q3" s="127"/>
    </row>
    <row r="4" spans="1:17" s="53" customFormat="1" ht="12" customHeight="1" x14ac:dyDescent="0.3">
      <c r="A4" s="168"/>
      <c r="B4" s="168"/>
      <c r="C4" s="168"/>
      <c r="D4" s="170"/>
      <c r="E4" s="172"/>
      <c r="F4" s="172"/>
      <c r="G4" s="67" t="s">
        <v>6</v>
      </c>
      <c r="H4" s="68" t="s">
        <v>7</v>
      </c>
      <c r="J4" s="157"/>
      <c r="K4" s="135" t="s">
        <v>18</v>
      </c>
      <c r="L4" s="136">
        <v>1.3139479885543124</v>
      </c>
      <c r="M4" s="137">
        <v>3</v>
      </c>
      <c r="N4" s="137">
        <v>8</v>
      </c>
      <c r="O4" s="138">
        <v>0.33548229495656889</v>
      </c>
      <c r="P4" s="127"/>
      <c r="Q4" s="127"/>
    </row>
    <row r="5" spans="1:17" s="53" customFormat="1" ht="12" customHeight="1" x14ac:dyDescent="0.3">
      <c r="A5" s="160" t="s">
        <v>28</v>
      </c>
      <c r="B5" s="160" t="s">
        <v>8</v>
      </c>
      <c r="C5" s="74" t="s">
        <v>9</v>
      </c>
      <c r="D5" s="75" t="s">
        <v>29</v>
      </c>
      <c r="E5" s="76">
        <v>0.14066220415512393</v>
      </c>
      <c r="F5" s="76">
        <v>5.1378141641134079E-7</v>
      </c>
      <c r="G5" s="76">
        <v>2.0318801085234606</v>
      </c>
      <c r="H5" s="77">
        <v>2.9327798914765415</v>
      </c>
      <c r="J5" s="157"/>
      <c r="K5" s="135" t="s">
        <v>19</v>
      </c>
      <c r="L5" s="136">
        <v>1.3139479885543124</v>
      </c>
      <c r="M5" s="137">
        <v>3</v>
      </c>
      <c r="N5" s="137">
        <v>4.472991403124813</v>
      </c>
      <c r="O5" s="138">
        <v>0.37645317896386099</v>
      </c>
      <c r="P5" s="127"/>
      <c r="Q5" s="127"/>
    </row>
    <row r="6" spans="1:17" s="53" customFormat="1" ht="12" customHeight="1" x14ac:dyDescent="0.3">
      <c r="A6" s="161"/>
      <c r="B6" s="161"/>
      <c r="C6" s="79" t="s">
        <v>10</v>
      </c>
      <c r="D6" s="80" t="s">
        <v>30</v>
      </c>
      <c r="E6" s="81">
        <v>0.14066220415512393</v>
      </c>
      <c r="F6" s="81">
        <v>3.7944265485201356E-6</v>
      </c>
      <c r="G6" s="81">
        <v>1.4672667751901269</v>
      </c>
      <c r="H6" s="82">
        <v>2.3681665581432076</v>
      </c>
      <c r="J6" s="158"/>
      <c r="K6" s="139" t="s">
        <v>20</v>
      </c>
      <c r="L6" s="140">
        <v>2.4090022620967657</v>
      </c>
      <c r="M6" s="141">
        <v>3</v>
      </c>
      <c r="N6" s="141">
        <v>8</v>
      </c>
      <c r="O6" s="142">
        <v>0.14238987815659265</v>
      </c>
      <c r="P6" s="127"/>
      <c r="Q6" s="127"/>
    </row>
    <row r="7" spans="1:17" s="53" customFormat="1" ht="12" customHeight="1" x14ac:dyDescent="0.3">
      <c r="A7" s="161"/>
      <c r="B7" s="162"/>
      <c r="C7" s="83" t="s">
        <v>11</v>
      </c>
      <c r="D7" s="84" t="s">
        <v>31</v>
      </c>
      <c r="E7" s="85">
        <v>0.14066220415512393</v>
      </c>
      <c r="F7" s="85">
        <v>2.9444765581310151E-7</v>
      </c>
      <c r="G7" s="85">
        <v>2.2150634418567927</v>
      </c>
      <c r="H7" s="86">
        <v>3.1159632248098736</v>
      </c>
      <c r="J7" s="158" t="s">
        <v>39</v>
      </c>
      <c r="K7" s="135" t="s">
        <v>17</v>
      </c>
      <c r="L7" s="136">
        <v>2.2895595722352424</v>
      </c>
      <c r="M7" s="137">
        <v>3</v>
      </c>
      <c r="N7" s="137">
        <v>8</v>
      </c>
      <c r="O7" s="138">
        <v>0.15521187738510686</v>
      </c>
      <c r="P7" s="127"/>
      <c r="Q7" s="127"/>
    </row>
    <row r="8" spans="1:17" s="53" customFormat="1" ht="12" customHeight="1" x14ac:dyDescent="0.3">
      <c r="A8" s="161"/>
      <c r="B8" s="162" t="s">
        <v>9</v>
      </c>
      <c r="C8" s="79" t="s">
        <v>8</v>
      </c>
      <c r="D8" s="80" t="s">
        <v>32</v>
      </c>
      <c r="E8" s="81">
        <v>0.14066220415512393</v>
      </c>
      <c r="F8" s="81">
        <v>5.1378141641134079E-7</v>
      </c>
      <c r="G8" s="81">
        <v>-2.9327798914765415</v>
      </c>
      <c r="H8" s="82">
        <v>-2.0318801085234606</v>
      </c>
      <c r="J8" s="157"/>
      <c r="K8" s="135" t="s">
        <v>18</v>
      </c>
      <c r="L8" s="136">
        <v>0.77467941677963659</v>
      </c>
      <c r="M8" s="137">
        <v>3</v>
      </c>
      <c r="N8" s="137">
        <v>8</v>
      </c>
      <c r="O8" s="138">
        <v>0.54009821833105998</v>
      </c>
      <c r="P8" s="127"/>
      <c r="Q8" s="127"/>
    </row>
    <row r="9" spans="1:17" s="53" customFormat="1" ht="12" customHeight="1" x14ac:dyDescent="0.3">
      <c r="A9" s="161"/>
      <c r="B9" s="161"/>
      <c r="C9" s="79" t="s">
        <v>10</v>
      </c>
      <c r="D9" s="80" t="s">
        <v>33</v>
      </c>
      <c r="E9" s="81">
        <v>0.14066220415512393</v>
      </c>
      <c r="F9" s="81">
        <v>1.6344747769437618E-2</v>
      </c>
      <c r="G9" s="81">
        <v>-1.0150632248098741</v>
      </c>
      <c r="H9" s="82">
        <v>-0.11416344185679361</v>
      </c>
      <c r="J9" s="157"/>
      <c r="K9" s="135" t="s">
        <v>19</v>
      </c>
      <c r="L9" s="136">
        <v>0.77467941677963659</v>
      </c>
      <c r="M9" s="137">
        <v>3</v>
      </c>
      <c r="N9" s="137">
        <v>4.3808056492493748</v>
      </c>
      <c r="O9" s="138">
        <v>0.56172587146673125</v>
      </c>
      <c r="P9" s="127"/>
      <c r="Q9" s="127"/>
    </row>
    <row r="10" spans="1:17" s="53" customFormat="1" ht="12" customHeight="1" x14ac:dyDescent="0.3">
      <c r="A10" s="161"/>
      <c r="B10" s="162"/>
      <c r="C10" s="83" t="s">
        <v>11</v>
      </c>
      <c r="D10" s="84">
        <v>0.18318333333333214</v>
      </c>
      <c r="E10" s="85">
        <v>0.14066220415512393</v>
      </c>
      <c r="F10" s="85">
        <v>0.5864607941678468</v>
      </c>
      <c r="G10" s="85">
        <v>-0.2672665581432081</v>
      </c>
      <c r="H10" s="86">
        <v>0.63363322480987239</v>
      </c>
      <c r="J10" s="159"/>
      <c r="K10" s="143" t="s">
        <v>20</v>
      </c>
      <c r="L10" s="144">
        <v>2.1587582651426755</v>
      </c>
      <c r="M10" s="145">
        <v>3</v>
      </c>
      <c r="N10" s="145">
        <v>8</v>
      </c>
      <c r="O10" s="146">
        <v>0.17091257852749328</v>
      </c>
      <c r="P10" s="127"/>
      <c r="Q10" s="127"/>
    </row>
    <row r="11" spans="1:17" s="53" customFormat="1" ht="12" customHeight="1" x14ac:dyDescent="0.3">
      <c r="A11" s="161"/>
      <c r="B11" s="162" t="s">
        <v>10</v>
      </c>
      <c r="C11" s="79" t="s">
        <v>8</v>
      </c>
      <c r="D11" s="80" t="s">
        <v>34</v>
      </c>
      <c r="E11" s="81">
        <v>0.14066220415512393</v>
      </c>
      <c r="F11" s="81">
        <v>3.7944265485201356E-6</v>
      </c>
      <c r="G11" s="81">
        <v>-2.3681665581432076</v>
      </c>
      <c r="H11" s="82">
        <v>-1.4672667751901269</v>
      </c>
      <c r="J11" s="127"/>
      <c r="K11" s="127"/>
      <c r="L11" s="127"/>
      <c r="M11" s="127"/>
      <c r="N11" s="127"/>
      <c r="O11" s="127"/>
      <c r="P11" s="127"/>
      <c r="Q11" s="127"/>
    </row>
    <row r="12" spans="1:17" s="53" customFormat="1" ht="12" customHeight="1" x14ac:dyDescent="0.3">
      <c r="A12" s="161"/>
      <c r="B12" s="161"/>
      <c r="C12" s="79" t="s">
        <v>9</v>
      </c>
      <c r="D12" s="80" t="s">
        <v>35</v>
      </c>
      <c r="E12" s="81">
        <v>0.14066220415512393</v>
      </c>
      <c r="F12" s="81">
        <v>1.6344747769437618E-2</v>
      </c>
      <c r="G12" s="81">
        <v>0.11416344185679361</v>
      </c>
      <c r="H12" s="82">
        <v>1.0150632248098741</v>
      </c>
      <c r="J12" s="154" t="s">
        <v>21</v>
      </c>
      <c r="K12" s="154"/>
      <c r="L12" s="154"/>
      <c r="M12" s="154"/>
      <c r="N12" s="154"/>
      <c r="O12" s="154"/>
      <c r="P12" s="154"/>
      <c r="Q12" s="127"/>
    </row>
    <row r="13" spans="1:17" s="53" customFormat="1" ht="12" customHeight="1" x14ac:dyDescent="0.3">
      <c r="A13" s="161"/>
      <c r="B13" s="162"/>
      <c r="C13" s="83" t="s">
        <v>11</v>
      </c>
      <c r="D13" s="84" t="s">
        <v>36</v>
      </c>
      <c r="E13" s="85">
        <v>0.14066220415512393</v>
      </c>
      <c r="F13" s="85">
        <v>3.1649641633535452E-3</v>
      </c>
      <c r="G13" s="85">
        <v>0.29734677519012576</v>
      </c>
      <c r="H13" s="86">
        <v>1.1982465581432062</v>
      </c>
      <c r="J13" s="155" t="s">
        <v>13</v>
      </c>
      <c r="K13" s="155"/>
      <c r="L13" s="128" t="s">
        <v>22</v>
      </c>
      <c r="M13" s="129" t="s">
        <v>23</v>
      </c>
      <c r="N13" s="129" t="s">
        <v>24</v>
      </c>
      <c r="O13" s="129" t="s">
        <v>11</v>
      </c>
      <c r="P13" s="130" t="s">
        <v>4</v>
      </c>
      <c r="Q13" s="127"/>
    </row>
    <row r="14" spans="1:17" s="53" customFormat="1" ht="12" customHeight="1" x14ac:dyDescent="0.3">
      <c r="A14" s="161"/>
      <c r="B14" s="162" t="s">
        <v>11</v>
      </c>
      <c r="C14" s="79" t="s">
        <v>8</v>
      </c>
      <c r="D14" s="80" t="s">
        <v>37</v>
      </c>
      <c r="E14" s="81">
        <v>0.14066220415512393</v>
      </c>
      <c r="F14" s="81">
        <v>2.9444765581310151E-7</v>
      </c>
      <c r="G14" s="81">
        <v>-3.1159632248098736</v>
      </c>
      <c r="H14" s="82">
        <v>-2.2150634418567927</v>
      </c>
      <c r="J14" s="156" t="s">
        <v>28</v>
      </c>
      <c r="K14" s="131" t="s">
        <v>25</v>
      </c>
      <c r="L14" s="132">
        <v>13.392078732866672</v>
      </c>
      <c r="M14" s="133">
        <v>3</v>
      </c>
      <c r="N14" s="133">
        <v>4.4640262442888909</v>
      </c>
      <c r="O14" s="133">
        <v>150.4113617656208</v>
      </c>
      <c r="P14" s="134">
        <v>2.2504849808215129E-7</v>
      </c>
      <c r="Q14" s="127"/>
    </row>
    <row r="15" spans="1:17" s="53" customFormat="1" ht="12" customHeight="1" x14ac:dyDescent="0.3">
      <c r="A15" s="161"/>
      <c r="B15" s="161"/>
      <c r="C15" s="79" t="s">
        <v>9</v>
      </c>
      <c r="D15" s="80">
        <v>-0.18318333333333214</v>
      </c>
      <c r="E15" s="81">
        <v>0.14066220415512393</v>
      </c>
      <c r="F15" s="81">
        <v>0.5864607941678468</v>
      </c>
      <c r="G15" s="81">
        <v>-0.63363322480987239</v>
      </c>
      <c r="H15" s="82">
        <v>0.2672665581432081</v>
      </c>
      <c r="J15" s="157"/>
      <c r="K15" s="135" t="s">
        <v>26</v>
      </c>
      <c r="L15" s="136">
        <v>0.23743026813333321</v>
      </c>
      <c r="M15" s="137">
        <v>8</v>
      </c>
      <c r="N15" s="137">
        <v>2.9678783516666651E-2</v>
      </c>
      <c r="O15" s="147"/>
      <c r="P15" s="148"/>
      <c r="Q15" s="127"/>
    </row>
    <row r="16" spans="1:17" s="53" customFormat="1" ht="12" customHeight="1" x14ac:dyDescent="0.3">
      <c r="A16" s="162"/>
      <c r="B16" s="162"/>
      <c r="C16" s="83" t="s">
        <v>10</v>
      </c>
      <c r="D16" s="84" t="s">
        <v>38</v>
      </c>
      <c r="E16" s="85">
        <v>0.14066220415512393</v>
      </c>
      <c r="F16" s="85">
        <v>3.1649641633535452E-3</v>
      </c>
      <c r="G16" s="85">
        <v>-1.1982465581432062</v>
      </c>
      <c r="H16" s="86">
        <v>-0.29734677519012576</v>
      </c>
      <c r="J16" s="158"/>
      <c r="K16" s="139" t="s">
        <v>27</v>
      </c>
      <c r="L16" s="140">
        <v>13.629509001000006</v>
      </c>
      <c r="M16" s="141">
        <v>11</v>
      </c>
      <c r="N16" s="149"/>
      <c r="O16" s="149"/>
      <c r="P16" s="150"/>
      <c r="Q16" s="127"/>
    </row>
    <row r="17" spans="1:23" s="53" customFormat="1" ht="12" customHeight="1" x14ac:dyDescent="0.3">
      <c r="A17" s="162" t="s">
        <v>39</v>
      </c>
      <c r="B17" s="162" t="s">
        <v>8</v>
      </c>
      <c r="C17" s="79" t="s">
        <v>9</v>
      </c>
      <c r="D17" s="80" t="s">
        <v>40</v>
      </c>
      <c r="E17" s="81">
        <v>0.1513725942647626</v>
      </c>
      <c r="F17" s="81">
        <v>9.1284314018835744E-7</v>
      </c>
      <c r="G17" s="81">
        <v>1.9966216692836085</v>
      </c>
      <c r="H17" s="82">
        <v>2.9661183307163927</v>
      </c>
      <c r="J17" s="158" t="s">
        <v>39</v>
      </c>
      <c r="K17" s="135" t="s">
        <v>25</v>
      </c>
      <c r="L17" s="136">
        <v>13.952735932958337</v>
      </c>
      <c r="M17" s="137">
        <v>3</v>
      </c>
      <c r="N17" s="137">
        <v>4.650911977652779</v>
      </c>
      <c r="O17" s="137">
        <v>135.31699757369711</v>
      </c>
      <c r="P17" s="138">
        <v>3.4062833753803395E-7</v>
      </c>
      <c r="Q17" s="127"/>
    </row>
    <row r="18" spans="1:23" s="53" customFormat="1" ht="12" customHeight="1" x14ac:dyDescent="0.3">
      <c r="A18" s="161"/>
      <c r="B18" s="161"/>
      <c r="C18" s="79" t="s">
        <v>10</v>
      </c>
      <c r="D18" s="80" t="s">
        <v>41</v>
      </c>
      <c r="E18" s="81">
        <v>0.1513725942647626</v>
      </c>
      <c r="F18" s="81">
        <v>1.3952561647156969E-6</v>
      </c>
      <c r="G18" s="81">
        <v>1.8646583359502749</v>
      </c>
      <c r="H18" s="82">
        <v>2.8341549973830591</v>
      </c>
      <c r="J18" s="157"/>
      <c r="K18" s="135" t="s">
        <v>26</v>
      </c>
      <c r="L18" s="136">
        <v>0.27496394753333325</v>
      </c>
      <c r="M18" s="137">
        <v>8</v>
      </c>
      <c r="N18" s="137">
        <v>3.4370493441666657E-2</v>
      </c>
      <c r="O18" s="147"/>
      <c r="P18" s="148"/>
      <c r="Q18" s="127"/>
    </row>
    <row r="19" spans="1:23" s="53" customFormat="1" ht="12" customHeight="1" x14ac:dyDescent="0.3">
      <c r="A19" s="161"/>
      <c r="B19" s="162"/>
      <c r="C19" s="83" t="s">
        <v>11</v>
      </c>
      <c r="D19" s="84" t="s">
        <v>42</v>
      </c>
      <c r="E19" s="85">
        <v>0.1513725942647626</v>
      </c>
      <c r="F19" s="85">
        <v>6.119680651117676E-7</v>
      </c>
      <c r="G19" s="85">
        <v>2.1273783359502749</v>
      </c>
      <c r="H19" s="86">
        <v>3.0968749973830594</v>
      </c>
      <c r="J19" s="159"/>
      <c r="K19" s="143" t="s">
        <v>27</v>
      </c>
      <c r="L19" s="144">
        <v>14.22769988049167</v>
      </c>
      <c r="M19" s="145">
        <v>11</v>
      </c>
      <c r="N19" s="151"/>
      <c r="O19" s="151"/>
      <c r="P19" s="152"/>
      <c r="Q19" s="127"/>
    </row>
    <row r="20" spans="1:23" s="53" customFormat="1" ht="12" customHeight="1" x14ac:dyDescent="0.3">
      <c r="A20" s="161"/>
      <c r="B20" s="162" t="s">
        <v>9</v>
      </c>
      <c r="C20" s="79" t="s">
        <v>8</v>
      </c>
      <c r="D20" s="80" t="s">
        <v>43</v>
      </c>
      <c r="E20" s="81">
        <v>0.1513725942647626</v>
      </c>
      <c r="F20" s="81">
        <v>9.1284314018835744E-7</v>
      </c>
      <c r="G20" s="81">
        <v>-2.9661183307163927</v>
      </c>
      <c r="H20" s="82">
        <v>-1.9966216692836085</v>
      </c>
    </row>
    <row r="21" spans="1:23" s="53" customFormat="1" ht="12" customHeight="1" x14ac:dyDescent="0.3">
      <c r="A21" s="161"/>
      <c r="B21" s="161"/>
      <c r="C21" s="79" t="s">
        <v>10</v>
      </c>
      <c r="D21" s="80">
        <v>-0.13196333333333365</v>
      </c>
      <c r="E21" s="81">
        <v>0.1513725942647626</v>
      </c>
      <c r="F21" s="81">
        <v>0.81921895841587655</v>
      </c>
      <c r="G21" s="81">
        <v>-0.61671166404972566</v>
      </c>
      <c r="H21" s="82">
        <v>0.35278499738305841</v>
      </c>
    </row>
    <row r="22" spans="1:23" s="53" customFormat="1" ht="12" customHeight="1" x14ac:dyDescent="0.3">
      <c r="A22" s="161"/>
      <c r="B22" s="162"/>
      <c r="C22" s="83" t="s">
        <v>11</v>
      </c>
      <c r="D22" s="84">
        <v>0.13075666666666663</v>
      </c>
      <c r="E22" s="85">
        <v>0.1513725942647626</v>
      </c>
      <c r="F22" s="85">
        <v>0.82305946752937742</v>
      </c>
      <c r="G22" s="85">
        <v>-0.35399166404972543</v>
      </c>
      <c r="H22" s="86">
        <v>0.61550499738305864</v>
      </c>
    </row>
    <row r="23" spans="1:23" s="53" customFormat="1" ht="12" customHeight="1" x14ac:dyDescent="0.3">
      <c r="A23" s="161"/>
      <c r="B23" s="162" t="s">
        <v>10</v>
      </c>
      <c r="C23" s="79" t="s">
        <v>8</v>
      </c>
      <c r="D23" s="80" t="s">
        <v>44</v>
      </c>
      <c r="E23" s="81">
        <v>0.1513725942647626</v>
      </c>
      <c r="F23" s="81">
        <v>1.3952561647156969E-6</v>
      </c>
      <c r="G23" s="81">
        <v>-2.8341549973830591</v>
      </c>
      <c r="H23" s="82">
        <v>-1.8646583359502749</v>
      </c>
    </row>
    <row r="24" spans="1:23" s="53" customFormat="1" ht="12" customHeight="1" x14ac:dyDescent="0.3">
      <c r="A24" s="161"/>
      <c r="B24" s="161"/>
      <c r="C24" s="79" t="s">
        <v>9</v>
      </c>
      <c r="D24" s="80">
        <v>0.13196333333333365</v>
      </c>
      <c r="E24" s="81">
        <v>0.1513725942647626</v>
      </c>
      <c r="F24" s="81">
        <v>0.81921895841587655</v>
      </c>
      <c r="G24" s="81">
        <v>-0.35278499738305841</v>
      </c>
      <c r="H24" s="82">
        <v>0.61671166404972566</v>
      </c>
    </row>
    <row r="25" spans="1:23" s="53" customFormat="1" ht="12" customHeight="1" x14ac:dyDescent="0.3">
      <c r="A25" s="161"/>
      <c r="B25" s="162"/>
      <c r="C25" s="83" t="s">
        <v>11</v>
      </c>
      <c r="D25" s="84">
        <v>0.26272000000000029</v>
      </c>
      <c r="E25" s="85">
        <v>0.1513725942647626</v>
      </c>
      <c r="F25" s="85">
        <v>0.36719700505813357</v>
      </c>
      <c r="G25" s="85">
        <v>-0.22202833071639178</v>
      </c>
      <c r="H25" s="86">
        <v>0.74746833071639229</v>
      </c>
    </row>
    <row r="26" spans="1:23" s="53" customFormat="1" ht="12" customHeight="1" x14ac:dyDescent="0.3">
      <c r="A26" s="161"/>
      <c r="B26" s="162" t="s">
        <v>11</v>
      </c>
      <c r="C26" s="79" t="s">
        <v>8</v>
      </c>
      <c r="D26" s="80" t="s">
        <v>45</v>
      </c>
      <c r="E26" s="81">
        <v>0.1513725942647626</v>
      </c>
      <c r="F26" s="81">
        <v>6.119680651117676E-7</v>
      </c>
      <c r="G26" s="81">
        <v>-3.0968749973830594</v>
      </c>
      <c r="H26" s="82">
        <v>-2.1273783359502749</v>
      </c>
    </row>
    <row r="27" spans="1:23" s="53" customFormat="1" ht="12" customHeight="1" x14ac:dyDescent="0.3">
      <c r="A27" s="161"/>
      <c r="B27" s="161"/>
      <c r="C27" s="79" t="s">
        <v>9</v>
      </c>
      <c r="D27" s="80">
        <v>-0.13075666666666663</v>
      </c>
      <c r="E27" s="81">
        <v>0.1513725942647626</v>
      </c>
      <c r="F27" s="81">
        <v>0.82305946752937742</v>
      </c>
      <c r="G27" s="81">
        <v>-0.61550499738305864</v>
      </c>
      <c r="H27" s="82">
        <v>0.35399166404972543</v>
      </c>
    </row>
    <row r="28" spans="1:23" s="53" customFormat="1" ht="12" customHeight="1" x14ac:dyDescent="0.3">
      <c r="A28" s="163"/>
      <c r="B28" s="163"/>
      <c r="C28" s="93" t="s">
        <v>10</v>
      </c>
      <c r="D28" s="94">
        <v>-0.26272000000000029</v>
      </c>
      <c r="E28" s="95">
        <v>0.1513725942647626</v>
      </c>
      <c r="F28" s="95">
        <v>0.36719700505813357</v>
      </c>
      <c r="G28" s="95">
        <v>-0.74746833071639229</v>
      </c>
      <c r="H28" s="96">
        <v>0.22202833071639178</v>
      </c>
    </row>
    <row r="29" spans="1:23" s="53" customFormat="1" ht="12" customHeight="1" x14ac:dyDescent="0.3">
      <c r="A29" s="186" t="s">
        <v>12</v>
      </c>
      <c r="B29" s="186"/>
      <c r="C29" s="186"/>
      <c r="D29" s="186"/>
      <c r="E29" s="186"/>
      <c r="F29" s="186"/>
      <c r="G29" s="186"/>
      <c r="H29" s="186"/>
    </row>
    <row r="30" spans="1:23" s="153" customFormat="1" ht="12" customHeight="1" x14ac:dyDescent="0.3"/>
    <row r="31" spans="1:23" s="53" customFormat="1" ht="12" customHeight="1" x14ac:dyDescent="0.3"/>
    <row r="32" spans="1:23" ht="12" customHeight="1" x14ac:dyDescent="0.3">
      <c r="A32" s="174" t="s">
        <v>732</v>
      </c>
      <c r="B32" s="174"/>
      <c r="C32" s="174"/>
      <c r="D32" s="174"/>
      <c r="E32" s="174"/>
      <c r="F32" s="174"/>
      <c r="G32" s="174"/>
      <c r="H32" s="174"/>
      <c r="J32" s="194" t="s">
        <v>733</v>
      </c>
      <c r="K32" s="194"/>
      <c r="L32" s="194"/>
      <c r="M32" s="194"/>
      <c r="N32" s="194"/>
      <c r="O32" s="194"/>
      <c r="P32" s="23"/>
      <c r="Q32" s="194" t="s">
        <v>734</v>
      </c>
      <c r="R32" s="194"/>
      <c r="S32" s="194"/>
      <c r="T32" s="194"/>
      <c r="U32" s="194"/>
      <c r="V32" s="194"/>
      <c r="W32" s="194"/>
    </row>
    <row r="33" spans="1:23" ht="12" customHeight="1" x14ac:dyDescent="0.3">
      <c r="A33" s="175" t="s">
        <v>0</v>
      </c>
      <c r="B33" s="176"/>
      <c r="C33" s="176"/>
      <c r="D33" s="176"/>
      <c r="E33" s="176"/>
      <c r="F33" s="176"/>
      <c r="G33" s="176"/>
      <c r="H33" s="176"/>
      <c r="J33" s="195" t="s">
        <v>13</v>
      </c>
      <c r="K33" s="195"/>
      <c r="L33" s="24" t="s">
        <v>14</v>
      </c>
      <c r="M33" s="25" t="s">
        <v>15</v>
      </c>
      <c r="N33" s="25" t="s">
        <v>16</v>
      </c>
      <c r="O33" s="26" t="s">
        <v>4</v>
      </c>
      <c r="P33" s="23"/>
      <c r="Q33" s="195" t="s">
        <v>13</v>
      </c>
      <c r="R33" s="195"/>
      <c r="S33" s="24" t="s">
        <v>22</v>
      </c>
      <c r="T33" s="25" t="s">
        <v>23</v>
      </c>
      <c r="U33" s="25" t="s">
        <v>24</v>
      </c>
      <c r="V33" s="25" t="s">
        <v>11</v>
      </c>
      <c r="W33" s="26" t="s">
        <v>4</v>
      </c>
    </row>
    <row r="34" spans="1:23" ht="18.600000000000001" customHeight="1" x14ac:dyDescent="0.3">
      <c r="A34" s="177" t="s">
        <v>1</v>
      </c>
      <c r="B34" s="177"/>
      <c r="C34" s="177"/>
      <c r="D34" s="179" t="s">
        <v>2</v>
      </c>
      <c r="E34" s="181" t="s">
        <v>3</v>
      </c>
      <c r="F34" s="183" t="s">
        <v>4</v>
      </c>
      <c r="G34" s="181" t="s">
        <v>5</v>
      </c>
      <c r="H34" s="185"/>
      <c r="J34" s="196" t="s">
        <v>46</v>
      </c>
      <c r="K34" s="27" t="s">
        <v>17</v>
      </c>
      <c r="L34" s="28">
        <v>6.3926089704251332</v>
      </c>
      <c r="M34" s="29">
        <v>3</v>
      </c>
      <c r="N34" s="29">
        <v>8</v>
      </c>
      <c r="O34" s="31">
        <v>1.6146777186207186E-2</v>
      </c>
      <c r="P34" s="23"/>
      <c r="Q34" s="196" t="s">
        <v>46</v>
      </c>
      <c r="R34" s="27" t="s">
        <v>25</v>
      </c>
      <c r="S34" s="28">
        <v>0.13052326006843998</v>
      </c>
      <c r="T34" s="29">
        <v>3</v>
      </c>
      <c r="U34" s="30">
        <v>4.3507753356146657E-2</v>
      </c>
      <c r="V34" s="30">
        <v>10.157639880574044</v>
      </c>
      <c r="W34" s="31">
        <v>4.1999421997449783E-3</v>
      </c>
    </row>
    <row r="35" spans="1:23" ht="12.6" customHeight="1" x14ac:dyDescent="0.3">
      <c r="A35" s="178"/>
      <c r="B35" s="178"/>
      <c r="C35" s="178"/>
      <c r="D35" s="180"/>
      <c r="E35" s="182"/>
      <c r="F35" s="184"/>
      <c r="G35" s="1" t="s">
        <v>6</v>
      </c>
      <c r="H35" s="2" t="s">
        <v>7</v>
      </c>
      <c r="J35" s="192"/>
      <c r="K35" s="32" t="s">
        <v>18</v>
      </c>
      <c r="L35" s="33">
        <v>2.7178946864287568</v>
      </c>
      <c r="M35" s="34">
        <v>3</v>
      </c>
      <c r="N35" s="34">
        <v>8</v>
      </c>
      <c r="O35" s="43">
        <v>0.1147888278230603</v>
      </c>
      <c r="P35" s="23"/>
      <c r="Q35" s="192"/>
      <c r="R35" s="32" t="s">
        <v>26</v>
      </c>
      <c r="S35" s="33">
        <v>3.4266033344500006E-2</v>
      </c>
      <c r="T35" s="34">
        <v>8</v>
      </c>
      <c r="U35" s="35">
        <v>4.2832541680625008E-3</v>
      </c>
      <c r="V35" s="36"/>
      <c r="W35" s="37"/>
    </row>
    <row r="36" spans="1:23" ht="12" customHeight="1" x14ac:dyDescent="0.3">
      <c r="A36" s="187" t="s">
        <v>46</v>
      </c>
      <c r="B36" s="187" t="s">
        <v>8</v>
      </c>
      <c r="C36" s="3" t="s">
        <v>9</v>
      </c>
      <c r="D36" s="4">
        <v>-7.6905799999999996E-2</v>
      </c>
      <c r="E36" s="5">
        <v>5.3436904651264501E-2</v>
      </c>
      <c r="F36" s="6">
        <v>0.511901627811431</v>
      </c>
      <c r="G36" s="5">
        <v>-0.24802957874058432</v>
      </c>
      <c r="H36" s="7">
        <v>9.4217978740584324E-2</v>
      </c>
      <c r="J36" s="192"/>
      <c r="K36" s="32" t="s">
        <v>19</v>
      </c>
      <c r="L36" s="33">
        <v>2.7178946864287568</v>
      </c>
      <c r="M36" s="34">
        <v>3</v>
      </c>
      <c r="N36" s="35">
        <v>2.0866637155189287</v>
      </c>
      <c r="O36" s="43">
        <v>0.27316123855331897</v>
      </c>
      <c r="P36" s="23"/>
      <c r="Q36" s="191"/>
      <c r="R36" s="38" t="s">
        <v>27</v>
      </c>
      <c r="S36" s="39">
        <v>0.16478929341293999</v>
      </c>
      <c r="T36" s="40">
        <v>11</v>
      </c>
      <c r="U36" s="41"/>
      <c r="V36" s="41"/>
      <c r="W36" s="42"/>
    </row>
    <row r="37" spans="1:23" ht="12" customHeight="1" x14ac:dyDescent="0.3">
      <c r="A37" s="188"/>
      <c r="B37" s="188"/>
      <c r="C37" s="8" t="s">
        <v>10</v>
      </c>
      <c r="D37" s="9">
        <v>-0.12345613333333333</v>
      </c>
      <c r="E37" s="10">
        <v>5.3436904651264501E-2</v>
      </c>
      <c r="F37" s="11">
        <v>0.1746209943633199</v>
      </c>
      <c r="G37" s="10">
        <v>-0.29457991207391765</v>
      </c>
      <c r="H37" s="12">
        <v>4.7667645407250991E-2</v>
      </c>
      <c r="J37" s="191"/>
      <c r="K37" s="38" t="s">
        <v>20</v>
      </c>
      <c r="L37" s="39">
        <v>6.0911037584652421</v>
      </c>
      <c r="M37" s="40">
        <v>3</v>
      </c>
      <c r="N37" s="40">
        <v>8</v>
      </c>
      <c r="O37" s="49">
        <v>1.8388715275481051E-2</v>
      </c>
      <c r="P37" s="23"/>
      <c r="Q37" s="191" t="s">
        <v>51</v>
      </c>
      <c r="R37" s="32" t="s">
        <v>25</v>
      </c>
      <c r="S37" s="33">
        <v>3.0251328786824994E-3</v>
      </c>
      <c r="T37" s="34">
        <v>3</v>
      </c>
      <c r="U37" s="35">
        <v>1.0083776262274997E-3</v>
      </c>
      <c r="V37" s="35">
        <v>35.145222893288441</v>
      </c>
      <c r="W37" s="43">
        <v>5.9134836337378542E-5</v>
      </c>
    </row>
    <row r="38" spans="1:23" ht="12" customHeight="1" x14ac:dyDescent="0.3">
      <c r="A38" s="188"/>
      <c r="B38" s="189"/>
      <c r="C38" s="13" t="s">
        <v>11</v>
      </c>
      <c r="D38" s="14" t="s">
        <v>47</v>
      </c>
      <c r="E38" s="15">
        <v>5.3436904651264501E-2</v>
      </c>
      <c r="F38" s="16">
        <v>3.0973573641868146E-3</v>
      </c>
      <c r="G38" s="15">
        <v>-0.4561875787405843</v>
      </c>
      <c r="H38" s="17">
        <v>-0.11394002125941566</v>
      </c>
      <c r="J38" s="191" t="s">
        <v>51</v>
      </c>
      <c r="K38" s="32" t="s">
        <v>17</v>
      </c>
      <c r="L38" s="33">
        <v>0.57924533318006333</v>
      </c>
      <c r="M38" s="34">
        <v>3</v>
      </c>
      <c r="N38" s="34">
        <v>8</v>
      </c>
      <c r="O38" s="43">
        <v>0.6448746577566058</v>
      </c>
      <c r="P38" s="23"/>
      <c r="Q38" s="192"/>
      <c r="R38" s="32" t="s">
        <v>26</v>
      </c>
      <c r="S38" s="33">
        <v>2.2953392654000008E-4</v>
      </c>
      <c r="T38" s="34">
        <v>8</v>
      </c>
      <c r="U38" s="35">
        <v>2.869174081750001E-5</v>
      </c>
      <c r="V38" s="36"/>
      <c r="W38" s="37"/>
    </row>
    <row r="39" spans="1:23" ht="12" customHeight="1" x14ac:dyDescent="0.3">
      <c r="A39" s="188"/>
      <c r="B39" s="189" t="s">
        <v>9</v>
      </c>
      <c r="C39" s="8" t="s">
        <v>8</v>
      </c>
      <c r="D39" s="9">
        <v>7.6905799999999996E-2</v>
      </c>
      <c r="E39" s="10">
        <v>5.3436904651264501E-2</v>
      </c>
      <c r="F39" s="11">
        <v>0.511901627811431</v>
      </c>
      <c r="G39" s="10">
        <v>-9.4217978740584324E-2</v>
      </c>
      <c r="H39" s="12">
        <v>0.24802957874058432</v>
      </c>
      <c r="J39" s="192"/>
      <c r="K39" s="32" t="s">
        <v>18</v>
      </c>
      <c r="L39" s="33">
        <v>0.1854916170340998</v>
      </c>
      <c r="M39" s="34">
        <v>3</v>
      </c>
      <c r="N39" s="34">
        <v>8</v>
      </c>
      <c r="O39" s="43">
        <v>0.90331782990223775</v>
      </c>
      <c r="P39" s="23"/>
      <c r="Q39" s="191"/>
      <c r="R39" s="38" t="s">
        <v>27</v>
      </c>
      <c r="S39" s="39">
        <v>3.2546668052224996E-3</v>
      </c>
      <c r="T39" s="40">
        <v>11</v>
      </c>
      <c r="U39" s="41"/>
      <c r="V39" s="41"/>
      <c r="W39" s="42"/>
    </row>
    <row r="40" spans="1:23" ht="12" customHeight="1" x14ac:dyDescent="0.3">
      <c r="A40" s="188"/>
      <c r="B40" s="188"/>
      <c r="C40" s="8" t="s">
        <v>10</v>
      </c>
      <c r="D40" s="9">
        <v>-4.6550333333333346E-2</v>
      </c>
      <c r="E40" s="10">
        <v>5.3436904651264501E-2</v>
      </c>
      <c r="F40" s="11">
        <v>0.81953381376401835</v>
      </c>
      <c r="G40" s="10">
        <v>-0.21767411207391768</v>
      </c>
      <c r="H40" s="12">
        <v>0.12457344540725097</v>
      </c>
      <c r="J40" s="192"/>
      <c r="K40" s="32" t="s">
        <v>19</v>
      </c>
      <c r="L40" s="33">
        <v>0.1854916170340998</v>
      </c>
      <c r="M40" s="34">
        <v>3</v>
      </c>
      <c r="N40" s="35">
        <v>5.6512448402872177</v>
      </c>
      <c r="O40" s="43">
        <v>0.90231770425728963</v>
      </c>
      <c r="P40" s="23"/>
      <c r="Q40" s="191" t="s">
        <v>58</v>
      </c>
      <c r="R40" s="32" t="s">
        <v>25</v>
      </c>
      <c r="S40" s="33">
        <v>42.069749709610264</v>
      </c>
      <c r="T40" s="34">
        <v>3</v>
      </c>
      <c r="U40" s="35">
        <v>14.023249903203421</v>
      </c>
      <c r="V40" s="35">
        <v>303.71814374626069</v>
      </c>
      <c r="W40" s="43">
        <v>1.4073081808664046E-8</v>
      </c>
    </row>
    <row r="41" spans="1:23" ht="12" customHeight="1" x14ac:dyDescent="0.3">
      <c r="A41" s="188"/>
      <c r="B41" s="189"/>
      <c r="C41" s="13" t="s">
        <v>11</v>
      </c>
      <c r="D41" s="14" t="s">
        <v>48</v>
      </c>
      <c r="E41" s="15">
        <v>5.3436904651264501E-2</v>
      </c>
      <c r="F41" s="16">
        <v>1.9172463302759901E-2</v>
      </c>
      <c r="G41" s="15">
        <v>-0.37928177874058433</v>
      </c>
      <c r="H41" s="17">
        <v>-3.7034221259415689E-2</v>
      </c>
      <c r="J41" s="191"/>
      <c r="K41" s="38" t="s">
        <v>20</v>
      </c>
      <c r="L41" s="39">
        <v>0.54493507966409904</v>
      </c>
      <c r="M41" s="40">
        <v>3</v>
      </c>
      <c r="N41" s="40">
        <v>8</v>
      </c>
      <c r="O41" s="49">
        <v>0.66518230795735001</v>
      </c>
      <c r="P41" s="23"/>
      <c r="Q41" s="192"/>
      <c r="R41" s="32" t="s">
        <v>26</v>
      </c>
      <c r="S41" s="33">
        <v>0.36937536178066599</v>
      </c>
      <c r="T41" s="34">
        <v>8</v>
      </c>
      <c r="U41" s="35">
        <v>4.6171920222583249E-2</v>
      </c>
      <c r="V41" s="36"/>
      <c r="W41" s="37"/>
    </row>
    <row r="42" spans="1:23" ht="12" customHeight="1" x14ac:dyDescent="0.3">
      <c r="A42" s="188"/>
      <c r="B42" s="189" t="s">
        <v>10</v>
      </c>
      <c r="C42" s="8" t="s">
        <v>8</v>
      </c>
      <c r="D42" s="9">
        <v>0.12345613333333333</v>
      </c>
      <c r="E42" s="10">
        <v>5.3436904651264501E-2</v>
      </c>
      <c r="F42" s="11">
        <v>0.1746209943633199</v>
      </c>
      <c r="G42" s="10">
        <v>-4.7667645407250991E-2</v>
      </c>
      <c r="H42" s="12">
        <v>0.29457991207391765</v>
      </c>
      <c r="J42" s="191" t="s">
        <v>58</v>
      </c>
      <c r="K42" s="32" t="s">
        <v>17</v>
      </c>
      <c r="L42" s="33">
        <v>8.0382318227491236</v>
      </c>
      <c r="M42" s="34">
        <v>3</v>
      </c>
      <c r="N42" s="34">
        <v>8</v>
      </c>
      <c r="O42" s="43">
        <v>8.4770999453541857E-3</v>
      </c>
      <c r="P42" s="23"/>
      <c r="Q42" s="191"/>
      <c r="R42" s="38" t="s">
        <v>27</v>
      </c>
      <c r="S42" s="39">
        <v>42.439125071390933</v>
      </c>
      <c r="T42" s="40">
        <v>11</v>
      </c>
      <c r="U42" s="41"/>
      <c r="V42" s="41"/>
      <c r="W42" s="42"/>
    </row>
    <row r="43" spans="1:23" ht="12" customHeight="1" x14ac:dyDescent="0.3">
      <c r="A43" s="188"/>
      <c r="B43" s="188"/>
      <c r="C43" s="8" t="s">
        <v>9</v>
      </c>
      <c r="D43" s="9">
        <v>4.6550333333333346E-2</v>
      </c>
      <c r="E43" s="10">
        <v>5.3436904651264501E-2</v>
      </c>
      <c r="F43" s="11">
        <v>0.81953381376401835</v>
      </c>
      <c r="G43" s="10">
        <v>-0.12457344540725097</v>
      </c>
      <c r="H43" s="12">
        <v>0.21767411207391768</v>
      </c>
      <c r="J43" s="192"/>
      <c r="K43" s="32" t="s">
        <v>18</v>
      </c>
      <c r="L43" s="33">
        <v>1.029501239499055</v>
      </c>
      <c r="M43" s="34">
        <v>3</v>
      </c>
      <c r="N43" s="34">
        <v>8</v>
      </c>
      <c r="O43" s="43">
        <v>0.4296969178705965</v>
      </c>
      <c r="P43" s="23"/>
      <c r="Q43" s="191" t="s">
        <v>65</v>
      </c>
      <c r="R43" s="32" t="s">
        <v>25</v>
      </c>
      <c r="S43" s="33">
        <v>0.43065220291906259</v>
      </c>
      <c r="T43" s="34">
        <v>3</v>
      </c>
      <c r="U43" s="35">
        <v>0.14355073430635421</v>
      </c>
      <c r="V43" s="35">
        <v>24.623163619081794</v>
      </c>
      <c r="W43" s="43">
        <v>2.1541736761118959E-4</v>
      </c>
    </row>
    <row r="44" spans="1:23" ht="12" customHeight="1" x14ac:dyDescent="0.3">
      <c r="A44" s="188"/>
      <c r="B44" s="189"/>
      <c r="C44" s="13" t="s">
        <v>11</v>
      </c>
      <c r="D44" s="14">
        <v>-0.16160766666666665</v>
      </c>
      <c r="E44" s="15">
        <v>5.3436904651264501E-2</v>
      </c>
      <c r="F44" s="16">
        <v>6.4272437377464353E-2</v>
      </c>
      <c r="G44" s="15">
        <v>-0.33273144540725097</v>
      </c>
      <c r="H44" s="17">
        <v>9.5161120739176708E-3</v>
      </c>
      <c r="J44" s="192"/>
      <c r="K44" s="32" t="s">
        <v>19</v>
      </c>
      <c r="L44" s="33">
        <v>1.0295012394990553</v>
      </c>
      <c r="M44" s="34">
        <v>3</v>
      </c>
      <c r="N44" s="35">
        <v>2.3128820022069192</v>
      </c>
      <c r="O44" s="43">
        <v>0.51333998819433824</v>
      </c>
      <c r="P44" s="23"/>
      <c r="Q44" s="192"/>
      <c r="R44" s="32" t="s">
        <v>26</v>
      </c>
      <c r="S44" s="33">
        <v>4.6639249619446668E-2</v>
      </c>
      <c r="T44" s="34">
        <v>8</v>
      </c>
      <c r="U44" s="35">
        <v>5.8299062024308335E-3</v>
      </c>
      <c r="V44" s="36"/>
      <c r="W44" s="37"/>
    </row>
    <row r="45" spans="1:23" ht="12" customHeight="1" x14ac:dyDescent="0.3">
      <c r="A45" s="188"/>
      <c r="B45" s="189" t="s">
        <v>11</v>
      </c>
      <c r="C45" s="8" t="s">
        <v>8</v>
      </c>
      <c r="D45" s="9" t="s">
        <v>49</v>
      </c>
      <c r="E45" s="10">
        <v>5.3436904651264501E-2</v>
      </c>
      <c r="F45" s="11">
        <v>3.0973573641868146E-3</v>
      </c>
      <c r="G45" s="10">
        <v>0.11394002125941566</v>
      </c>
      <c r="H45" s="12">
        <v>0.4561875787405843</v>
      </c>
      <c r="J45" s="191"/>
      <c r="K45" s="38" t="s">
        <v>20</v>
      </c>
      <c r="L45" s="39">
        <v>6.9468900742135613</v>
      </c>
      <c r="M45" s="40">
        <v>3</v>
      </c>
      <c r="N45" s="40">
        <v>8</v>
      </c>
      <c r="O45" s="49">
        <v>1.2846218990534002E-2</v>
      </c>
      <c r="P45" s="23"/>
      <c r="Q45" s="191"/>
      <c r="R45" s="38" t="s">
        <v>27</v>
      </c>
      <c r="S45" s="39">
        <v>0.47729145253850924</v>
      </c>
      <c r="T45" s="40">
        <v>11</v>
      </c>
      <c r="U45" s="41"/>
      <c r="V45" s="41"/>
      <c r="W45" s="42"/>
    </row>
    <row r="46" spans="1:23" ht="12" customHeight="1" x14ac:dyDescent="0.3">
      <c r="A46" s="188"/>
      <c r="B46" s="188"/>
      <c r="C46" s="8" t="s">
        <v>9</v>
      </c>
      <c r="D46" s="9" t="s">
        <v>50</v>
      </c>
      <c r="E46" s="10">
        <v>5.3436904651264501E-2</v>
      </c>
      <c r="F46" s="11">
        <v>1.9172463302759901E-2</v>
      </c>
      <c r="G46" s="10">
        <v>3.7034221259415689E-2</v>
      </c>
      <c r="H46" s="12">
        <v>0.37928177874058433</v>
      </c>
      <c r="J46" s="191" t="s">
        <v>65</v>
      </c>
      <c r="K46" s="32" t="s">
        <v>17</v>
      </c>
      <c r="L46" s="33">
        <v>3.5897694155732958</v>
      </c>
      <c r="M46" s="34">
        <v>3</v>
      </c>
      <c r="N46" s="34">
        <v>8</v>
      </c>
      <c r="O46" s="43">
        <v>6.5847148779355824E-2</v>
      </c>
      <c r="P46" s="23"/>
      <c r="Q46" s="191" t="s">
        <v>72</v>
      </c>
      <c r="R46" s="32" t="s">
        <v>25</v>
      </c>
      <c r="S46" s="33">
        <v>1.856167833078487E-2</v>
      </c>
      <c r="T46" s="34">
        <v>3</v>
      </c>
      <c r="U46" s="35">
        <v>6.1872261102616233E-3</v>
      </c>
      <c r="V46" s="35">
        <v>1324.6997978836396</v>
      </c>
      <c r="W46" s="43">
        <v>4.0055565241047876E-11</v>
      </c>
    </row>
    <row r="47" spans="1:23" ht="12" customHeight="1" x14ac:dyDescent="0.3">
      <c r="A47" s="189"/>
      <c r="B47" s="189"/>
      <c r="C47" s="13" t="s">
        <v>10</v>
      </c>
      <c r="D47" s="14">
        <v>0.16160766666666665</v>
      </c>
      <c r="E47" s="15">
        <v>5.3436904651264501E-2</v>
      </c>
      <c r="F47" s="16">
        <v>6.4272437377464353E-2</v>
      </c>
      <c r="G47" s="15">
        <v>-9.5161120739176708E-3</v>
      </c>
      <c r="H47" s="17">
        <v>0.33273144540725097</v>
      </c>
      <c r="J47" s="192"/>
      <c r="K47" s="32" t="s">
        <v>18</v>
      </c>
      <c r="L47" s="33">
        <v>0.6044575999866566</v>
      </c>
      <c r="M47" s="34">
        <v>3</v>
      </c>
      <c r="N47" s="34">
        <v>8</v>
      </c>
      <c r="O47" s="43">
        <v>0.63031535112192072</v>
      </c>
      <c r="P47" s="23"/>
      <c r="Q47" s="192"/>
      <c r="R47" s="32" t="s">
        <v>26</v>
      </c>
      <c r="S47" s="33">
        <v>3.7365302660400064E-5</v>
      </c>
      <c r="T47" s="34">
        <v>8</v>
      </c>
      <c r="U47" s="35">
        <v>4.670662832550008E-6</v>
      </c>
      <c r="V47" s="36"/>
      <c r="W47" s="37"/>
    </row>
    <row r="48" spans="1:23" ht="12" customHeight="1" x14ac:dyDescent="0.3">
      <c r="A48" s="189" t="s">
        <v>51</v>
      </c>
      <c r="B48" s="189" t="s">
        <v>8</v>
      </c>
      <c r="C48" s="8" t="s">
        <v>9</v>
      </c>
      <c r="D48" s="9" t="s">
        <v>52</v>
      </c>
      <c r="E48" s="10">
        <v>4.3735371510559588E-3</v>
      </c>
      <c r="F48" s="11">
        <v>6.079162307115471E-5</v>
      </c>
      <c r="G48" s="10">
        <v>2.726112786955737E-2</v>
      </c>
      <c r="H48" s="12">
        <v>5.5272338797109299E-2</v>
      </c>
      <c r="J48" s="192"/>
      <c r="K48" s="32" t="s">
        <v>19</v>
      </c>
      <c r="L48" s="33">
        <v>0.6044575999866566</v>
      </c>
      <c r="M48" s="34">
        <v>3</v>
      </c>
      <c r="N48" s="35">
        <v>4.9723004492249805</v>
      </c>
      <c r="O48" s="43">
        <v>0.64010579057179018</v>
      </c>
      <c r="P48" s="23"/>
      <c r="Q48" s="191"/>
      <c r="R48" s="38" t="s">
        <v>27</v>
      </c>
      <c r="S48" s="39">
        <v>1.8599043633445271E-2</v>
      </c>
      <c r="T48" s="40">
        <v>11</v>
      </c>
      <c r="U48" s="41"/>
      <c r="V48" s="41"/>
      <c r="W48" s="42"/>
    </row>
    <row r="49" spans="1:23" ht="12" customHeight="1" x14ac:dyDescent="0.3">
      <c r="A49" s="188"/>
      <c r="B49" s="188"/>
      <c r="C49" s="8" t="s">
        <v>10</v>
      </c>
      <c r="D49" s="9" t="s">
        <v>53</v>
      </c>
      <c r="E49" s="10">
        <v>4.3735371510559588E-3</v>
      </c>
      <c r="F49" s="11">
        <v>6.7515770891768412E-4</v>
      </c>
      <c r="G49" s="10">
        <v>1.5416994536224037E-2</v>
      </c>
      <c r="H49" s="12">
        <v>4.342820546377596E-2</v>
      </c>
      <c r="J49" s="191"/>
      <c r="K49" s="38" t="s">
        <v>20</v>
      </c>
      <c r="L49" s="39">
        <v>3.1963771092669373</v>
      </c>
      <c r="M49" s="40">
        <v>3</v>
      </c>
      <c r="N49" s="40">
        <v>8</v>
      </c>
      <c r="O49" s="49">
        <v>8.3859804117931369E-2</v>
      </c>
      <c r="P49" s="23"/>
      <c r="Q49" s="191" t="s">
        <v>81</v>
      </c>
      <c r="R49" s="32" t="s">
        <v>25</v>
      </c>
      <c r="S49" s="33">
        <v>5.8833162424278905E-2</v>
      </c>
      <c r="T49" s="34">
        <v>3</v>
      </c>
      <c r="U49" s="35">
        <v>1.9611054141426301E-2</v>
      </c>
      <c r="V49" s="35">
        <v>147.29501292774495</v>
      </c>
      <c r="W49" s="43">
        <v>2.4431074632712661E-7</v>
      </c>
    </row>
    <row r="50" spans="1:23" ht="12" customHeight="1" x14ac:dyDescent="0.3">
      <c r="A50" s="188"/>
      <c r="B50" s="189"/>
      <c r="C50" s="13" t="s">
        <v>11</v>
      </c>
      <c r="D50" s="14" t="s">
        <v>54</v>
      </c>
      <c r="E50" s="15">
        <v>4.3735371510559588E-3</v>
      </c>
      <c r="F50" s="16">
        <v>1.8440032031930009E-4</v>
      </c>
      <c r="G50" s="15">
        <v>2.1412494536224031E-2</v>
      </c>
      <c r="H50" s="17">
        <v>4.942370546377596E-2</v>
      </c>
      <c r="J50" s="191" t="s">
        <v>72</v>
      </c>
      <c r="K50" s="32" t="s">
        <v>17</v>
      </c>
      <c r="L50" s="33">
        <v>1.4435535604107934</v>
      </c>
      <c r="M50" s="34">
        <v>3</v>
      </c>
      <c r="N50" s="34">
        <v>8</v>
      </c>
      <c r="O50" s="43">
        <v>0.30069442454113232</v>
      </c>
      <c r="P50" s="23"/>
      <c r="Q50" s="192"/>
      <c r="R50" s="32" t="s">
        <v>26</v>
      </c>
      <c r="S50" s="33">
        <v>1.0651306518325333E-3</v>
      </c>
      <c r="T50" s="34">
        <v>8</v>
      </c>
      <c r="U50" s="35">
        <v>1.3314133147906667E-4</v>
      </c>
      <c r="V50" s="36"/>
      <c r="W50" s="37"/>
    </row>
    <row r="51" spans="1:23" ht="12" customHeight="1" x14ac:dyDescent="0.3">
      <c r="A51" s="188"/>
      <c r="B51" s="189" t="s">
        <v>9</v>
      </c>
      <c r="C51" s="8" t="s">
        <v>8</v>
      </c>
      <c r="D51" s="9" t="s">
        <v>55</v>
      </c>
      <c r="E51" s="10">
        <v>4.3735371510559588E-3</v>
      </c>
      <c r="F51" s="11">
        <v>6.079162307115471E-5</v>
      </c>
      <c r="G51" s="10">
        <v>-5.5272338797109299E-2</v>
      </c>
      <c r="H51" s="12">
        <v>-2.726112786955737E-2</v>
      </c>
      <c r="J51" s="192"/>
      <c r="K51" s="32" t="s">
        <v>18</v>
      </c>
      <c r="L51" s="33">
        <v>1.045406748567933</v>
      </c>
      <c r="M51" s="34">
        <v>3</v>
      </c>
      <c r="N51" s="34">
        <v>8</v>
      </c>
      <c r="O51" s="43">
        <v>0.42368789820341068</v>
      </c>
      <c r="P51" s="23"/>
      <c r="Q51" s="191"/>
      <c r="R51" s="38" t="s">
        <v>27</v>
      </c>
      <c r="S51" s="39">
        <v>5.9898293076111442E-2</v>
      </c>
      <c r="T51" s="40">
        <v>11</v>
      </c>
      <c r="U51" s="41"/>
      <c r="V51" s="41"/>
      <c r="W51" s="42"/>
    </row>
    <row r="52" spans="1:23" ht="12" customHeight="1" x14ac:dyDescent="0.3">
      <c r="A52" s="188"/>
      <c r="B52" s="188"/>
      <c r="C52" s="8" t="s">
        <v>10</v>
      </c>
      <c r="D52" s="9">
        <v>-1.1844133333333329E-2</v>
      </c>
      <c r="E52" s="10">
        <v>4.3735371510559588E-3</v>
      </c>
      <c r="F52" s="11">
        <v>0.10042625654705917</v>
      </c>
      <c r="G52" s="10">
        <v>-2.5849738797109292E-2</v>
      </c>
      <c r="H52" s="12">
        <v>2.1614721304426335E-3</v>
      </c>
      <c r="J52" s="192"/>
      <c r="K52" s="32" t="s">
        <v>19</v>
      </c>
      <c r="L52" s="33">
        <v>1.045406748567933</v>
      </c>
      <c r="M52" s="34">
        <v>3</v>
      </c>
      <c r="N52" s="35">
        <v>5.2551060227643038</v>
      </c>
      <c r="O52" s="43">
        <v>0.44577252265776501</v>
      </c>
      <c r="P52" s="23"/>
      <c r="Q52" s="191" t="s">
        <v>88</v>
      </c>
      <c r="R52" s="32" t="s">
        <v>25</v>
      </c>
      <c r="S52" s="33">
        <v>0.20614036562382626</v>
      </c>
      <c r="T52" s="34">
        <v>3</v>
      </c>
      <c r="U52" s="35">
        <v>6.8713455207942087E-2</v>
      </c>
      <c r="V52" s="35">
        <v>646.29283270691224</v>
      </c>
      <c r="W52" s="43">
        <v>7.0047091289751958E-10</v>
      </c>
    </row>
    <row r="53" spans="1:23" ht="12" customHeight="1" x14ac:dyDescent="0.3">
      <c r="A53" s="188"/>
      <c r="B53" s="189"/>
      <c r="C53" s="13" t="s">
        <v>11</v>
      </c>
      <c r="D53" s="14">
        <v>-5.8486333333333355E-3</v>
      </c>
      <c r="E53" s="15">
        <v>4.3735371510559588E-3</v>
      </c>
      <c r="F53" s="16">
        <v>0.5671111607875059</v>
      </c>
      <c r="G53" s="15">
        <v>-1.9854238797109298E-2</v>
      </c>
      <c r="H53" s="17">
        <v>8.1569721304426274E-3</v>
      </c>
      <c r="J53" s="191"/>
      <c r="K53" s="38" t="s">
        <v>20</v>
      </c>
      <c r="L53" s="39">
        <v>1.42562721758521</v>
      </c>
      <c r="M53" s="40">
        <v>3</v>
      </c>
      <c r="N53" s="40">
        <v>8</v>
      </c>
      <c r="O53" s="49">
        <v>0.30524277509747372</v>
      </c>
      <c r="P53" s="23"/>
      <c r="Q53" s="192"/>
      <c r="R53" s="32" t="s">
        <v>26</v>
      </c>
      <c r="S53" s="33">
        <v>8.505550639656002E-4</v>
      </c>
      <c r="T53" s="34">
        <v>8</v>
      </c>
      <c r="U53" s="35">
        <v>1.0631938299570002E-4</v>
      </c>
      <c r="V53" s="36"/>
      <c r="W53" s="37"/>
    </row>
    <row r="54" spans="1:23" ht="12" customHeight="1" x14ac:dyDescent="0.3">
      <c r="A54" s="188"/>
      <c r="B54" s="189" t="s">
        <v>10</v>
      </c>
      <c r="C54" s="8" t="s">
        <v>8</v>
      </c>
      <c r="D54" s="9" t="s">
        <v>56</v>
      </c>
      <c r="E54" s="10">
        <v>4.3735371510559588E-3</v>
      </c>
      <c r="F54" s="11">
        <v>6.7515770891768412E-4</v>
      </c>
      <c r="G54" s="10">
        <v>-4.342820546377596E-2</v>
      </c>
      <c r="H54" s="12">
        <v>-1.5416994536224037E-2</v>
      </c>
      <c r="J54" s="191" t="s">
        <v>81</v>
      </c>
      <c r="K54" s="32" t="s">
        <v>17</v>
      </c>
      <c r="L54" s="33">
        <v>6.9697795269306146</v>
      </c>
      <c r="M54" s="34">
        <v>3</v>
      </c>
      <c r="N54" s="34">
        <v>8</v>
      </c>
      <c r="O54" s="43">
        <v>1.2728939524241674E-2</v>
      </c>
      <c r="P54" s="23"/>
      <c r="Q54" s="191"/>
      <c r="R54" s="38" t="s">
        <v>27</v>
      </c>
      <c r="S54" s="39">
        <v>0.20699092068779187</v>
      </c>
      <c r="T54" s="40">
        <v>11</v>
      </c>
      <c r="U54" s="41"/>
      <c r="V54" s="41"/>
      <c r="W54" s="42"/>
    </row>
    <row r="55" spans="1:23" ht="12" customHeight="1" x14ac:dyDescent="0.3">
      <c r="A55" s="188"/>
      <c r="B55" s="188"/>
      <c r="C55" s="8" t="s">
        <v>9</v>
      </c>
      <c r="D55" s="9">
        <v>1.1844133333333329E-2</v>
      </c>
      <c r="E55" s="10">
        <v>4.3735371510559588E-3</v>
      </c>
      <c r="F55" s="11">
        <v>0.10042625654705917</v>
      </c>
      <c r="G55" s="10">
        <v>-2.1614721304426335E-3</v>
      </c>
      <c r="H55" s="12">
        <v>2.5849738797109292E-2</v>
      </c>
      <c r="J55" s="192"/>
      <c r="K55" s="32" t="s">
        <v>18</v>
      </c>
      <c r="L55" s="33">
        <v>2.3881361621111856</v>
      </c>
      <c r="M55" s="34">
        <v>3</v>
      </c>
      <c r="N55" s="34">
        <v>8</v>
      </c>
      <c r="O55" s="43">
        <v>0.14453356713783208</v>
      </c>
      <c r="P55" s="23"/>
      <c r="Q55" s="191" t="s">
        <v>95</v>
      </c>
      <c r="R55" s="32" t="s">
        <v>25</v>
      </c>
      <c r="S55" s="33">
        <v>8.6175321328081991E-3</v>
      </c>
      <c r="T55" s="34">
        <v>3</v>
      </c>
      <c r="U55" s="35">
        <v>2.8725107109360665E-3</v>
      </c>
      <c r="V55" s="35">
        <v>17.192541809583876</v>
      </c>
      <c r="W55" s="43">
        <v>7.5581983545079342E-4</v>
      </c>
    </row>
    <row r="56" spans="1:23" ht="12" customHeight="1" x14ac:dyDescent="0.3">
      <c r="A56" s="188"/>
      <c r="B56" s="189"/>
      <c r="C56" s="13" t="s">
        <v>11</v>
      </c>
      <c r="D56" s="14">
        <v>5.9954999999999939E-3</v>
      </c>
      <c r="E56" s="15">
        <v>4.3735371510559588E-3</v>
      </c>
      <c r="F56" s="16">
        <v>0.54870501303694996</v>
      </c>
      <c r="G56" s="15">
        <v>-8.010105463775969E-3</v>
      </c>
      <c r="H56" s="17">
        <v>2.0001105463775957E-2</v>
      </c>
      <c r="J56" s="192"/>
      <c r="K56" s="32" t="s">
        <v>19</v>
      </c>
      <c r="L56" s="33">
        <v>2.3881361621111856</v>
      </c>
      <c r="M56" s="34">
        <v>3</v>
      </c>
      <c r="N56" s="35">
        <v>2.1323250411221482</v>
      </c>
      <c r="O56" s="43">
        <v>0.2982394504647895</v>
      </c>
      <c r="P56" s="23"/>
      <c r="Q56" s="192"/>
      <c r="R56" s="32" t="s">
        <v>26</v>
      </c>
      <c r="S56" s="33">
        <v>1.3366310777082669E-3</v>
      </c>
      <c r="T56" s="34">
        <v>8</v>
      </c>
      <c r="U56" s="35">
        <v>1.6707888471353337E-4</v>
      </c>
      <c r="V56" s="36"/>
      <c r="W56" s="37"/>
    </row>
    <row r="57" spans="1:23" ht="12" customHeight="1" x14ac:dyDescent="0.3">
      <c r="A57" s="188"/>
      <c r="B57" s="189" t="s">
        <v>11</v>
      </c>
      <c r="C57" s="8" t="s">
        <v>8</v>
      </c>
      <c r="D57" s="9" t="s">
        <v>57</v>
      </c>
      <c r="E57" s="10">
        <v>4.3735371510559588E-3</v>
      </c>
      <c r="F57" s="11">
        <v>1.8440032031930009E-4</v>
      </c>
      <c r="G57" s="10">
        <v>-4.942370546377596E-2</v>
      </c>
      <c r="H57" s="12">
        <v>-2.1412494536224031E-2</v>
      </c>
      <c r="J57" s="191"/>
      <c r="K57" s="38" t="s">
        <v>20</v>
      </c>
      <c r="L57" s="39">
        <v>6.5443176542584167</v>
      </c>
      <c r="M57" s="40">
        <v>3</v>
      </c>
      <c r="N57" s="40">
        <v>8</v>
      </c>
      <c r="O57" s="49">
        <v>1.5147576666471532E-2</v>
      </c>
      <c r="P57" s="23"/>
      <c r="Q57" s="191"/>
      <c r="R57" s="38" t="s">
        <v>27</v>
      </c>
      <c r="S57" s="39">
        <v>9.9541632105164656E-3</v>
      </c>
      <c r="T57" s="40">
        <v>11</v>
      </c>
      <c r="U57" s="41"/>
      <c r="V57" s="41"/>
      <c r="W57" s="42"/>
    </row>
    <row r="58" spans="1:23" ht="12" customHeight="1" x14ac:dyDescent="0.3">
      <c r="A58" s="188"/>
      <c r="B58" s="188"/>
      <c r="C58" s="8" t="s">
        <v>9</v>
      </c>
      <c r="D58" s="9">
        <v>5.8486333333333355E-3</v>
      </c>
      <c r="E58" s="10">
        <v>4.3735371510559588E-3</v>
      </c>
      <c r="F58" s="11">
        <v>0.5671111607875059</v>
      </c>
      <c r="G58" s="10">
        <v>-8.1569721304426274E-3</v>
      </c>
      <c r="H58" s="12">
        <v>1.9854238797109298E-2</v>
      </c>
      <c r="J58" s="191" t="s">
        <v>88</v>
      </c>
      <c r="K58" s="32" t="s">
        <v>17</v>
      </c>
      <c r="L58" s="33">
        <v>4.3835949959466909</v>
      </c>
      <c r="M58" s="34">
        <v>3</v>
      </c>
      <c r="N58" s="34">
        <v>8</v>
      </c>
      <c r="O58" s="43">
        <v>4.2023217654038311E-2</v>
      </c>
      <c r="P58" s="23"/>
      <c r="Q58" s="191" t="s">
        <v>102</v>
      </c>
      <c r="R58" s="32" t="s">
        <v>25</v>
      </c>
      <c r="S58" s="33">
        <v>0.90004575616733606</v>
      </c>
      <c r="T58" s="34">
        <v>3</v>
      </c>
      <c r="U58" s="35">
        <v>0.30001525205577867</v>
      </c>
      <c r="V58" s="35">
        <v>2114.4940918449324</v>
      </c>
      <c r="W58" s="43">
        <v>6.1907212803614483E-12</v>
      </c>
    </row>
    <row r="59" spans="1:23" ht="12" customHeight="1" x14ac:dyDescent="0.3">
      <c r="A59" s="189"/>
      <c r="B59" s="189"/>
      <c r="C59" s="13" t="s">
        <v>10</v>
      </c>
      <c r="D59" s="14">
        <v>-5.9954999999999939E-3</v>
      </c>
      <c r="E59" s="15">
        <v>4.3735371510559588E-3</v>
      </c>
      <c r="F59" s="16">
        <v>0.54870501303694996</v>
      </c>
      <c r="G59" s="15">
        <v>-2.0001105463775957E-2</v>
      </c>
      <c r="H59" s="17">
        <v>8.010105463775969E-3</v>
      </c>
      <c r="J59" s="192"/>
      <c r="K59" s="32" t="s">
        <v>18</v>
      </c>
      <c r="L59" s="33">
        <v>2.2805184281604287</v>
      </c>
      <c r="M59" s="34">
        <v>3</v>
      </c>
      <c r="N59" s="34">
        <v>8</v>
      </c>
      <c r="O59" s="43">
        <v>0.15623884216337997</v>
      </c>
      <c r="P59" s="23"/>
      <c r="Q59" s="192"/>
      <c r="R59" s="32" t="s">
        <v>26</v>
      </c>
      <c r="S59" s="33">
        <v>1.1350809754933303E-3</v>
      </c>
      <c r="T59" s="34">
        <v>8</v>
      </c>
      <c r="U59" s="35">
        <v>1.4188512193666629E-4</v>
      </c>
      <c r="V59" s="36"/>
      <c r="W59" s="37"/>
    </row>
    <row r="60" spans="1:23" ht="12" customHeight="1" x14ac:dyDescent="0.3">
      <c r="A60" s="189" t="s">
        <v>58</v>
      </c>
      <c r="B60" s="189" t="s">
        <v>8</v>
      </c>
      <c r="C60" s="8" t="s">
        <v>9</v>
      </c>
      <c r="D60" s="9" t="s">
        <v>59</v>
      </c>
      <c r="E60" s="10">
        <v>0.17544594651455711</v>
      </c>
      <c r="F60" s="11">
        <v>2.8831226739356453E-8</v>
      </c>
      <c r="G60" s="10">
        <v>3.9044186547774204</v>
      </c>
      <c r="H60" s="12">
        <v>5.0280980118892478</v>
      </c>
      <c r="J60" s="192"/>
      <c r="K60" s="32" t="s">
        <v>19</v>
      </c>
      <c r="L60" s="33">
        <v>2.2805184281604287</v>
      </c>
      <c r="M60" s="34">
        <v>3</v>
      </c>
      <c r="N60" s="35">
        <v>2.4395160462191017</v>
      </c>
      <c r="O60" s="43">
        <v>0.28791356427716985</v>
      </c>
      <c r="P60" s="23"/>
      <c r="Q60" s="191"/>
      <c r="R60" s="38" t="s">
        <v>27</v>
      </c>
      <c r="S60" s="39">
        <v>0.90118083714282937</v>
      </c>
      <c r="T60" s="40">
        <v>11</v>
      </c>
      <c r="U60" s="41"/>
      <c r="V60" s="41"/>
      <c r="W60" s="42"/>
    </row>
    <row r="61" spans="1:23" ht="12" customHeight="1" x14ac:dyDescent="0.3">
      <c r="A61" s="188"/>
      <c r="B61" s="188"/>
      <c r="C61" s="8" t="s">
        <v>10</v>
      </c>
      <c r="D61" s="9" t="s">
        <v>60</v>
      </c>
      <c r="E61" s="10">
        <v>0.17544594651455711</v>
      </c>
      <c r="F61" s="11">
        <v>3.656248070971202E-8</v>
      </c>
      <c r="G61" s="10">
        <v>3.7721523214440866</v>
      </c>
      <c r="H61" s="12">
        <v>4.8958316785559139</v>
      </c>
      <c r="J61" s="191"/>
      <c r="K61" s="38" t="s">
        <v>20</v>
      </c>
      <c r="L61" s="39">
        <v>4.2298827356292161</v>
      </c>
      <c r="M61" s="40">
        <v>3</v>
      </c>
      <c r="N61" s="40">
        <v>8</v>
      </c>
      <c r="O61" s="49">
        <v>4.567160951092606E-2</v>
      </c>
      <c r="P61" s="23"/>
      <c r="Q61" s="191" t="s">
        <v>109</v>
      </c>
      <c r="R61" s="32" t="s">
        <v>25</v>
      </c>
      <c r="S61" s="33">
        <v>0.23435796533958334</v>
      </c>
      <c r="T61" s="34">
        <v>3</v>
      </c>
      <c r="U61" s="35">
        <v>7.8119321779861112E-2</v>
      </c>
      <c r="V61" s="35">
        <v>127.63243135004373</v>
      </c>
      <c r="W61" s="43">
        <v>4.2817820977561889E-7</v>
      </c>
    </row>
    <row r="62" spans="1:23" ht="12" customHeight="1" x14ac:dyDescent="0.3">
      <c r="A62" s="188"/>
      <c r="B62" s="189"/>
      <c r="C62" s="13" t="s">
        <v>11</v>
      </c>
      <c r="D62" s="14" t="s">
        <v>61</v>
      </c>
      <c r="E62" s="15">
        <v>0.17544594651455711</v>
      </c>
      <c r="F62" s="16">
        <v>5.165584493482811E-8</v>
      </c>
      <c r="G62" s="15">
        <v>3.5865403214440867</v>
      </c>
      <c r="H62" s="17">
        <v>4.7102196785559141</v>
      </c>
      <c r="J62" s="191" t="s">
        <v>95</v>
      </c>
      <c r="K62" s="32" t="s">
        <v>17</v>
      </c>
      <c r="L62" s="33">
        <v>2.8457254998053547</v>
      </c>
      <c r="M62" s="34">
        <v>3</v>
      </c>
      <c r="N62" s="34">
        <v>8</v>
      </c>
      <c r="O62" s="43">
        <v>0.1053142258494327</v>
      </c>
      <c r="P62" s="23"/>
      <c r="Q62" s="192"/>
      <c r="R62" s="32" t="s">
        <v>26</v>
      </c>
      <c r="S62" s="33">
        <v>4.8965186013333337E-3</v>
      </c>
      <c r="T62" s="34">
        <v>8</v>
      </c>
      <c r="U62" s="35">
        <v>6.1206482516666671E-4</v>
      </c>
      <c r="V62" s="36"/>
      <c r="W62" s="37"/>
    </row>
    <row r="63" spans="1:23" ht="12" customHeight="1" x14ac:dyDescent="0.3">
      <c r="A63" s="188"/>
      <c r="B63" s="189" t="s">
        <v>9</v>
      </c>
      <c r="C63" s="8" t="s">
        <v>8</v>
      </c>
      <c r="D63" s="9" t="s">
        <v>62</v>
      </c>
      <c r="E63" s="10">
        <v>0.17544594651455711</v>
      </c>
      <c r="F63" s="11">
        <v>2.8831226739356453E-8</v>
      </c>
      <c r="G63" s="10">
        <v>-5.0280980118892478</v>
      </c>
      <c r="H63" s="12">
        <v>-3.9044186547774204</v>
      </c>
      <c r="J63" s="192"/>
      <c r="K63" s="32" t="s">
        <v>18</v>
      </c>
      <c r="L63" s="33">
        <v>0.39942697039990088</v>
      </c>
      <c r="M63" s="34">
        <v>3</v>
      </c>
      <c r="N63" s="34">
        <v>8</v>
      </c>
      <c r="O63" s="43">
        <v>0.75728469516217223</v>
      </c>
      <c r="P63" s="23"/>
      <c r="Q63" s="191"/>
      <c r="R63" s="38" t="s">
        <v>27</v>
      </c>
      <c r="S63" s="39">
        <v>0.23925448394091667</v>
      </c>
      <c r="T63" s="40">
        <v>11</v>
      </c>
      <c r="U63" s="41"/>
      <c r="V63" s="41"/>
      <c r="W63" s="42"/>
    </row>
    <row r="64" spans="1:23" ht="12" customHeight="1" x14ac:dyDescent="0.3">
      <c r="A64" s="188"/>
      <c r="B64" s="188"/>
      <c r="C64" s="8" t="s">
        <v>10</v>
      </c>
      <c r="D64" s="9">
        <v>-0.13226633333333335</v>
      </c>
      <c r="E64" s="10">
        <v>0.17544594651455711</v>
      </c>
      <c r="F64" s="11">
        <v>0.87261361194974463</v>
      </c>
      <c r="G64" s="10">
        <v>-0.69410601188924714</v>
      </c>
      <c r="H64" s="12">
        <v>0.42957334522258039</v>
      </c>
      <c r="J64" s="192"/>
      <c r="K64" s="32" t="s">
        <v>19</v>
      </c>
      <c r="L64" s="33">
        <v>0.39942697039990088</v>
      </c>
      <c r="M64" s="34">
        <v>3</v>
      </c>
      <c r="N64" s="35">
        <v>4.0793744102489695</v>
      </c>
      <c r="O64" s="43">
        <v>0.76140915112702956</v>
      </c>
      <c r="P64" s="23"/>
      <c r="Q64" s="191" t="s">
        <v>116</v>
      </c>
      <c r="R64" s="32" t="s">
        <v>25</v>
      </c>
      <c r="S64" s="33">
        <v>8.2899783994291685E-3</v>
      </c>
      <c r="T64" s="34">
        <v>3</v>
      </c>
      <c r="U64" s="35">
        <v>2.763326133143056E-3</v>
      </c>
      <c r="V64" s="35">
        <v>24.176427121237996</v>
      </c>
      <c r="W64" s="43">
        <v>2.2995693466177882E-4</v>
      </c>
    </row>
    <row r="65" spans="1:23" ht="12" customHeight="1" x14ac:dyDescent="0.3">
      <c r="A65" s="188"/>
      <c r="B65" s="189"/>
      <c r="C65" s="13" t="s">
        <v>11</v>
      </c>
      <c r="D65" s="14">
        <v>-0.31787833333333337</v>
      </c>
      <c r="E65" s="15">
        <v>0.17544594651455711</v>
      </c>
      <c r="F65" s="16">
        <v>0.33480081866061417</v>
      </c>
      <c r="G65" s="15">
        <v>-0.87971801188924714</v>
      </c>
      <c r="H65" s="17">
        <v>0.24396134522258039</v>
      </c>
      <c r="J65" s="191"/>
      <c r="K65" s="38" t="s">
        <v>20</v>
      </c>
      <c r="L65" s="39">
        <v>2.498845994788367</v>
      </c>
      <c r="M65" s="40">
        <v>3</v>
      </c>
      <c r="N65" s="40">
        <v>8</v>
      </c>
      <c r="O65" s="49">
        <v>0.13359312068985546</v>
      </c>
      <c r="P65" s="23"/>
      <c r="Q65" s="192"/>
      <c r="R65" s="32" t="s">
        <v>26</v>
      </c>
      <c r="S65" s="33">
        <v>9.1438693378000026E-4</v>
      </c>
      <c r="T65" s="34">
        <v>8</v>
      </c>
      <c r="U65" s="35">
        <v>1.1429836672250003E-4</v>
      </c>
      <c r="V65" s="36"/>
      <c r="W65" s="37"/>
    </row>
    <row r="66" spans="1:23" ht="12" customHeight="1" x14ac:dyDescent="0.3">
      <c r="A66" s="188"/>
      <c r="B66" s="189" t="s">
        <v>10</v>
      </c>
      <c r="C66" s="8" t="s">
        <v>8</v>
      </c>
      <c r="D66" s="9" t="s">
        <v>63</v>
      </c>
      <c r="E66" s="10">
        <v>0.17544594651455711</v>
      </c>
      <c r="F66" s="11">
        <v>3.656248070971202E-8</v>
      </c>
      <c r="G66" s="10">
        <v>-4.8958316785559139</v>
      </c>
      <c r="H66" s="12">
        <v>-3.7721523214440866</v>
      </c>
      <c r="J66" s="191" t="s">
        <v>102</v>
      </c>
      <c r="K66" s="32" t="s">
        <v>17</v>
      </c>
      <c r="L66" s="33">
        <v>9.8125574317223019E-2</v>
      </c>
      <c r="M66" s="34">
        <v>3</v>
      </c>
      <c r="N66" s="34">
        <v>8</v>
      </c>
      <c r="O66" s="43">
        <v>0.95885450095881519</v>
      </c>
      <c r="P66" s="23"/>
      <c r="Q66" s="191"/>
      <c r="R66" s="38" t="s">
        <v>27</v>
      </c>
      <c r="S66" s="39">
        <v>9.2043653332091694E-3</v>
      </c>
      <c r="T66" s="40">
        <v>11</v>
      </c>
      <c r="U66" s="41"/>
      <c r="V66" s="41"/>
      <c r="W66" s="42"/>
    </row>
    <row r="67" spans="1:23" ht="12" customHeight="1" x14ac:dyDescent="0.3">
      <c r="A67" s="188"/>
      <c r="B67" s="188"/>
      <c r="C67" s="8" t="s">
        <v>9</v>
      </c>
      <c r="D67" s="9">
        <v>0.13226633333333335</v>
      </c>
      <c r="E67" s="10">
        <v>0.17544594651455711</v>
      </c>
      <c r="F67" s="11">
        <v>0.87261361194974463</v>
      </c>
      <c r="G67" s="10">
        <v>-0.42957334522258039</v>
      </c>
      <c r="H67" s="12">
        <v>0.69410601188924714</v>
      </c>
      <c r="J67" s="192"/>
      <c r="K67" s="32" t="s">
        <v>18</v>
      </c>
      <c r="L67" s="33">
        <v>3.437776078607753E-2</v>
      </c>
      <c r="M67" s="34">
        <v>3</v>
      </c>
      <c r="N67" s="34">
        <v>8</v>
      </c>
      <c r="O67" s="43">
        <v>0.99079094456732475</v>
      </c>
      <c r="P67" s="23"/>
      <c r="Q67" s="191" t="s">
        <v>123</v>
      </c>
      <c r="R67" s="32" t="s">
        <v>25</v>
      </c>
      <c r="S67" s="33">
        <v>38.97889009244534</v>
      </c>
      <c r="T67" s="34">
        <v>3</v>
      </c>
      <c r="U67" s="35">
        <v>12.992963364148446</v>
      </c>
      <c r="V67" s="35">
        <v>572.00836460817993</v>
      </c>
      <c r="W67" s="43">
        <v>1.1388815727224064E-9</v>
      </c>
    </row>
    <row r="68" spans="1:23" ht="12" customHeight="1" x14ac:dyDescent="0.3">
      <c r="A68" s="188"/>
      <c r="B68" s="189"/>
      <c r="C68" s="13" t="s">
        <v>11</v>
      </c>
      <c r="D68" s="14">
        <v>-0.18561200000000005</v>
      </c>
      <c r="E68" s="15">
        <v>0.17544594651455711</v>
      </c>
      <c r="F68" s="16">
        <v>0.72257639064878565</v>
      </c>
      <c r="G68" s="15">
        <v>-0.74745167855591377</v>
      </c>
      <c r="H68" s="17">
        <v>0.37622767855591371</v>
      </c>
      <c r="J68" s="192"/>
      <c r="K68" s="32" t="s">
        <v>19</v>
      </c>
      <c r="L68" s="33">
        <v>3.4377760786077537E-2</v>
      </c>
      <c r="M68" s="34">
        <v>3</v>
      </c>
      <c r="N68" s="35">
        <v>7.6227041712675243</v>
      </c>
      <c r="O68" s="43">
        <v>0.99075964873735001</v>
      </c>
      <c r="P68" s="23"/>
      <c r="Q68" s="192"/>
      <c r="R68" s="32" t="s">
        <v>26</v>
      </c>
      <c r="S68" s="33">
        <v>0.18171711000133361</v>
      </c>
      <c r="T68" s="34">
        <v>8</v>
      </c>
      <c r="U68" s="35">
        <v>2.2714638750166702E-2</v>
      </c>
      <c r="V68" s="36"/>
      <c r="W68" s="37"/>
    </row>
    <row r="69" spans="1:23" ht="12" customHeight="1" x14ac:dyDescent="0.3">
      <c r="A69" s="188"/>
      <c r="B69" s="189" t="s">
        <v>11</v>
      </c>
      <c r="C69" s="8" t="s">
        <v>8</v>
      </c>
      <c r="D69" s="9" t="s">
        <v>64</v>
      </c>
      <c r="E69" s="10">
        <v>0.17544594651455711</v>
      </c>
      <c r="F69" s="11">
        <v>5.165584493482811E-8</v>
      </c>
      <c r="G69" s="10">
        <v>-4.7102196785559141</v>
      </c>
      <c r="H69" s="12">
        <v>-3.5865403214440867</v>
      </c>
      <c r="J69" s="191"/>
      <c r="K69" s="38" t="s">
        <v>20</v>
      </c>
      <c r="L69" s="39">
        <v>9.0557876067407062E-2</v>
      </c>
      <c r="M69" s="40">
        <v>3</v>
      </c>
      <c r="N69" s="40">
        <v>8</v>
      </c>
      <c r="O69" s="49">
        <v>0.96319392984494523</v>
      </c>
      <c r="P69" s="23"/>
      <c r="Q69" s="191"/>
      <c r="R69" s="38" t="s">
        <v>27</v>
      </c>
      <c r="S69" s="39">
        <v>39.160607202446677</v>
      </c>
      <c r="T69" s="40">
        <v>11</v>
      </c>
      <c r="U69" s="41"/>
      <c r="V69" s="41"/>
      <c r="W69" s="42"/>
    </row>
    <row r="70" spans="1:23" ht="12" customHeight="1" x14ac:dyDescent="0.3">
      <c r="A70" s="188"/>
      <c r="B70" s="188"/>
      <c r="C70" s="8" t="s">
        <v>9</v>
      </c>
      <c r="D70" s="9">
        <v>0.31787833333333337</v>
      </c>
      <c r="E70" s="10">
        <v>0.17544594651455711</v>
      </c>
      <c r="F70" s="11">
        <v>0.33480081866061417</v>
      </c>
      <c r="G70" s="10">
        <v>-0.24396134522258039</v>
      </c>
      <c r="H70" s="12">
        <v>0.87971801188924714</v>
      </c>
      <c r="J70" s="191" t="s">
        <v>109</v>
      </c>
      <c r="K70" s="32" t="s">
        <v>17</v>
      </c>
      <c r="L70" s="33">
        <v>1.7079113054971728</v>
      </c>
      <c r="M70" s="34">
        <v>3</v>
      </c>
      <c r="N70" s="34">
        <v>8</v>
      </c>
      <c r="O70" s="43">
        <v>0.24215502230547659</v>
      </c>
      <c r="P70" s="23"/>
      <c r="Q70" s="191" t="s">
        <v>130</v>
      </c>
      <c r="R70" s="32" t="s">
        <v>25</v>
      </c>
      <c r="S70" s="33">
        <v>0.14792809100914669</v>
      </c>
      <c r="T70" s="34">
        <v>3</v>
      </c>
      <c r="U70" s="35">
        <v>4.9309363669715563E-2</v>
      </c>
      <c r="V70" s="35">
        <v>14.336203602945989</v>
      </c>
      <c r="W70" s="43">
        <v>1.3922853707804645E-3</v>
      </c>
    </row>
    <row r="71" spans="1:23" ht="12" customHeight="1" x14ac:dyDescent="0.3">
      <c r="A71" s="189"/>
      <c r="B71" s="189"/>
      <c r="C71" s="13" t="s">
        <v>10</v>
      </c>
      <c r="D71" s="14">
        <v>0.18561200000000005</v>
      </c>
      <c r="E71" s="15">
        <v>0.17544594651455711</v>
      </c>
      <c r="F71" s="16">
        <v>0.72257639064878565</v>
      </c>
      <c r="G71" s="15">
        <v>-0.37622767855591371</v>
      </c>
      <c r="H71" s="17">
        <v>0.74745167855591377</v>
      </c>
      <c r="J71" s="192"/>
      <c r="K71" s="32" t="s">
        <v>18</v>
      </c>
      <c r="L71" s="33">
        <v>0.16426628952004968</v>
      </c>
      <c r="M71" s="34">
        <v>3</v>
      </c>
      <c r="N71" s="34">
        <v>8</v>
      </c>
      <c r="O71" s="43">
        <v>0.91746232069498079</v>
      </c>
      <c r="P71" s="23"/>
      <c r="Q71" s="192"/>
      <c r="R71" s="32" t="s">
        <v>26</v>
      </c>
      <c r="S71" s="33">
        <v>2.7515995188340005E-2</v>
      </c>
      <c r="T71" s="34">
        <v>8</v>
      </c>
      <c r="U71" s="35">
        <v>3.4394993985425006E-3</v>
      </c>
      <c r="V71" s="36"/>
      <c r="W71" s="37"/>
    </row>
    <row r="72" spans="1:23" ht="12" customHeight="1" x14ac:dyDescent="0.3">
      <c r="A72" s="189" t="s">
        <v>65</v>
      </c>
      <c r="B72" s="189" t="s">
        <v>8</v>
      </c>
      <c r="C72" s="8" t="s">
        <v>9</v>
      </c>
      <c r="D72" s="9" t="s">
        <v>66</v>
      </c>
      <c r="E72" s="10">
        <v>6.2342634969608797E-2</v>
      </c>
      <c r="F72" s="11">
        <v>4.9134719202525989E-4</v>
      </c>
      <c r="G72" s="10">
        <v>-0.6388965620797924</v>
      </c>
      <c r="H72" s="12">
        <v>-0.23961043792020759</v>
      </c>
      <c r="J72" s="192"/>
      <c r="K72" s="32" t="s">
        <v>19</v>
      </c>
      <c r="L72" s="33">
        <v>0.16426628952004968</v>
      </c>
      <c r="M72" s="34">
        <v>3</v>
      </c>
      <c r="N72" s="35">
        <v>3.7245003275652007</v>
      </c>
      <c r="O72" s="43">
        <v>0.91486911372673396</v>
      </c>
      <c r="P72" s="23"/>
      <c r="Q72" s="191"/>
      <c r="R72" s="38" t="s">
        <v>27</v>
      </c>
      <c r="S72" s="39">
        <v>0.17544408619748669</v>
      </c>
      <c r="T72" s="40">
        <v>11</v>
      </c>
      <c r="U72" s="41"/>
      <c r="V72" s="41"/>
      <c r="W72" s="42"/>
    </row>
    <row r="73" spans="1:23" ht="12" customHeight="1" x14ac:dyDescent="0.3">
      <c r="A73" s="188"/>
      <c r="B73" s="188"/>
      <c r="C73" s="8" t="s">
        <v>10</v>
      </c>
      <c r="D73" s="9" t="s">
        <v>67</v>
      </c>
      <c r="E73" s="10">
        <v>6.2342634969608797E-2</v>
      </c>
      <c r="F73" s="11">
        <v>4.3942735699353808E-4</v>
      </c>
      <c r="G73" s="10">
        <v>-0.64603022874645921</v>
      </c>
      <c r="H73" s="12">
        <v>-0.24674410458687429</v>
      </c>
      <c r="J73" s="191"/>
      <c r="K73" s="38" t="s">
        <v>20</v>
      </c>
      <c r="L73" s="39">
        <v>1.482176057894053</v>
      </c>
      <c r="M73" s="40">
        <v>3</v>
      </c>
      <c r="N73" s="40">
        <v>8</v>
      </c>
      <c r="O73" s="49">
        <v>0.29116531062538581</v>
      </c>
      <c r="P73" s="23"/>
      <c r="Q73" s="191" t="s">
        <v>135</v>
      </c>
      <c r="R73" s="32" t="s">
        <v>25</v>
      </c>
      <c r="S73" s="33">
        <v>2.0692302211441009E-3</v>
      </c>
      <c r="T73" s="34">
        <v>3</v>
      </c>
      <c r="U73" s="35">
        <v>6.8974340704803367E-4</v>
      </c>
      <c r="V73" s="35">
        <v>21.823937667910322</v>
      </c>
      <c r="W73" s="43">
        <v>3.3049641743952441E-4</v>
      </c>
    </row>
    <row r="74" spans="1:23" ht="12" customHeight="1" x14ac:dyDescent="0.3">
      <c r="A74" s="188"/>
      <c r="B74" s="189"/>
      <c r="C74" s="13" t="s">
        <v>11</v>
      </c>
      <c r="D74" s="14" t="s">
        <v>68</v>
      </c>
      <c r="E74" s="15">
        <v>6.2342634969608797E-2</v>
      </c>
      <c r="F74" s="16">
        <v>6.0828971560067391E-4</v>
      </c>
      <c r="G74" s="15">
        <v>-0.62548956207979245</v>
      </c>
      <c r="H74" s="17">
        <v>-0.22620343792020758</v>
      </c>
      <c r="J74" s="191" t="s">
        <v>116</v>
      </c>
      <c r="K74" s="32" t="s">
        <v>17</v>
      </c>
      <c r="L74" s="33">
        <v>3.1302525049367009</v>
      </c>
      <c r="M74" s="34">
        <v>3</v>
      </c>
      <c r="N74" s="34">
        <v>8</v>
      </c>
      <c r="O74" s="43">
        <v>8.7460264084676331E-2</v>
      </c>
      <c r="P74" s="23"/>
      <c r="Q74" s="192"/>
      <c r="R74" s="32" t="s">
        <v>26</v>
      </c>
      <c r="S74" s="33">
        <v>2.5283921446026664E-4</v>
      </c>
      <c r="T74" s="34">
        <v>8</v>
      </c>
      <c r="U74" s="35">
        <v>3.160490180753333E-5</v>
      </c>
      <c r="V74" s="36"/>
      <c r="W74" s="37"/>
    </row>
    <row r="75" spans="1:23" ht="12" customHeight="1" x14ac:dyDescent="0.3">
      <c r="A75" s="188"/>
      <c r="B75" s="189" t="s">
        <v>9</v>
      </c>
      <c r="C75" s="8" t="s">
        <v>8</v>
      </c>
      <c r="D75" s="9" t="s">
        <v>69</v>
      </c>
      <c r="E75" s="10">
        <v>6.2342634969608797E-2</v>
      </c>
      <c r="F75" s="11">
        <v>4.9134719202525989E-4</v>
      </c>
      <c r="G75" s="10">
        <v>0.23961043792020759</v>
      </c>
      <c r="H75" s="12">
        <v>0.6388965620797924</v>
      </c>
      <c r="J75" s="192"/>
      <c r="K75" s="32" t="s">
        <v>18</v>
      </c>
      <c r="L75" s="33">
        <v>1.9788703603750375</v>
      </c>
      <c r="M75" s="34">
        <v>3</v>
      </c>
      <c r="N75" s="34">
        <v>8</v>
      </c>
      <c r="O75" s="43">
        <v>0.19579921477169307</v>
      </c>
      <c r="P75" s="23"/>
      <c r="Q75" s="191"/>
      <c r="R75" s="38" t="s">
        <v>27</v>
      </c>
      <c r="S75" s="39">
        <v>2.3220694356043676E-3</v>
      </c>
      <c r="T75" s="40">
        <v>11</v>
      </c>
      <c r="U75" s="41"/>
      <c r="V75" s="41"/>
      <c r="W75" s="42"/>
    </row>
    <row r="76" spans="1:23" ht="12" customHeight="1" x14ac:dyDescent="0.3">
      <c r="A76" s="188"/>
      <c r="B76" s="188"/>
      <c r="C76" s="8" t="s">
        <v>10</v>
      </c>
      <c r="D76" s="9">
        <v>-7.1336666666667048E-3</v>
      </c>
      <c r="E76" s="10">
        <v>6.2342634969608797E-2</v>
      </c>
      <c r="F76" s="11">
        <v>0.99941712432776086</v>
      </c>
      <c r="G76" s="10">
        <v>-0.20677672874645914</v>
      </c>
      <c r="H76" s="12">
        <v>0.19250939541312573</v>
      </c>
      <c r="J76" s="192"/>
      <c r="K76" s="32" t="s">
        <v>19</v>
      </c>
      <c r="L76" s="33">
        <v>1.9788703603750375</v>
      </c>
      <c r="M76" s="34">
        <v>3</v>
      </c>
      <c r="N76" s="35">
        <v>3.650237603093708</v>
      </c>
      <c r="O76" s="43">
        <v>0.26999920212500683</v>
      </c>
      <c r="P76" s="23"/>
      <c r="Q76" s="191" t="s">
        <v>142</v>
      </c>
      <c r="R76" s="32" t="s">
        <v>25</v>
      </c>
      <c r="S76" s="33">
        <v>2.2814756400836668E-2</v>
      </c>
      <c r="T76" s="34">
        <v>3</v>
      </c>
      <c r="U76" s="35">
        <v>7.6049188002788896E-3</v>
      </c>
      <c r="V76" s="35">
        <v>3.2938760814958443</v>
      </c>
      <c r="W76" s="43">
        <v>7.8878786086307703E-2</v>
      </c>
    </row>
    <row r="77" spans="1:23" ht="12" customHeight="1" x14ac:dyDescent="0.3">
      <c r="A77" s="188"/>
      <c r="B77" s="189"/>
      <c r="C77" s="13" t="s">
        <v>11</v>
      </c>
      <c r="D77" s="14">
        <v>1.3407000000000002E-2</v>
      </c>
      <c r="E77" s="15">
        <v>6.2342634969608797E-2</v>
      </c>
      <c r="F77" s="16">
        <v>0.99619585472379979</v>
      </c>
      <c r="G77" s="15">
        <v>-0.18623606207979243</v>
      </c>
      <c r="H77" s="17">
        <v>0.21305006207979243</v>
      </c>
      <c r="J77" s="191"/>
      <c r="K77" s="38" t="s">
        <v>20</v>
      </c>
      <c r="L77" s="39">
        <v>3.0604941089592681</v>
      </c>
      <c r="M77" s="40">
        <v>3</v>
      </c>
      <c r="N77" s="40">
        <v>8</v>
      </c>
      <c r="O77" s="49">
        <v>9.146786442915307E-2</v>
      </c>
      <c r="P77" s="23"/>
      <c r="Q77" s="192"/>
      <c r="R77" s="32" t="s">
        <v>26</v>
      </c>
      <c r="S77" s="33">
        <v>1.8470442996933331E-2</v>
      </c>
      <c r="T77" s="34">
        <v>8</v>
      </c>
      <c r="U77" s="35">
        <v>2.3088053746166664E-3</v>
      </c>
      <c r="V77" s="36"/>
      <c r="W77" s="37"/>
    </row>
    <row r="78" spans="1:23" ht="12" customHeight="1" x14ac:dyDescent="0.3">
      <c r="A78" s="188"/>
      <c r="B78" s="189" t="s">
        <v>10</v>
      </c>
      <c r="C78" s="8" t="s">
        <v>8</v>
      </c>
      <c r="D78" s="9" t="s">
        <v>70</v>
      </c>
      <c r="E78" s="10">
        <v>6.2342634969608797E-2</v>
      </c>
      <c r="F78" s="11">
        <v>4.3942735699353808E-4</v>
      </c>
      <c r="G78" s="10">
        <v>0.24674410458687429</v>
      </c>
      <c r="H78" s="12">
        <v>0.64603022874645921</v>
      </c>
      <c r="J78" s="191" t="s">
        <v>123</v>
      </c>
      <c r="K78" s="32" t="s">
        <v>17</v>
      </c>
      <c r="L78" s="33">
        <v>0.35213984625099165</v>
      </c>
      <c r="M78" s="34">
        <v>3</v>
      </c>
      <c r="N78" s="34">
        <v>8</v>
      </c>
      <c r="O78" s="43">
        <v>0.78901015776426142</v>
      </c>
      <c r="P78" s="23"/>
      <c r="Q78" s="191"/>
      <c r="R78" s="38" t="s">
        <v>27</v>
      </c>
      <c r="S78" s="39">
        <v>4.1285199397769999E-2</v>
      </c>
      <c r="T78" s="40">
        <v>11</v>
      </c>
      <c r="U78" s="41"/>
      <c r="V78" s="41"/>
      <c r="W78" s="42"/>
    </row>
    <row r="79" spans="1:23" ht="12" customHeight="1" x14ac:dyDescent="0.3">
      <c r="A79" s="188"/>
      <c r="B79" s="188"/>
      <c r="C79" s="8" t="s">
        <v>9</v>
      </c>
      <c r="D79" s="9">
        <v>7.1336666666667048E-3</v>
      </c>
      <c r="E79" s="10">
        <v>6.2342634969608797E-2</v>
      </c>
      <c r="F79" s="11">
        <v>0.99941712432776086</v>
      </c>
      <c r="G79" s="10">
        <v>-0.19250939541312573</v>
      </c>
      <c r="H79" s="12">
        <v>0.20677672874645914</v>
      </c>
      <c r="J79" s="192"/>
      <c r="K79" s="32" t="s">
        <v>18</v>
      </c>
      <c r="L79" s="33">
        <v>0.12379447586498367</v>
      </c>
      <c r="M79" s="34">
        <v>3</v>
      </c>
      <c r="N79" s="34">
        <v>8</v>
      </c>
      <c r="O79" s="43">
        <v>0.94342261398735094</v>
      </c>
      <c r="P79" s="23"/>
      <c r="Q79" s="191" t="s">
        <v>143</v>
      </c>
      <c r="R79" s="32" t="s">
        <v>25</v>
      </c>
      <c r="S79" s="33">
        <v>6.1318597731666667E-2</v>
      </c>
      <c r="T79" s="34">
        <v>3</v>
      </c>
      <c r="U79" s="35">
        <v>2.0439532577222221E-2</v>
      </c>
      <c r="V79" s="35">
        <v>27.498613976638026</v>
      </c>
      <c r="W79" s="43">
        <v>1.448791816079816E-4</v>
      </c>
    </row>
    <row r="80" spans="1:23" ht="12" customHeight="1" x14ac:dyDescent="0.3">
      <c r="A80" s="188"/>
      <c r="B80" s="189"/>
      <c r="C80" s="13" t="s">
        <v>11</v>
      </c>
      <c r="D80" s="14">
        <v>2.0540666666666707E-2</v>
      </c>
      <c r="E80" s="15">
        <v>6.2342634969608797E-2</v>
      </c>
      <c r="F80" s="16">
        <v>0.98674464132762274</v>
      </c>
      <c r="G80" s="15">
        <v>-0.17910239541312573</v>
      </c>
      <c r="H80" s="17">
        <v>0.22018372874645914</v>
      </c>
      <c r="J80" s="192"/>
      <c r="K80" s="32" t="s">
        <v>19</v>
      </c>
      <c r="L80" s="33">
        <v>0.12379447586498368</v>
      </c>
      <c r="M80" s="34">
        <v>3</v>
      </c>
      <c r="N80" s="35">
        <v>7.5639281984568782</v>
      </c>
      <c r="O80" s="43">
        <v>0.94328485869761314</v>
      </c>
      <c r="P80" s="23"/>
      <c r="Q80" s="192"/>
      <c r="R80" s="32" t="s">
        <v>26</v>
      </c>
      <c r="S80" s="33">
        <v>5.9463455415133338E-3</v>
      </c>
      <c r="T80" s="34">
        <v>8</v>
      </c>
      <c r="U80" s="35">
        <v>7.4329319268916672E-4</v>
      </c>
      <c r="V80" s="36"/>
      <c r="W80" s="37"/>
    </row>
    <row r="81" spans="1:23" ht="12" customHeight="1" x14ac:dyDescent="0.3">
      <c r="A81" s="188"/>
      <c r="B81" s="189" t="s">
        <v>11</v>
      </c>
      <c r="C81" s="8" t="s">
        <v>8</v>
      </c>
      <c r="D81" s="9" t="s">
        <v>71</v>
      </c>
      <c r="E81" s="10">
        <v>6.2342634969608797E-2</v>
      </c>
      <c r="F81" s="11">
        <v>6.0828971560067391E-4</v>
      </c>
      <c r="G81" s="10">
        <v>0.22620343792020758</v>
      </c>
      <c r="H81" s="12">
        <v>0.62548956207979245</v>
      </c>
      <c r="J81" s="191"/>
      <c r="K81" s="38" t="s">
        <v>20</v>
      </c>
      <c r="L81" s="39">
        <v>0.32831610142751533</v>
      </c>
      <c r="M81" s="40">
        <v>3</v>
      </c>
      <c r="N81" s="40">
        <v>8</v>
      </c>
      <c r="O81" s="49">
        <v>0.80523735730500157</v>
      </c>
      <c r="P81" s="23"/>
      <c r="Q81" s="191"/>
      <c r="R81" s="38" t="s">
        <v>27</v>
      </c>
      <c r="S81" s="39">
        <v>6.726494327318E-2</v>
      </c>
      <c r="T81" s="40">
        <v>11</v>
      </c>
      <c r="U81" s="41"/>
      <c r="V81" s="41"/>
      <c r="W81" s="42"/>
    </row>
    <row r="82" spans="1:23" ht="12" customHeight="1" x14ac:dyDescent="0.3">
      <c r="A82" s="188"/>
      <c r="B82" s="188"/>
      <c r="C82" s="8" t="s">
        <v>9</v>
      </c>
      <c r="D82" s="9">
        <v>-1.3407000000000002E-2</v>
      </c>
      <c r="E82" s="10">
        <v>6.2342634969608797E-2</v>
      </c>
      <c r="F82" s="11">
        <v>0.99619585472379979</v>
      </c>
      <c r="G82" s="10">
        <v>-0.21305006207979243</v>
      </c>
      <c r="H82" s="12">
        <v>0.18623606207979243</v>
      </c>
      <c r="J82" s="191" t="s">
        <v>130</v>
      </c>
      <c r="K82" s="32" t="s">
        <v>17</v>
      </c>
      <c r="L82" s="33">
        <v>8.5319214976652002</v>
      </c>
      <c r="M82" s="34">
        <v>3</v>
      </c>
      <c r="N82" s="34">
        <v>8</v>
      </c>
      <c r="O82" s="43">
        <v>7.1171866345176062E-3</v>
      </c>
      <c r="P82" s="23"/>
      <c r="Q82" s="191" t="s">
        <v>150</v>
      </c>
      <c r="R82" s="32" t="s">
        <v>25</v>
      </c>
      <c r="S82" s="33">
        <v>0.42919918242824995</v>
      </c>
      <c r="T82" s="34">
        <v>3</v>
      </c>
      <c r="U82" s="35">
        <v>0.14306639414274999</v>
      </c>
      <c r="V82" s="35">
        <v>48.067941925474969</v>
      </c>
      <c r="W82" s="43">
        <v>1.8383389696376741E-5</v>
      </c>
    </row>
    <row r="83" spans="1:23" ht="12" customHeight="1" x14ac:dyDescent="0.3">
      <c r="A83" s="189"/>
      <c r="B83" s="189"/>
      <c r="C83" s="13" t="s">
        <v>10</v>
      </c>
      <c r="D83" s="14">
        <v>-2.0540666666666707E-2</v>
      </c>
      <c r="E83" s="15">
        <v>6.2342634969608797E-2</v>
      </c>
      <c r="F83" s="16">
        <v>0.98674464132762274</v>
      </c>
      <c r="G83" s="15">
        <v>-0.22018372874645914</v>
      </c>
      <c r="H83" s="17">
        <v>0.17910239541312573</v>
      </c>
      <c r="J83" s="192"/>
      <c r="K83" s="32" t="s">
        <v>18</v>
      </c>
      <c r="L83" s="33">
        <v>0.83241085457915021</v>
      </c>
      <c r="M83" s="34">
        <v>3</v>
      </c>
      <c r="N83" s="34">
        <v>8</v>
      </c>
      <c r="O83" s="43">
        <v>0.51261726395792462</v>
      </c>
      <c r="P83" s="23"/>
      <c r="Q83" s="192"/>
      <c r="R83" s="32" t="s">
        <v>26</v>
      </c>
      <c r="S83" s="33">
        <v>2.3810696012666669E-2</v>
      </c>
      <c r="T83" s="34">
        <v>8</v>
      </c>
      <c r="U83" s="35">
        <v>2.9763370015833336E-3</v>
      </c>
      <c r="V83" s="36"/>
      <c r="W83" s="37"/>
    </row>
    <row r="84" spans="1:23" ht="12" customHeight="1" x14ac:dyDescent="0.3">
      <c r="A84" s="189" t="s">
        <v>72</v>
      </c>
      <c r="B84" s="189" t="s">
        <v>8</v>
      </c>
      <c r="C84" s="8" t="s">
        <v>9</v>
      </c>
      <c r="D84" s="9" t="s">
        <v>73</v>
      </c>
      <c r="E84" s="10">
        <v>1.7645892501372679E-3</v>
      </c>
      <c r="F84" s="11">
        <v>1.1707002034455627E-10</v>
      </c>
      <c r="G84" s="10">
        <v>8.4288887410497781E-2</v>
      </c>
      <c r="H84" s="12">
        <v>9.5590559256168883E-2</v>
      </c>
      <c r="J84" s="192"/>
      <c r="K84" s="32" t="s">
        <v>19</v>
      </c>
      <c r="L84" s="33">
        <v>0.83241085457915009</v>
      </c>
      <c r="M84" s="34">
        <v>3</v>
      </c>
      <c r="N84" s="35">
        <v>2.2241209293531874</v>
      </c>
      <c r="O84" s="43">
        <v>0.57831007306561832</v>
      </c>
      <c r="P84" s="23"/>
      <c r="Q84" s="191"/>
      <c r="R84" s="38" t="s">
        <v>27</v>
      </c>
      <c r="S84" s="39">
        <v>0.45300987844091661</v>
      </c>
      <c r="T84" s="40">
        <v>11</v>
      </c>
      <c r="U84" s="41"/>
      <c r="V84" s="41"/>
      <c r="W84" s="42"/>
    </row>
    <row r="85" spans="1:23" ht="12" customHeight="1" x14ac:dyDescent="0.3">
      <c r="A85" s="188"/>
      <c r="B85" s="188"/>
      <c r="C85" s="8" t="s">
        <v>10</v>
      </c>
      <c r="D85" s="9" t="s">
        <v>74</v>
      </c>
      <c r="E85" s="10">
        <v>1.7645892501372679E-3</v>
      </c>
      <c r="F85" s="11">
        <v>1.3734524628716827E-10</v>
      </c>
      <c r="G85" s="10">
        <v>8.2484697410497784E-2</v>
      </c>
      <c r="H85" s="12">
        <v>9.3786369256168886E-2</v>
      </c>
      <c r="J85" s="191"/>
      <c r="K85" s="38" t="s">
        <v>20</v>
      </c>
      <c r="L85" s="39">
        <v>7.2229135873540171</v>
      </c>
      <c r="M85" s="40">
        <v>3</v>
      </c>
      <c r="N85" s="40">
        <v>8</v>
      </c>
      <c r="O85" s="49">
        <v>1.1516865138363371E-2</v>
      </c>
      <c r="P85" s="23"/>
      <c r="Q85" s="191" t="s">
        <v>157</v>
      </c>
      <c r="R85" s="32" t="s">
        <v>25</v>
      </c>
      <c r="S85" s="33">
        <v>3.9867887378916674E-2</v>
      </c>
      <c r="T85" s="34">
        <v>3</v>
      </c>
      <c r="U85" s="35">
        <v>1.3289295792972224E-2</v>
      </c>
      <c r="V85" s="35">
        <v>27.684327230251842</v>
      </c>
      <c r="W85" s="43">
        <v>1.4139858379814323E-4</v>
      </c>
    </row>
    <row r="86" spans="1:23" ht="12" customHeight="1" x14ac:dyDescent="0.3">
      <c r="A86" s="188"/>
      <c r="B86" s="189"/>
      <c r="C86" s="13" t="s">
        <v>11</v>
      </c>
      <c r="D86" s="14" t="s">
        <v>75</v>
      </c>
      <c r="E86" s="15">
        <v>1.7645892501372679E-3</v>
      </c>
      <c r="F86" s="16">
        <v>8.2682971580538833E-11</v>
      </c>
      <c r="G86" s="15">
        <v>8.8357560743831123E-2</v>
      </c>
      <c r="H86" s="17">
        <v>9.9659232589502225E-2</v>
      </c>
      <c r="J86" s="191" t="s">
        <v>135</v>
      </c>
      <c r="K86" s="32" t="s">
        <v>17</v>
      </c>
      <c r="L86" s="33">
        <v>1.8565071726942535</v>
      </c>
      <c r="M86" s="34">
        <v>3</v>
      </c>
      <c r="N86" s="34">
        <v>8</v>
      </c>
      <c r="O86" s="43">
        <v>0.21526705346859126</v>
      </c>
      <c r="P86" s="23"/>
      <c r="Q86" s="192"/>
      <c r="R86" s="32" t="s">
        <v>26</v>
      </c>
      <c r="S86" s="33">
        <v>3.8402365879999989E-3</v>
      </c>
      <c r="T86" s="34">
        <v>8</v>
      </c>
      <c r="U86" s="35">
        <v>4.8002957349999986E-4</v>
      </c>
      <c r="V86" s="36"/>
      <c r="W86" s="37"/>
    </row>
    <row r="87" spans="1:23" ht="12" customHeight="1" x14ac:dyDescent="0.3">
      <c r="A87" s="188"/>
      <c r="B87" s="189" t="s">
        <v>9</v>
      </c>
      <c r="C87" s="8" t="s">
        <v>8</v>
      </c>
      <c r="D87" s="9" t="s">
        <v>76</v>
      </c>
      <c r="E87" s="10">
        <v>1.7645892501372679E-3</v>
      </c>
      <c r="F87" s="11">
        <v>1.1707002034455627E-10</v>
      </c>
      <c r="G87" s="10">
        <v>-9.5590559256168883E-2</v>
      </c>
      <c r="H87" s="12">
        <v>-8.4288887410497781E-2</v>
      </c>
      <c r="J87" s="192"/>
      <c r="K87" s="32" t="s">
        <v>18</v>
      </c>
      <c r="L87" s="33">
        <v>0.51980904904243874</v>
      </c>
      <c r="M87" s="34">
        <v>3</v>
      </c>
      <c r="N87" s="34">
        <v>8</v>
      </c>
      <c r="O87" s="43">
        <v>0.68041065308398641</v>
      </c>
      <c r="P87" s="23"/>
      <c r="Q87" s="191"/>
      <c r="R87" s="38" t="s">
        <v>27</v>
      </c>
      <c r="S87" s="39">
        <v>4.3708123966916673E-2</v>
      </c>
      <c r="T87" s="40">
        <v>11</v>
      </c>
      <c r="U87" s="41"/>
      <c r="V87" s="41"/>
      <c r="W87" s="42"/>
    </row>
    <row r="88" spans="1:23" ht="12" customHeight="1" x14ac:dyDescent="0.3">
      <c r="A88" s="188"/>
      <c r="B88" s="188"/>
      <c r="C88" s="8" t="s">
        <v>10</v>
      </c>
      <c r="D88" s="9">
        <v>-1.8041899999999989E-3</v>
      </c>
      <c r="E88" s="10">
        <v>1.7645892501372679E-3</v>
      </c>
      <c r="F88" s="11">
        <v>0.74183004036577782</v>
      </c>
      <c r="G88" s="10">
        <v>-7.4550259228355455E-3</v>
      </c>
      <c r="H88" s="12">
        <v>3.8466459228355477E-3</v>
      </c>
      <c r="J88" s="192"/>
      <c r="K88" s="32" t="s">
        <v>19</v>
      </c>
      <c r="L88" s="33">
        <v>0.51980904904243874</v>
      </c>
      <c r="M88" s="34">
        <v>3</v>
      </c>
      <c r="N88" s="35">
        <v>5.0907803673295184</v>
      </c>
      <c r="O88" s="43">
        <v>0.68663920166144443</v>
      </c>
      <c r="P88" s="23"/>
      <c r="Q88" s="191" t="s">
        <v>164</v>
      </c>
      <c r="R88" s="32" t="s">
        <v>25</v>
      </c>
      <c r="S88" s="33">
        <v>0.16213134072024987</v>
      </c>
      <c r="T88" s="34">
        <v>3</v>
      </c>
      <c r="U88" s="35">
        <v>5.4043780240083293E-2</v>
      </c>
      <c r="V88" s="35">
        <v>1.1192534876264251</v>
      </c>
      <c r="W88" s="43">
        <v>0.39701255743743524</v>
      </c>
    </row>
    <row r="89" spans="1:23" ht="12" customHeight="1" x14ac:dyDescent="0.3">
      <c r="A89" s="188"/>
      <c r="B89" s="189"/>
      <c r="C89" s="13" t="s">
        <v>11</v>
      </c>
      <c r="D89" s="14">
        <v>4.0686733333333341E-3</v>
      </c>
      <c r="E89" s="15">
        <v>1.7645892501372679E-3</v>
      </c>
      <c r="F89" s="16">
        <v>0.17571662550365263</v>
      </c>
      <c r="G89" s="15">
        <v>-1.5821625895022125E-3</v>
      </c>
      <c r="H89" s="17">
        <v>9.7195092561688807E-3</v>
      </c>
      <c r="J89" s="191"/>
      <c r="K89" s="38" t="s">
        <v>20</v>
      </c>
      <c r="L89" s="39">
        <v>1.7213703881802263</v>
      </c>
      <c r="M89" s="40">
        <v>3</v>
      </c>
      <c r="N89" s="40">
        <v>8</v>
      </c>
      <c r="O89" s="49">
        <v>0.23955892823804656</v>
      </c>
      <c r="P89" s="23"/>
      <c r="Q89" s="192"/>
      <c r="R89" s="32" t="s">
        <v>26</v>
      </c>
      <c r="S89" s="33">
        <v>0.38628447148066652</v>
      </c>
      <c r="T89" s="34">
        <v>8</v>
      </c>
      <c r="U89" s="35">
        <v>4.8285558935083316E-2</v>
      </c>
      <c r="V89" s="36"/>
      <c r="W89" s="37"/>
    </row>
    <row r="90" spans="1:23" ht="12" customHeight="1" x14ac:dyDescent="0.3">
      <c r="A90" s="188"/>
      <c r="B90" s="189" t="s">
        <v>10</v>
      </c>
      <c r="C90" s="8" t="s">
        <v>8</v>
      </c>
      <c r="D90" s="9" t="s">
        <v>77</v>
      </c>
      <c r="E90" s="10">
        <v>1.7645892501372679E-3</v>
      </c>
      <c r="F90" s="11">
        <v>1.3734524628716827E-10</v>
      </c>
      <c r="G90" s="10">
        <v>-9.3786369256168886E-2</v>
      </c>
      <c r="H90" s="12">
        <v>-8.2484697410497784E-2</v>
      </c>
      <c r="J90" s="191" t="s">
        <v>142</v>
      </c>
      <c r="K90" s="32" t="s">
        <v>17</v>
      </c>
      <c r="L90" s="33">
        <v>2.4188012190558368</v>
      </c>
      <c r="M90" s="34">
        <v>3</v>
      </c>
      <c r="N90" s="34">
        <v>8</v>
      </c>
      <c r="O90" s="43">
        <v>0.14139662710577944</v>
      </c>
      <c r="P90" s="23"/>
      <c r="Q90" s="191"/>
      <c r="R90" s="38" t="s">
        <v>27</v>
      </c>
      <c r="S90" s="39">
        <v>0.5484158122009164</v>
      </c>
      <c r="T90" s="40">
        <v>11</v>
      </c>
      <c r="U90" s="41"/>
      <c r="V90" s="41"/>
      <c r="W90" s="42"/>
    </row>
    <row r="91" spans="1:23" ht="12" customHeight="1" x14ac:dyDescent="0.3">
      <c r="A91" s="188"/>
      <c r="B91" s="188"/>
      <c r="C91" s="8" t="s">
        <v>9</v>
      </c>
      <c r="D91" s="9">
        <v>1.8041899999999989E-3</v>
      </c>
      <c r="E91" s="10">
        <v>1.7645892501372679E-3</v>
      </c>
      <c r="F91" s="11">
        <v>0.74183004036577782</v>
      </c>
      <c r="G91" s="10">
        <v>-3.8466459228355477E-3</v>
      </c>
      <c r="H91" s="12">
        <v>7.4550259228355455E-3</v>
      </c>
      <c r="J91" s="192"/>
      <c r="K91" s="32" t="s">
        <v>18</v>
      </c>
      <c r="L91" s="33">
        <v>0.51831690922897911</v>
      </c>
      <c r="M91" s="34">
        <v>3</v>
      </c>
      <c r="N91" s="34">
        <v>8</v>
      </c>
      <c r="O91" s="43">
        <v>0.68132435803356672</v>
      </c>
      <c r="P91" s="23"/>
      <c r="Q91" s="191" t="s">
        <v>165</v>
      </c>
      <c r="R91" s="32" t="s">
        <v>25</v>
      </c>
      <c r="S91" s="33">
        <v>2.674491147300001E-2</v>
      </c>
      <c r="T91" s="34">
        <v>3</v>
      </c>
      <c r="U91" s="35">
        <v>8.914970491000004E-3</v>
      </c>
      <c r="V91" s="35">
        <v>3.0645130641689988</v>
      </c>
      <c r="W91" s="43">
        <v>9.1230900257521827E-2</v>
      </c>
    </row>
    <row r="92" spans="1:23" ht="12" customHeight="1" x14ac:dyDescent="0.3">
      <c r="A92" s="188"/>
      <c r="B92" s="189"/>
      <c r="C92" s="13" t="s">
        <v>11</v>
      </c>
      <c r="D92" s="14" t="s">
        <v>78</v>
      </c>
      <c r="E92" s="15">
        <v>1.7645892501372679E-3</v>
      </c>
      <c r="F92" s="16">
        <v>4.1903800060532403E-2</v>
      </c>
      <c r="G92" s="15">
        <v>2.2202741049778645E-4</v>
      </c>
      <c r="H92" s="17">
        <v>1.152369925616888E-2</v>
      </c>
      <c r="J92" s="192"/>
      <c r="K92" s="32" t="s">
        <v>19</v>
      </c>
      <c r="L92" s="33">
        <v>0.51831690922897911</v>
      </c>
      <c r="M92" s="34">
        <v>3</v>
      </c>
      <c r="N92" s="35">
        <v>5.1486229702702948</v>
      </c>
      <c r="O92" s="43">
        <v>0.68731567390259918</v>
      </c>
      <c r="P92" s="23"/>
      <c r="Q92" s="192"/>
      <c r="R92" s="32" t="s">
        <v>26</v>
      </c>
      <c r="S92" s="33">
        <v>2.3272788346666667E-2</v>
      </c>
      <c r="T92" s="34">
        <v>8</v>
      </c>
      <c r="U92" s="35">
        <v>2.9090985433333333E-3</v>
      </c>
      <c r="V92" s="36"/>
      <c r="W92" s="37"/>
    </row>
    <row r="93" spans="1:23" ht="12" customHeight="1" x14ac:dyDescent="0.3">
      <c r="A93" s="188"/>
      <c r="B93" s="189" t="s">
        <v>11</v>
      </c>
      <c r="C93" s="8" t="s">
        <v>8</v>
      </c>
      <c r="D93" s="9" t="s">
        <v>79</v>
      </c>
      <c r="E93" s="10">
        <v>1.7645892501372679E-3</v>
      </c>
      <c r="F93" s="11">
        <v>8.2682971580538833E-11</v>
      </c>
      <c r="G93" s="10">
        <v>-9.9659232589502225E-2</v>
      </c>
      <c r="H93" s="12">
        <v>-8.8357560743831123E-2</v>
      </c>
      <c r="J93" s="191"/>
      <c r="K93" s="38" t="s">
        <v>20</v>
      </c>
      <c r="L93" s="39">
        <v>2.2084611829449274</v>
      </c>
      <c r="M93" s="40">
        <v>3</v>
      </c>
      <c r="N93" s="40">
        <v>8</v>
      </c>
      <c r="O93" s="49">
        <v>0.16472769404149837</v>
      </c>
      <c r="P93" s="23"/>
      <c r="Q93" s="191"/>
      <c r="R93" s="38" t="s">
        <v>27</v>
      </c>
      <c r="S93" s="39">
        <v>5.0017699819666681E-2</v>
      </c>
      <c r="T93" s="40">
        <v>11</v>
      </c>
      <c r="U93" s="41"/>
      <c r="V93" s="41"/>
      <c r="W93" s="42"/>
    </row>
    <row r="94" spans="1:23" ht="12" customHeight="1" x14ac:dyDescent="0.3">
      <c r="A94" s="188"/>
      <c r="B94" s="188"/>
      <c r="C94" s="8" t="s">
        <v>9</v>
      </c>
      <c r="D94" s="9">
        <v>-4.0686733333333341E-3</v>
      </c>
      <c r="E94" s="10">
        <v>1.7645892501372679E-3</v>
      </c>
      <c r="F94" s="11">
        <v>0.17571662550365263</v>
      </c>
      <c r="G94" s="10">
        <v>-9.7195092561688807E-3</v>
      </c>
      <c r="H94" s="12">
        <v>1.5821625895022125E-3</v>
      </c>
      <c r="J94" s="191" t="s">
        <v>143</v>
      </c>
      <c r="K94" s="32" t="s">
        <v>17</v>
      </c>
      <c r="L94" s="33">
        <v>8.2696512882369415</v>
      </c>
      <c r="M94" s="34">
        <v>3</v>
      </c>
      <c r="N94" s="34">
        <v>8</v>
      </c>
      <c r="O94" s="43">
        <v>7.8026234205958653E-3</v>
      </c>
      <c r="P94" s="23"/>
      <c r="Q94" s="191" t="s">
        <v>166</v>
      </c>
      <c r="R94" s="32" t="s">
        <v>25</v>
      </c>
      <c r="S94" s="33">
        <v>1.6998477627583328E-4</v>
      </c>
      <c r="T94" s="34">
        <v>3</v>
      </c>
      <c r="U94" s="35">
        <v>5.6661592091944428E-5</v>
      </c>
      <c r="V94" s="35">
        <v>0.41560526748215332</v>
      </c>
      <c r="W94" s="43">
        <v>0.74660601884744238</v>
      </c>
    </row>
    <row r="95" spans="1:23" ht="12" customHeight="1" x14ac:dyDescent="0.3">
      <c r="A95" s="189"/>
      <c r="B95" s="189"/>
      <c r="C95" s="13" t="s">
        <v>10</v>
      </c>
      <c r="D95" s="14" t="s">
        <v>80</v>
      </c>
      <c r="E95" s="15">
        <v>1.7645892501372679E-3</v>
      </c>
      <c r="F95" s="16">
        <v>4.1903800060532403E-2</v>
      </c>
      <c r="G95" s="15">
        <v>-1.152369925616888E-2</v>
      </c>
      <c r="H95" s="17">
        <v>-2.2202741049778645E-4</v>
      </c>
      <c r="J95" s="192"/>
      <c r="K95" s="32" t="s">
        <v>18</v>
      </c>
      <c r="L95" s="33">
        <v>1.3057246292206302</v>
      </c>
      <c r="M95" s="34">
        <v>3</v>
      </c>
      <c r="N95" s="34">
        <v>8</v>
      </c>
      <c r="O95" s="43">
        <v>0.33784515156172101</v>
      </c>
      <c r="P95" s="23"/>
      <c r="Q95" s="192"/>
      <c r="R95" s="32" t="s">
        <v>26</v>
      </c>
      <c r="S95" s="33">
        <v>1.0906809229866666E-3</v>
      </c>
      <c r="T95" s="34">
        <v>8</v>
      </c>
      <c r="U95" s="35">
        <v>1.3633511537333333E-4</v>
      </c>
      <c r="V95" s="36"/>
      <c r="W95" s="37"/>
    </row>
    <row r="96" spans="1:23" ht="12" customHeight="1" x14ac:dyDescent="0.3">
      <c r="A96" s="189" t="s">
        <v>81</v>
      </c>
      <c r="B96" s="189" t="s">
        <v>8</v>
      </c>
      <c r="C96" s="8" t="s">
        <v>9</v>
      </c>
      <c r="D96" s="9" t="s">
        <v>82</v>
      </c>
      <c r="E96" s="10">
        <v>9.4212996795936359E-3</v>
      </c>
      <c r="F96" s="11">
        <v>6.2828693836447513E-7</v>
      </c>
      <c r="G96" s="10">
        <v>0.131858355416512</v>
      </c>
      <c r="H96" s="12">
        <v>0.19219899125015469</v>
      </c>
      <c r="J96" s="192"/>
      <c r="K96" s="32" t="s">
        <v>19</v>
      </c>
      <c r="L96" s="33">
        <v>1.3057246292206302</v>
      </c>
      <c r="M96" s="34">
        <v>3</v>
      </c>
      <c r="N96" s="35">
        <v>2.6339422039183469</v>
      </c>
      <c r="O96" s="43">
        <v>0.42962849374125006</v>
      </c>
      <c r="P96" s="23"/>
      <c r="Q96" s="191"/>
      <c r="R96" s="38" t="s">
        <v>27</v>
      </c>
      <c r="S96" s="39">
        <v>1.2606656992624999E-3</v>
      </c>
      <c r="T96" s="40">
        <v>11</v>
      </c>
      <c r="U96" s="41"/>
      <c r="V96" s="41"/>
      <c r="W96" s="42"/>
    </row>
    <row r="97" spans="1:23" ht="12" customHeight="1" x14ac:dyDescent="0.3">
      <c r="A97" s="188"/>
      <c r="B97" s="188"/>
      <c r="C97" s="8" t="s">
        <v>10</v>
      </c>
      <c r="D97" s="9" t="s">
        <v>83</v>
      </c>
      <c r="E97" s="10">
        <v>9.4212996795936359E-3</v>
      </c>
      <c r="F97" s="11">
        <v>6.752028423040457E-7</v>
      </c>
      <c r="G97" s="10">
        <v>0.13036813874984535</v>
      </c>
      <c r="H97" s="12">
        <v>0.19070877458348803</v>
      </c>
      <c r="J97" s="191"/>
      <c r="K97" s="38" t="s">
        <v>20</v>
      </c>
      <c r="L97" s="39">
        <v>7.2630412633430037</v>
      </c>
      <c r="M97" s="40">
        <v>3</v>
      </c>
      <c r="N97" s="40">
        <v>8</v>
      </c>
      <c r="O97" s="49">
        <v>1.1338164130729788E-2</v>
      </c>
      <c r="P97" s="23"/>
      <c r="Q97" s="191" t="s">
        <v>167</v>
      </c>
      <c r="R97" s="32" t="s">
        <v>25</v>
      </c>
      <c r="S97" s="33">
        <v>2.5518295238486394E-2</v>
      </c>
      <c r="T97" s="34">
        <v>3</v>
      </c>
      <c r="U97" s="35">
        <v>8.5060984128287973E-3</v>
      </c>
      <c r="V97" s="35">
        <v>309.31718259858553</v>
      </c>
      <c r="W97" s="43">
        <v>1.3090523462486079E-8</v>
      </c>
    </row>
    <row r="98" spans="1:23" ht="12" customHeight="1" x14ac:dyDescent="0.3">
      <c r="A98" s="188"/>
      <c r="B98" s="189"/>
      <c r="C98" s="13" t="s">
        <v>11</v>
      </c>
      <c r="D98" s="14" t="s">
        <v>84</v>
      </c>
      <c r="E98" s="15">
        <v>9.4212996795936359E-3</v>
      </c>
      <c r="F98" s="16">
        <v>6.1370142745431622E-7</v>
      </c>
      <c r="G98" s="15">
        <v>0.13234722874984534</v>
      </c>
      <c r="H98" s="17">
        <v>0.19268786458348802</v>
      </c>
      <c r="J98" s="191" t="s">
        <v>150</v>
      </c>
      <c r="K98" s="32" t="s">
        <v>17</v>
      </c>
      <c r="L98" s="33">
        <v>1.1109007414280525</v>
      </c>
      <c r="M98" s="34">
        <v>3</v>
      </c>
      <c r="N98" s="34">
        <v>8</v>
      </c>
      <c r="O98" s="43">
        <v>0.3999314085250063</v>
      </c>
      <c r="P98" s="23"/>
      <c r="Q98" s="192"/>
      <c r="R98" s="32" t="s">
        <v>26</v>
      </c>
      <c r="S98" s="33">
        <v>2.1999679012640004E-4</v>
      </c>
      <c r="T98" s="34">
        <v>8</v>
      </c>
      <c r="U98" s="35">
        <v>2.7499598765800005E-5</v>
      </c>
      <c r="V98" s="36"/>
      <c r="W98" s="37"/>
    </row>
    <row r="99" spans="1:23" ht="12" customHeight="1" x14ac:dyDescent="0.3">
      <c r="A99" s="188"/>
      <c r="B99" s="189" t="s">
        <v>9</v>
      </c>
      <c r="C99" s="8" t="s">
        <v>8</v>
      </c>
      <c r="D99" s="9" t="s">
        <v>85</v>
      </c>
      <c r="E99" s="10">
        <v>9.4212996795936359E-3</v>
      </c>
      <c r="F99" s="11">
        <v>6.2828693836447513E-7</v>
      </c>
      <c r="G99" s="10">
        <v>-0.19219899125015469</v>
      </c>
      <c r="H99" s="12">
        <v>-0.131858355416512</v>
      </c>
      <c r="J99" s="192"/>
      <c r="K99" s="32" t="s">
        <v>18</v>
      </c>
      <c r="L99" s="33">
        <v>0.36693845677864811</v>
      </c>
      <c r="M99" s="34">
        <v>3</v>
      </c>
      <c r="N99" s="34">
        <v>8</v>
      </c>
      <c r="O99" s="43">
        <v>0.77900610967849293</v>
      </c>
      <c r="P99" s="23"/>
      <c r="Q99" s="191"/>
      <c r="R99" s="38" t="s">
        <v>27</v>
      </c>
      <c r="S99" s="39">
        <v>2.5738292028612792E-2</v>
      </c>
      <c r="T99" s="40">
        <v>11</v>
      </c>
      <c r="U99" s="41"/>
      <c r="V99" s="41"/>
      <c r="W99" s="42"/>
    </row>
    <row r="100" spans="1:23" ht="12" customHeight="1" x14ac:dyDescent="0.3">
      <c r="A100" s="188"/>
      <c r="B100" s="188"/>
      <c r="C100" s="8" t="s">
        <v>10</v>
      </c>
      <c r="D100" s="9">
        <v>-1.4902166666666671E-3</v>
      </c>
      <c r="E100" s="10">
        <v>9.4212996795936359E-3</v>
      </c>
      <c r="F100" s="11">
        <v>0.99846979531761848</v>
      </c>
      <c r="G100" s="10">
        <v>-3.1660534583488005E-2</v>
      </c>
      <c r="H100" s="12">
        <v>2.8680101250154674E-2</v>
      </c>
      <c r="J100" s="192"/>
      <c r="K100" s="32" t="s">
        <v>19</v>
      </c>
      <c r="L100" s="33">
        <v>0.36693845677864811</v>
      </c>
      <c r="M100" s="34">
        <v>3</v>
      </c>
      <c r="N100" s="35">
        <v>6.0483729416920706</v>
      </c>
      <c r="O100" s="43">
        <v>0.77985277043851997</v>
      </c>
      <c r="P100" s="23"/>
      <c r="Q100" s="191" t="s">
        <v>178</v>
      </c>
      <c r="R100" s="32" t="s">
        <v>25</v>
      </c>
      <c r="S100" s="33">
        <v>0.25753545321621441</v>
      </c>
      <c r="T100" s="34">
        <v>3</v>
      </c>
      <c r="U100" s="35">
        <v>8.5845151072071468E-2</v>
      </c>
      <c r="V100" s="35">
        <v>85.495754036996274</v>
      </c>
      <c r="W100" s="43">
        <v>2.0347966116426774E-6</v>
      </c>
    </row>
    <row r="101" spans="1:23" ht="12" customHeight="1" x14ac:dyDescent="0.3">
      <c r="A101" s="188"/>
      <c r="B101" s="189"/>
      <c r="C101" s="13" t="s">
        <v>11</v>
      </c>
      <c r="D101" s="14">
        <v>4.888733333333322E-4</v>
      </c>
      <c r="E101" s="15">
        <v>9.4212996795936359E-3</v>
      </c>
      <c r="F101" s="16">
        <v>0.99994535196841561</v>
      </c>
      <c r="G101" s="15">
        <v>-2.9681444583488009E-2</v>
      </c>
      <c r="H101" s="17">
        <v>3.065919125015467E-2</v>
      </c>
      <c r="J101" s="191"/>
      <c r="K101" s="38" t="s">
        <v>20</v>
      </c>
      <c r="L101" s="39">
        <v>1.0401102977195524</v>
      </c>
      <c r="M101" s="40">
        <v>3</v>
      </c>
      <c r="N101" s="40">
        <v>8</v>
      </c>
      <c r="O101" s="49">
        <v>0.42567823426997764</v>
      </c>
      <c r="P101" s="23"/>
      <c r="Q101" s="192"/>
      <c r="R101" s="32" t="s">
        <v>26</v>
      </c>
      <c r="S101" s="33">
        <v>8.0326937438248928E-3</v>
      </c>
      <c r="T101" s="34">
        <v>8</v>
      </c>
      <c r="U101" s="35">
        <v>1.0040867179781116E-3</v>
      </c>
      <c r="V101" s="36"/>
      <c r="W101" s="37"/>
    </row>
    <row r="102" spans="1:23" ht="12" customHeight="1" x14ac:dyDescent="0.3">
      <c r="A102" s="188"/>
      <c r="B102" s="189" t="s">
        <v>10</v>
      </c>
      <c r="C102" s="8" t="s">
        <v>8</v>
      </c>
      <c r="D102" s="9" t="s">
        <v>86</v>
      </c>
      <c r="E102" s="10">
        <v>9.4212996795936359E-3</v>
      </c>
      <c r="F102" s="11">
        <v>6.752028423040457E-7</v>
      </c>
      <c r="G102" s="10">
        <v>-0.19070877458348803</v>
      </c>
      <c r="H102" s="12">
        <v>-0.13036813874984535</v>
      </c>
      <c r="J102" s="191" t="s">
        <v>157</v>
      </c>
      <c r="K102" s="32" t="s">
        <v>17</v>
      </c>
      <c r="L102" s="33">
        <v>4.6204594411561359</v>
      </c>
      <c r="M102" s="34">
        <v>3</v>
      </c>
      <c r="N102" s="34">
        <v>8</v>
      </c>
      <c r="O102" s="43">
        <v>3.7081931622389756E-2</v>
      </c>
      <c r="P102" s="23"/>
      <c r="Q102" s="191"/>
      <c r="R102" s="38" t="s">
        <v>27</v>
      </c>
      <c r="S102" s="39">
        <v>0.26556814696003928</v>
      </c>
      <c r="T102" s="40">
        <v>11</v>
      </c>
      <c r="U102" s="41"/>
      <c r="V102" s="41"/>
      <c r="W102" s="42"/>
    </row>
    <row r="103" spans="1:23" ht="12" customHeight="1" x14ac:dyDescent="0.3">
      <c r="A103" s="188"/>
      <c r="B103" s="188"/>
      <c r="C103" s="8" t="s">
        <v>9</v>
      </c>
      <c r="D103" s="9">
        <v>1.4902166666666671E-3</v>
      </c>
      <c r="E103" s="10">
        <v>9.4212996795936359E-3</v>
      </c>
      <c r="F103" s="11">
        <v>0.99846979531761848</v>
      </c>
      <c r="G103" s="10">
        <v>-2.8680101250154674E-2</v>
      </c>
      <c r="H103" s="12">
        <v>3.1660534583488005E-2</v>
      </c>
      <c r="J103" s="192"/>
      <c r="K103" s="32" t="s">
        <v>18</v>
      </c>
      <c r="L103" s="33">
        <v>0.47073783617290521</v>
      </c>
      <c r="M103" s="34">
        <v>3</v>
      </c>
      <c r="N103" s="34">
        <v>8</v>
      </c>
      <c r="O103" s="43">
        <v>0.71099491966760997</v>
      </c>
      <c r="P103" s="23"/>
      <c r="Q103" s="191" t="s">
        <v>185</v>
      </c>
      <c r="R103" s="32" t="s">
        <v>25</v>
      </c>
      <c r="S103" s="33">
        <v>5.497215517155566E-2</v>
      </c>
      <c r="T103" s="34">
        <v>3</v>
      </c>
      <c r="U103" s="35">
        <v>1.8324051723851886E-2</v>
      </c>
      <c r="V103" s="35">
        <v>71.376341952788536</v>
      </c>
      <c r="W103" s="43">
        <v>4.0802703047448769E-6</v>
      </c>
    </row>
    <row r="104" spans="1:23" ht="12" customHeight="1" x14ac:dyDescent="0.3">
      <c r="A104" s="188"/>
      <c r="B104" s="189"/>
      <c r="C104" s="13" t="s">
        <v>11</v>
      </c>
      <c r="D104" s="14">
        <v>1.9790899999999993E-3</v>
      </c>
      <c r="E104" s="15">
        <v>9.4212996795936359E-3</v>
      </c>
      <c r="F104" s="16">
        <v>0.99645062426952458</v>
      </c>
      <c r="G104" s="15">
        <v>-2.819122791682134E-2</v>
      </c>
      <c r="H104" s="17">
        <v>3.2149407916821339E-2</v>
      </c>
      <c r="J104" s="192"/>
      <c r="K104" s="32" t="s">
        <v>19</v>
      </c>
      <c r="L104" s="33">
        <v>0.47073783617290521</v>
      </c>
      <c r="M104" s="34">
        <v>3</v>
      </c>
      <c r="N104" s="35">
        <v>2.8784055367209449</v>
      </c>
      <c r="O104" s="43">
        <v>0.72489481807627443</v>
      </c>
      <c r="P104" s="23"/>
      <c r="Q104" s="192"/>
      <c r="R104" s="32" t="s">
        <v>26</v>
      </c>
      <c r="S104" s="33">
        <v>2.0537955543838012E-3</v>
      </c>
      <c r="T104" s="34">
        <v>8</v>
      </c>
      <c r="U104" s="35">
        <v>2.5672444429797515E-4</v>
      </c>
      <c r="V104" s="36"/>
      <c r="W104" s="37"/>
    </row>
    <row r="105" spans="1:23" ht="12" customHeight="1" x14ac:dyDescent="0.3">
      <c r="A105" s="188"/>
      <c r="B105" s="189" t="s">
        <v>11</v>
      </c>
      <c r="C105" s="8" t="s">
        <v>8</v>
      </c>
      <c r="D105" s="9" t="s">
        <v>87</v>
      </c>
      <c r="E105" s="10">
        <v>9.4212996795936359E-3</v>
      </c>
      <c r="F105" s="11">
        <v>6.1370142745431622E-7</v>
      </c>
      <c r="G105" s="10">
        <v>-0.19268786458348802</v>
      </c>
      <c r="H105" s="12">
        <v>-0.13234722874984534</v>
      </c>
      <c r="J105" s="191"/>
      <c r="K105" s="38" t="s">
        <v>20</v>
      </c>
      <c r="L105" s="39">
        <v>3.9279989360932985</v>
      </c>
      <c r="M105" s="40">
        <v>3</v>
      </c>
      <c r="N105" s="40">
        <v>8</v>
      </c>
      <c r="O105" s="49">
        <v>5.4056056692038196E-2</v>
      </c>
      <c r="P105" s="23"/>
      <c r="Q105" s="191"/>
      <c r="R105" s="38" t="s">
        <v>27</v>
      </c>
      <c r="S105" s="39">
        <v>5.702595072593946E-2</v>
      </c>
      <c r="T105" s="40">
        <v>11</v>
      </c>
      <c r="U105" s="41"/>
      <c r="V105" s="41"/>
      <c r="W105" s="42"/>
    </row>
    <row r="106" spans="1:23" ht="12" customHeight="1" x14ac:dyDescent="0.3">
      <c r="A106" s="188"/>
      <c r="B106" s="188"/>
      <c r="C106" s="8" t="s">
        <v>9</v>
      </c>
      <c r="D106" s="9">
        <v>-4.888733333333322E-4</v>
      </c>
      <c r="E106" s="10">
        <v>9.4212996795936359E-3</v>
      </c>
      <c r="F106" s="11">
        <v>0.99994535196841561</v>
      </c>
      <c r="G106" s="10">
        <v>-3.065919125015467E-2</v>
      </c>
      <c r="H106" s="12">
        <v>2.9681444583488009E-2</v>
      </c>
      <c r="J106" s="191" t="s">
        <v>164</v>
      </c>
      <c r="K106" s="32" t="s">
        <v>17</v>
      </c>
      <c r="L106" s="33">
        <v>0.97077317320565248</v>
      </c>
      <c r="M106" s="34">
        <v>3</v>
      </c>
      <c r="N106" s="34">
        <v>8</v>
      </c>
      <c r="O106" s="43">
        <v>0.45273177259895414</v>
      </c>
      <c r="P106" s="23"/>
      <c r="Q106" s="191" t="s">
        <v>192</v>
      </c>
      <c r="R106" s="32" t="s">
        <v>25</v>
      </c>
      <c r="S106" s="33">
        <v>1.4764392801582501E-2</v>
      </c>
      <c r="T106" s="34">
        <v>3</v>
      </c>
      <c r="U106" s="35">
        <v>4.9214642671941674E-3</v>
      </c>
      <c r="V106" s="35">
        <v>71.027424580800243</v>
      </c>
      <c r="W106" s="43">
        <v>4.1578035930329505E-6</v>
      </c>
    </row>
    <row r="107" spans="1:23" ht="12" customHeight="1" x14ac:dyDescent="0.3">
      <c r="A107" s="189"/>
      <c r="B107" s="189"/>
      <c r="C107" s="13" t="s">
        <v>10</v>
      </c>
      <c r="D107" s="14">
        <v>-1.9790899999999993E-3</v>
      </c>
      <c r="E107" s="15">
        <v>9.4212996795936359E-3</v>
      </c>
      <c r="F107" s="16">
        <v>0.99645062426952458</v>
      </c>
      <c r="G107" s="15">
        <v>-3.2149407916821339E-2</v>
      </c>
      <c r="H107" s="17">
        <v>2.819122791682134E-2</v>
      </c>
      <c r="J107" s="192"/>
      <c r="K107" s="32" t="s">
        <v>18</v>
      </c>
      <c r="L107" s="33">
        <v>0.1716775169804764</v>
      </c>
      <c r="M107" s="34">
        <v>3</v>
      </c>
      <c r="N107" s="34">
        <v>8</v>
      </c>
      <c r="O107" s="43">
        <v>0.91255560613291764</v>
      </c>
      <c r="P107" s="23"/>
      <c r="Q107" s="192"/>
      <c r="R107" s="32" t="s">
        <v>26</v>
      </c>
      <c r="S107" s="33">
        <v>5.5431707357999987E-4</v>
      </c>
      <c r="T107" s="34">
        <v>8</v>
      </c>
      <c r="U107" s="35">
        <v>6.9289634197499983E-5</v>
      </c>
      <c r="V107" s="36"/>
      <c r="W107" s="37"/>
    </row>
    <row r="108" spans="1:23" ht="12" customHeight="1" x14ac:dyDescent="0.3">
      <c r="A108" s="189" t="s">
        <v>88</v>
      </c>
      <c r="B108" s="189" t="s">
        <v>8</v>
      </c>
      <c r="C108" s="8" t="s">
        <v>9</v>
      </c>
      <c r="D108" s="9" t="s">
        <v>89</v>
      </c>
      <c r="E108" s="10">
        <v>8.4190016429384323E-3</v>
      </c>
      <c r="F108" s="11">
        <v>1.8426836723151041E-9</v>
      </c>
      <c r="G108" s="10">
        <v>0.27620642654360755</v>
      </c>
      <c r="H108" s="12">
        <v>0.33012764012305912</v>
      </c>
      <c r="J108" s="192"/>
      <c r="K108" s="32" t="s">
        <v>19</v>
      </c>
      <c r="L108" s="33">
        <v>0.1716775169804764</v>
      </c>
      <c r="M108" s="34">
        <v>3</v>
      </c>
      <c r="N108" s="35">
        <v>5.7542994515892856</v>
      </c>
      <c r="O108" s="43">
        <v>0.91158736599673063</v>
      </c>
      <c r="P108" s="23"/>
      <c r="Q108" s="191"/>
      <c r="R108" s="38" t="s">
        <v>27</v>
      </c>
      <c r="S108" s="39">
        <v>1.5318709875162501E-2</v>
      </c>
      <c r="T108" s="40">
        <v>11</v>
      </c>
      <c r="U108" s="41"/>
      <c r="V108" s="41"/>
      <c r="W108" s="42"/>
    </row>
    <row r="109" spans="1:23" ht="12" customHeight="1" x14ac:dyDescent="0.3">
      <c r="A109" s="188"/>
      <c r="B109" s="188"/>
      <c r="C109" s="8" t="s">
        <v>10</v>
      </c>
      <c r="D109" s="9" t="s">
        <v>90</v>
      </c>
      <c r="E109" s="10">
        <v>8.4190016429384323E-3</v>
      </c>
      <c r="F109" s="11">
        <v>2.5711961448848797E-9</v>
      </c>
      <c r="G109" s="10">
        <v>0.26375829321027422</v>
      </c>
      <c r="H109" s="12">
        <v>0.31767950678972579</v>
      </c>
      <c r="J109" s="191"/>
      <c r="K109" s="38" t="s">
        <v>20</v>
      </c>
      <c r="L109" s="39">
        <v>0.86386404578814013</v>
      </c>
      <c r="M109" s="40">
        <v>3</v>
      </c>
      <c r="N109" s="40">
        <v>8</v>
      </c>
      <c r="O109" s="49">
        <v>0.49827922696778559</v>
      </c>
      <c r="P109" s="23"/>
      <c r="Q109" s="191" t="s">
        <v>199</v>
      </c>
      <c r="R109" s="32" t="s">
        <v>25</v>
      </c>
      <c r="S109" s="33">
        <v>0.66624680338751585</v>
      </c>
      <c r="T109" s="34">
        <v>3</v>
      </c>
      <c r="U109" s="35">
        <v>0.22208226779583862</v>
      </c>
      <c r="V109" s="35">
        <v>174.2708632647886</v>
      </c>
      <c r="W109" s="43">
        <v>1.2620056037602185E-7</v>
      </c>
    </row>
    <row r="110" spans="1:23" ht="12" customHeight="1" x14ac:dyDescent="0.3">
      <c r="A110" s="188"/>
      <c r="B110" s="189"/>
      <c r="C110" s="13" t="s">
        <v>11</v>
      </c>
      <c r="D110" s="14" t="s">
        <v>91</v>
      </c>
      <c r="E110" s="15">
        <v>8.4190016429384323E-3</v>
      </c>
      <c r="F110" s="16">
        <v>1.4452239405216005E-9</v>
      </c>
      <c r="G110" s="15">
        <v>0.28561701987694088</v>
      </c>
      <c r="H110" s="17">
        <v>0.33953823345639245</v>
      </c>
      <c r="J110" s="191" t="s">
        <v>165</v>
      </c>
      <c r="K110" s="32" t="s">
        <v>17</v>
      </c>
      <c r="L110" s="33">
        <v>2.4533558619956071</v>
      </c>
      <c r="M110" s="34">
        <v>3</v>
      </c>
      <c r="N110" s="34">
        <v>8</v>
      </c>
      <c r="O110" s="43">
        <v>0.13796116317081641</v>
      </c>
      <c r="P110" s="23"/>
      <c r="Q110" s="192"/>
      <c r="R110" s="32" t="s">
        <v>26</v>
      </c>
      <c r="S110" s="33">
        <v>1.0194808868693327E-2</v>
      </c>
      <c r="T110" s="34">
        <v>8</v>
      </c>
      <c r="U110" s="35">
        <v>1.2743511085866659E-3</v>
      </c>
      <c r="V110" s="36"/>
      <c r="W110" s="37"/>
    </row>
    <row r="111" spans="1:23" ht="12" customHeight="1" x14ac:dyDescent="0.3">
      <c r="A111" s="188"/>
      <c r="B111" s="189" t="s">
        <v>9</v>
      </c>
      <c r="C111" s="8" t="s">
        <v>8</v>
      </c>
      <c r="D111" s="9" t="s">
        <v>92</v>
      </c>
      <c r="E111" s="10">
        <v>8.4190016429384323E-3</v>
      </c>
      <c r="F111" s="11">
        <v>1.8426836723151041E-9</v>
      </c>
      <c r="G111" s="10">
        <v>-0.33012764012305912</v>
      </c>
      <c r="H111" s="12">
        <v>-0.27620642654360755</v>
      </c>
      <c r="J111" s="192"/>
      <c r="K111" s="32" t="s">
        <v>18</v>
      </c>
      <c r="L111" s="33">
        <v>0.735400133086204</v>
      </c>
      <c r="M111" s="34">
        <v>3</v>
      </c>
      <c r="N111" s="34">
        <v>8</v>
      </c>
      <c r="O111" s="43">
        <v>0.55968046102053681</v>
      </c>
      <c r="P111" s="23"/>
      <c r="Q111" s="191"/>
      <c r="R111" s="38" t="s">
        <v>27</v>
      </c>
      <c r="S111" s="39">
        <v>0.67644161225620913</v>
      </c>
      <c r="T111" s="40">
        <v>11</v>
      </c>
      <c r="U111" s="41"/>
      <c r="V111" s="41"/>
      <c r="W111" s="42"/>
    </row>
    <row r="112" spans="1:23" ht="12" customHeight="1" x14ac:dyDescent="0.3">
      <c r="A112" s="188"/>
      <c r="B112" s="188"/>
      <c r="C112" s="8" t="s">
        <v>10</v>
      </c>
      <c r="D112" s="9">
        <v>-1.2448133333333337E-2</v>
      </c>
      <c r="E112" s="10">
        <v>8.4190016429384323E-3</v>
      </c>
      <c r="F112" s="11">
        <v>0.49116478799175722</v>
      </c>
      <c r="G112" s="10">
        <v>-3.9408740123059137E-2</v>
      </c>
      <c r="H112" s="12">
        <v>1.4512473456392463E-2</v>
      </c>
      <c r="J112" s="192"/>
      <c r="K112" s="32" t="s">
        <v>19</v>
      </c>
      <c r="L112" s="33">
        <v>0.73540013308620411</v>
      </c>
      <c r="M112" s="34">
        <v>3</v>
      </c>
      <c r="N112" s="35">
        <v>5.5069388034310398</v>
      </c>
      <c r="O112" s="43">
        <v>0.57084578833920097</v>
      </c>
      <c r="P112" s="23"/>
      <c r="Q112" s="191" t="s">
        <v>210</v>
      </c>
      <c r="R112" s="32" t="s">
        <v>25</v>
      </c>
      <c r="S112" s="33">
        <v>4.8732303533908237</v>
      </c>
      <c r="T112" s="34">
        <v>3</v>
      </c>
      <c r="U112" s="35">
        <v>1.6244101177969412</v>
      </c>
      <c r="V112" s="35">
        <v>7.8234332411133742</v>
      </c>
      <c r="W112" s="43">
        <v>9.1694336362402179E-3</v>
      </c>
    </row>
    <row r="113" spans="1:23" ht="12" customHeight="1" x14ac:dyDescent="0.3">
      <c r="A113" s="188"/>
      <c r="B113" s="189"/>
      <c r="C113" s="13" t="s">
        <v>11</v>
      </c>
      <c r="D113" s="14">
        <v>9.4105933333333332E-3</v>
      </c>
      <c r="E113" s="15">
        <v>8.4190016429384323E-3</v>
      </c>
      <c r="F113" s="16">
        <v>0.68958695938323178</v>
      </c>
      <c r="G113" s="15">
        <v>-1.7550013456392469E-2</v>
      </c>
      <c r="H113" s="17">
        <v>3.6371200123059132E-2</v>
      </c>
      <c r="J113" s="191"/>
      <c r="K113" s="38" t="s">
        <v>20</v>
      </c>
      <c r="L113" s="39">
        <v>2.2862984764974161</v>
      </c>
      <c r="M113" s="40">
        <v>3</v>
      </c>
      <c r="N113" s="40">
        <v>8</v>
      </c>
      <c r="O113" s="49">
        <v>0.15558134407659849</v>
      </c>
      <c r="P113" s="23"/>
      <c r="Q113" s="192"/>
      <c r="R113" s="32" t="s">
        <v>26</v>
      </c>
      <c r="S113" s="33">
        <v>1.6610713662236269</v>
      </c>
      <c r="T113" s="34">
        <v>8</v>
      </c>
      <c r="U113" s="35">
        <v>0.20763392077795337</v>
      </c>
      <c r="V113" s="36"/>
      <c r="W113" s="37"/>
    </row>
    <row r="114" spans="1:23" ht="12" customHeight="1" x14ac:dyDescent="0.3">
      <c r="A114" s="188"/>
      <c r="B114" s="189" t="s">
        <v>10</v>
      </c>
      <c r="C114" s="8" t="s">
        <v>8</v>
      </c>
      <c r="D114" s="9" t="s">
        <v>93</v>
      </c>
      <c r="E114" s="10">
        <v>8.4190016429384323E-3</v>
      </c>
      <c r="F114" s="11">
        <v>2.5711961448848797E-9</v>
      </c>
      <c r="G114" s="10">
        <v>-0.31767950678972579</v>
      </c>
      <c r="H114" s="12">
        <v>-0.26375829321027422</v>
      </c>
      <c r="J114" s="191" t="s">
        <v>166</v>
      </c>
      <c r="K114" s="32" t="s">
        <v>17</v>
      </c>
      <c r="L114" s="33">
        <v>1.7972487819335197</v>
      </c>
      <c r="M114" s="34">
        <v>3</v>
      </c>
      <c r="N114" s="34">
        <v>8</v>
      </c>
      <c r="O114" s="43">
        <v>0.22553457125191356</v>
      </c>
      <c r="P114" s="23"/>
      <c r="Q114" s="191"/>
      <c r="R114" s="38" t="s">
        <v>27</v>
      </c>
      <c r="S114" s="39">
        <v>6.5343017196144508</v>
      </c>
      <c r="T114" s="40">
        <v>11</v>
      </c>
      <c r="U114" s="41"/>
      <c r="V114" s="41"/>
      <c r="W114" s="42"/>
    </row>
    <row r="115" spans="1:23" ht="12" customHeight="1" x14ac:dyDescent="0.3">
      <c r="A115" s="188"/>
      <c r="B115" s="188"/>
      <c r="C115" s="8" t="s">
        <v>9</v>
      </c>
      <c r="D115" s="9">
        <v>1.2448133333333337E-2</v>
      </c>
      <c r="E115" s="10">
        <v>8.4190016429384323E-3</v>
      </c>
      <c r="F115" s="11">
        <v>0.49116478799175722</v>
      </c>
      <c r="G115" s="10">
        <v>-1.4512473456392463E-2</v>
      </c>
      <c r="H115" s="12">
        <v>3.9408740123059137E-2</v>
      </c>
      <c r="J115" s="192"/>
      <c r="K115" s="32" t="s">
        <v>18</v>
      </c>
      <c r="L115" s="33">
        <v>0.24962972955955351</v>
      </c>
      <c r="M115" s="34">
        <v>3</v>
      </c>
      <c r="N115" s="34">
        <v>8</v>
      </c>
      <c r="O115" s="43">
        <v>0.85945972508868795</v>
      </c>
      <c r="P115" s="23"/>
      <c r="Q115" s="191" t="s">
        <v>217</v>
      </c>
      <c r="R115" s="32" t="s">
        <v>25</v>
      </c>
      <c r="S115" s="33">
        <v>1368.4825518478917</v>
      </c>
      <c r="T115" s="34">
        <v>3</v>
      </c>
      <c r="U115" s="35">
        <v>456.16085061596391</v>
      </c>
      <c r="V115" s="35">
        <v>32.551238592057473</v>
      </c>
      <c r="W115" s="43">
        <v>7.8404878782964004E-5</v>
      </c>
    </row>
    <row r="116" spans="1:23" ht="12" customHeight="1" x14ac:dyDescent="0.3">
      <c r="A116" s="188"/>
      <c r="B116" s="189"/>
      <c r="C116" s="13" t="s">
        <v>11</v>
      </c>
      <c r="D116" s="14">
        <v>2.1858726666666668E-2</v>
      </c>
      <c r="E116" s="15">
        <v>8.4190016429384323E-3</v>
      </c>
      <c r="F116" s="16">
        <v>0.1174957248671209</v>
      </c>
      <c r="G116" s="15">
        <v>-5.1018801230591319E-3</v>
      </c>
      <c r="H116" s="17">
        <v>4.8819333456392472E-2</v>
      </c>
      <c r="J116" s="192"/>
      <c r="K116" s="32" t="s">
        <v>19</v>
      </c>
      <c r="L116" s="33">
        <v>0.24962972955955351</v>
      </c>
      <c r="M116" s="34">
        <v>3</v>
      </c>
      <c r="N116" s="35">
        <v>6.2580513120164358</v>
      </c>
      <c r="O116" s="43">
        <v>0.85903824649896343</v>
      </c>
      <c r="P116" s="23"/>
      <c r="Q116" s="192"/>
      <c r="R116" s="32" t="s">
        <v>26</v>
      </c>
      <c r="S116" s="33">
        <v>112.10899992660002</v>
      </c>
      <c r="T116" s="34">
        <v>8</v>
      </c>
      <c r="U116" s="35">
        <v>14.013624990825003</v>
      </c>
      <c r="V116" s="36"/>
      <c r="W116" s="37"/>
    </row>
    <row r="117" spans="1:23" ht="12" customHeight="1" x14ac:dyDescent="0.3">
      <c r="A117" s="188"/>
      <c r="B117" s="189" t="s">
        <v>11</v>
      </c>
      <c r="C117" s="8" t="s">
        <v>8</v>
      </c>
      <c r="D117" s="9" t="s">
        <v>94</v>
      </c>
      <c r="E117" s="10">
        <v>8.4190016429384323E-3</v>
      </c>
      <c r="F117" s="11">
        <v>1.4452239405216005E-9</v>
      </c>
      <c r="G117" s="10">
        <v>-0.33953823345639245</v>
      </c>
      <c r="H117" s="12">
        <v>-0.28561701987694088</v>
      </c>
      <c r="J117" s="191"/>
      <c r="K117" s="38" t="s">
        <v>20</v>
      </c>
      <c r="L117" s="39">
        <v>1.5548348856694327</v>
      </c>
      <c r="M117" s="40">
        <v>3</v>
      </c>
      <c r="N117" s="40">
        <v>8</v>
      </c>
      <c r="O117" s="49">
        <v>0.27419418206144902</v>
      </c>
      <c r="P117" s="23"/>
      <c r="Q117" s="191"/>
      <c r="R117" s="38" t="s">
        <v>27</v>
      </c>
      <c r="S117" s="39">
        <v>1480.5915517744918</v>
      </c>
      <c r="T117" s="40">
        <v>11</v>
      </c>
      <c r="U117" s="41"/>
      <c r="V117" s="41"/>
      <c r="W117" s="42"/>
    </row>
    <row r="118" spans="1:23" ht="12" customHeight="1" x14ac:dyDescent="0.3">
      <c r="A118" s="188"/>
      <c r="B118" s="188"/>
      <c r="C118" s="8" t="s">
        <v>9</v>
      </c>
      <c r="D118" s="9">
        <v>-9.4105933333333332E-3</v>
      </c>
      <c r="E118" s="10">
        <v>8.4190016429384323E-3</v>
      </c>
      <c r="F118" s="11">
        <v>0.68958695938323178</v>
      </c>
      <c r="G118" s="10">
        <v>-3.6371200123059132E-2</v>
      </c>
      <c r="H118" s="12">
        <v>1.7550013456392469E-2</v>
      </c>
      <c r="J118" s="191" t="s">
        <v>167</v>
      </c>
      <c r="K118" s="32" t="s">
        <v>17</v>
      </c>
      <c r="L118" s="33">
        <v>5.9542532391516643</v>
      </c>
      <c r="M118" s="34">
        <v>3</v>
      </c>
      <c r="N118" s="34">
        <v>8</v>
      </c>
      <c r="O118" s="43">
        <v>1.9533886785614223E-2</v>
      </c>
      <c r="P118" s="23"/>
      <c r="Q118" s="191" t="s">
        <v>224</v>
      </c>
      <c r="R118" s="32" t="s">
        <v>25</v>
      </c>
      <c r="S118" s="33">
        <v>1.0749976824790857E-2</v>
      </c>
      <c r="T118" s="34">
        <v>3</v>
      </c>
      <c r="U118" s="35">
        <v>3.5833256082636188E-3</v>
      </c>
      <c r="V118" s="35">
        <v>1864.6404580508627</v>
      </c>
      <c r="W118" s="43">
        <v>1.0229732284658815E-11</v>
      </c>
    </row>
    <row r="119" spans="1:23" ht="12" customHeight="1" x14ac:dyDescent="0.3">
      <c r="A119" s="189"/>
      <c r="B119" s="189"/>
      <c r="C119" s="13" t="s">
        <v>10</v>
      </c>
      <c r="D119" s="14">
        <v>-2.1858726666666668E-2</v>
      </c>
      <c r="E119" s="15">
        <v>8.4190016429384323E-3</v>
      </c>
      <c r="F119" s="16">
        <v>0.1174957248671209</v>
      </c>
      <c r="G119" s="15">
        <v>-4.8819333456392472E-2</v>
      </c>
      <c r="H119" s="17">
        <v>5.1018801230591319E-3</v>
      </c>
      <c r="J119" s="192"/>
      <c r="K119" s="32" t="s">
        <v>18</v>
      </c>
      <c r="L119" s="33">
        <v>0.81639930589689813</v>
      </c>
      <c r="M119" s="34">
        <v>3</v>
      </c>
      <c r="N119" s="34">
        <v>8</v>
      </c>
      <c r="O119" s="43">
        <v>0.52008637561011395</v>
      </c>
      <c r="P119" s="23"/>
      <c r="Q119" s="192"/>
      <c r="R119" s="32" t="s">
        <v>26</v>
      </c>
      <c r="S119" s="33">
        <v>1.5373797528813996E-5</v>
      </c>
      <c r="T119" s="34">
        <v>8</v>
      </c>
      <c r="U119" s="35">
        <v>1.9217246911017495E-6</v>
      </c>
      <c r="V119" s="36"/>
      <c r="W119" s="37"/>
    </row>
    <row r="120" spans="1:23" ht="12" customHeight="1" x14ac:dyDescent="0.3">
      <c r="A120" s="189" t="s">
        <v>95</v>
      </c>
      <c r="B120" s="189" t="s">
        <v>8</v>
      </c>
      <c r="C120" s="8" t="s">
        <v>9</v>
      </c>
      <c r="D120" s="9" t="s">
        <v>96</v>
      </c>
      <c r="E120" s="10">
        <v>1.0553952962864462E-2</v>
      </c>
      <c r="F120" s="11">
        <v>1.420745510481547E-3</v>
      </c>
      <c r="G120" s="10">
        <v>2.9751184237413304E-2</v>
      </c>
      <c r="H120" s="12">
        <v>9.7346129095920025E-2</v>
      </c>
      <c r="J120" s="192"/>
      <c r="K120" s="32" t="s">
        <v>19</v>
      </c>
      <c r="L120" s="33">
        <v>0.81639930589689813</v>
      </c>
      <c r="M120" s="34">
        <v>3</v>
      </c>
      <c r="N120" s="35">
        <v>3.8569958552847456</v>
      </c>
      <c r="O120" s="43">
        <v>0.55010928784079871</v>
      </c>
      <c r="P120" s="23"/>
      <c r="Q120" s="191"/>
      <c r="R120" s="38" t="s">
        <v>27</v>
      </c>
      <c r="S120" s="39">
        <v>1.0765350622319671E-2</v>
      </c>
      <c r="T120" s="40">
        <v>11</v>
      </c>
      <c r="U120" s="41"/>
      <c r="V120" s="41"/>
      <c r="W120" s="42"/>
    </row>
    <row r="121" spans="1:23" ht="12" customHeight="1" x14ac:dyDescent="0.3">
      <c r="A121" s="188"/>
      <c r="B121" s="188"/>
      <c r="C121" s="8" t="s">
        <v>10</v>
      </c>
      <c r="D121" s="9" t="s">
        <v>97</v>
      </c>
      <c r="E121" s="10">
        <v>1.0553952962864462E-2</v>
      </c>
      <c r="F121" s="11">
        <v>9.5141223821404441E-4</v>
      </c>
      <c r="G121" s="10">
        <v>3.3698224237413303E-2</v>
      </c>
      <c r="H121" s="12">
        <v>0.10129316909592001</v>
      </c>
      <c r="J121" s="191"/>
      <c r="K121" s="38" t="s">
        <v>20</v>
      </c>
      <c r="L121" s="39">
        <v>5.1561987426419229</v>
      </c>
      <c r="M121" s="40">
        <v>3</v>
      </c>
      <c r="N121" s="40">
        <v>8</v>
      </c>
      <c r="O121" s="49">
        <v>2.8317842392061927E-2</v>
      </c>
      <c r="P121" s="23"/>
      <c r="Q121" s="191" t="s">
        <v>231</v>
      </c>
      <c r="R121" s="32" t="s">
        <v>25</v>
      </c>
      <c r="S121" s="33">
        <v>0.20144241954076253</v>
      </c>
      <c r="T121" s="34">
        <v>3</v>
      </c>
      <c r="U121" s="35">
        <v>6.7147473180254172E-2</v>
      </c>
      <c r="V121" s="35">
        <v>111.2221478224188</v>
      </c>
      <c r="W121" s="43">
        <v>7.3273052098084663E-7</v>
      </c>
    </row>
    <row r="122" spans="1:23" ht="12" customHeight="1" x14ac:dyDescent="0.3">
      <c r="A122" s="188"/>
      <c r="B122" s="189"/>
      <c r="C122" s="13" t="s">
        <v>11</v>
      </c>
      <c r="D122" s="14" t="s">
        <v>98</v>
      </c>
      <c r="E122" s="15">
        <v>1.0553952962864462E-2</v>
      </c>
      <c r="F122" s="16">
        <v>1.0965512709855574E-2</v>
      </c>
      <c r="G122" s="15">
        <v>1.1752094237413302E-2</v>
      </c>
      <c r="H122" s="17">
        <v>7.9347039095920016E-2</v>
      </c>
      <c r="J122" s="191" t="s">
        <v>178</v>
      </c>
      <c r="K122" s="32" t="s">
        <v>17</v>
      </c>
      <c r="L122" s="33">
        <v>4.5022780549555419</v>
      </c>
      <c r="M122" s="34">
        <v>3</v>
      </c>
      <c r="N122" s="34">
        <v>8</v>
      </c>
      <c r="O122" s="43">
        <v>3.945138642133314E-2</v>
      </c>
      <c r="P122" s="23"/>
      <c r="Q122" s="192"/>
      <c r="R122" s="32" t="s">
        <v>26</v>
      </c>
      <c r="S122" s="33">
        <v>4.8297915114866646E-3</v>
      </c>
      <c r="T122" s="34">
        <v>8</v>
      </c>
      <c r="U122" s="35">
        <v>6.0372393893583307E-4</v>
      </c>
      <c r="V122" s="36"/>
      <c r="W122" s="37"/>
    </row>
    <row r="123" spans="1:23" ht="12" customHeight="1" x14ac:dyDescent="0.3">
      <c r="A123" s="188"/>
      <c r="B123" s="189" t="s">
        <v>9</v>
      </c>
      <c r="C123" s="8" t="s">
        <v>8</v>
      </c>
      <c r="D123" s="9" t="s">
        <v>99</v>
      </c>
      <c r="E123" s="10">
        <v>1.0553952962864462E-2</v>
      </c>
      <c r="F123" s="11">
        <v>1.420745510481547E-3</v>
      </c>
      <c r="G123" s="10">
        <v>-9.7346129095920025E-2</v>
      </c>
      <c r="H123" s="12">
        <v>-2.9751184237413304E-2</v>
      </c>
      <c r="J123" s="192"/>
      <c r="K123" s="32" t="s">
        <v>18</v>
      </c>
      <c r="L123" s="33">
        <v>3.9169646319134985</v>
      </c>
      <c r="M123" s="34">
        <v>3</v>
      </c>
      <c r="N123" s="34">
        <v>8</v>
      </c>
      <c r="O123" s="43">
        <v>5.43972504890387E-2</v>
      </c>
      <c r="P123" s="23"/>
      <c r="Q123" s="191"/>
      <c r="R123" s="38" t="s">
        <v>27</v>
      </c>
      <c r="S123" s="39">
        <v>0.20627221105224919</v>
      </c>
      <c r="T123" s="40">
        <v>11</v>
      </c>
      <c r="U123" s="41"/>
      <c r="V123" s="41"/>
      <c r="W123" s="42"/>
    </row>
    <row r="124" spans="1:23" ht="12" customHeight="1" x14ac:dyDescent="0.3">
      <c r="A124" s="188"/>
      <c r="B124" s="188"/>
      <c r="C124" s="8" t="s">
        <v>10</v>
      </c>
      <c r="D124" s="9">
        <v>3.9470399999999971E-3</v>
      </c>
      <c r="E124" s="10">
        <v>1.0553952962864462E-2</v>
      </c>
      <c r="F124" s="11">
        <v>0.98091675609635864</v>
      </c>
      <c r="G124" s="10">
        <v>-2.9850432429253358E-2</v>
      </c>
      <c r="H124" s="12">
        <v>3.7744512429253356E-2</v>
      </c>
      <c r="J124" s="192"/>
      <c r="K124" s="32" t="s">
        <v>19</v>
      </c>
      <c r="L124" s="33">
        <v>3.9169646319134985</v>
      </c>
      <c r="M124" s="34">
        <v>3</v>
      </c>
      <c r="N124" s="35">
        <v>2.0006916527577698</v>
      </c>
      <c r="O124" s="43">
        <v>0.20996968815308764</v>
      </c>
      <c r="P124" s="23"/>
      <c r="Q124" s="191" t="s">
        <v>238</v>
      </c>
      <c r="R124" s="32" t="s">
        <v>25</v>
      </c>
      <c r="S124" s="33">
        <v>2.1793237214015933E-2</v>
      </c>
      <c r="T124" s="34">
        <v>3</v>
      </c>
      <c r="U124" s="35">
        <v>7.2644124046719778E-3</v>
      </c>
      <c r="V124" s="35">
        <v>130.75824995628227</v>
      </c>
      <c r="W124" s="43">
        <v>3.8951763932364676E-7</v>
      </c>
    </row>
    <row r="125" spans="1:23" ht="12" customHeight="1" x14ac:dyDescent="0.3">
      <c r="A125" s="188"/>
      <c r="B125" s="189"/>
      <c r="C125" s="13" t="s">
        <v>11</v>
      </c>
      <c r="D125" s="14">
        <v>-1.7999089999999999E-2</v>
      </c>
      <c r="E125" s="15">
        <v>1.0553952962864462E-2</v>
      </c>
      <c r="F125" s="16">
        <v>0.3805911566211384</v>
      </c>
      <c r="G125" s="15">
        <v>-5.1796562429253359E-2</v>
      </c>
      <c r="H125" s="17">
        <v>1.5798382429253358E-2</v>
      </c>
      <c r="J125" s="191"/>
      <c r="K125" s="38" t="s">
        <v>20</v>
      </c>
      <c r="L125" s="39">
        <v>4.4683844714513201</v>
      </c>
      <c r="M125" s="40">
        <v>3</v>
      </c>
      <c r="N125" s="40">
        <v>8</v>
      </c>
      <c r="O125" s="49">
        <v>4.0165406411165505E-2</v>
      </c>
      <c r="P125" s="23"/>
      <c r="Q125" s="192"/>
      <c r="R125" s="32" t="s">
        <v>26</v>
      </c>
      <c r="S125" s="33">
        <v>4.4444843256013366E-4</v>
      </c>
      <c r="T125" s="34">
        <v>8</v>
      </c>
      <c r="U125" s="35">
        <v>5.5556054070016708E-5</v>
      </c>
      <c r="V125" s="36"/>
      <c r="W125" s="37"/>
    </row>
    <row r="126" spans="1:23" ht="12" customHeight="1" x14ac:dyDescent="0.3">
      <c r="A126" s="188"/>
      <c r="B126" s="189" t="s">
        <v>10</v>
      </c>
      <c r="C126" s="8" t="s">
        <v>8</v>
      </c>
      <c r="D126" s="9" t="s">
        <v>100</v>
      </c>
      <c r="E126" s="10">
        <v>1.0553952962864462E-2</v>
      </c>
      <c r="F126" s="11">
        <v>9.5141223821404441E-4</v>
      </c>
      <c r="G126" s="10">
        <v>-0.10129316909592001</v>
      </c>
      <c r="H126" s="12">
        <v>-3.3698224237413303E-2</v>
      </c>
      <c r="J126" s="191" t="s">
        <v>185</v>
      </c>
      <c r="K126" s="32" t="s">
        <v>17</v>
      </c>
      <c r="L126" s="33">
        <v>13.412580693298308</v>
      </c>
      <c r="M126" s="34">
        <v>3</v>
      </c>
      <c r="N126" s="34">
        <v>8</v>
      </c>
      <c r="O126" s="43">
        <v>1.7336090221550665E-3</v>
      </c>
      <c r="P126" s="23"/>
      <c r="Q126" s="191"/>
      <c r="R126" s="38" t="s">
        <v>27</v>
      </c>
      <c r="S126" s="39">
        <v>2.2237685646576067E-2</v>
      </c>
      <c r="T126" s="40">
        <v>11</v>
      </c>
      <c r="U126" s="41"/>
      <c r="V126" s="41"/>
      <c r="W126" s="42"/>
    </row>
    <row r="127" spans="1:23" ht="12" customHeight="1" x14ac:dyDescent="0.3">
      <c r="A127" s="188"/>
      <c r="B127" s="188"/>
      <c r="C127" s="8" t="s">
        <v>9</v>
      </c>
      <c r="D127" s="9">
        <v>-3.9470399999999971E-3</v>
      </c>
      <c r="E127" s="10">
        <v>1.0553952962864462E-2</v>
      </c>
      <c r="F127" s="11">
        <v>0.98091675609635864</v>
      </c>
      <c r="G127" s="10">
        <v>-3.7744512429253356E-2</v>
      </c>
      <c r="H127" s="12">
        <v>2.9850432429253358E-2</v>
      </c>
      <c r="J127" s="192"/>
      <c r="K127" s="32" t="s">
        <v>18</v>
      </c>
      <c r="L127" s="33">
        <v>1.2139927673285065</v>
      </c>
      <c r="M127" s="34">
        <v>3</v>
      </c>
      <c r="N127" s="34">
        <v>8</v>
      </c>
      <c r="O127" s="43">
        <v>0.36556750822154516</v>
      </c>
      <c r="P127" s="23"/>
      <c r="Q127" s="191" t="s">
        <v>245</v>
      </c>
      <c r="R127" s="32" t="s">
        <v>25</v>
      </c>
      <c r="S127" s="33">
        <v>2.7220511674341998E-3</v>
      </c>
      <c r="T127" s="34">
        <v>3</v>
      </c>
      <c r="U127" s="35">
        <v>9.0735038914473327E-4</v>
      </c>
      <c r="V127" s="35">
        <v>19.933750867135164</v>
      </c>
      <c r="W127" s="43">
        <v>4.5389469420409957E-4</v>
      </c>
    </row>
    <row r="128" spans="1:23" ht="12" customHeight="1" x14ac:dyDescent="0.3">
      <c r="A128" s="188"/>
      <c r="B128" s="189"/>
      <c r="C128" s="13" t="s">
        <v>11</v>
      </c>
      <c r="D128" s="14">
        <v>-2.1946129999999994E-2</v>
      </c>
      <c r="E128" s="15">
        <v>1.0553952962864462E-2</v>
      </c>
      <c r="F128" s="16">
        <v>0.23806491765194715</v>
      </c>
      <c r="G128" s="15">
        <v>-5.5743602429253351E-2</v>
      </c>
      <c r="H128" s="17">
        <v>1.1851342429253363E-2</v>
      </c>
      <c r="J128" s="192"/>
      <c r="K128" s="32" t="s">
        <v>19</v>
      </c>
      <c r="L128" s="33">
        <v>1.2139927673285065</v>
      </c>
      <c r="M128" s="34">
        <v>3</v>
      </c>
      <c r="N128" s="35">
        <v>2.0219380543707568</v>
      </c>
      <c r="O128" s="43">
        <v>0.4801245127845194</v>
      </c>
      <c r="P128" s="23"/>
      <c r="Q128" s="192"/>
      <c r="R128" s="32" t="s">
        <v>26</v>
      </c>
      <c r="S128" s="33">
        <v>3.6414637473600002E-4</v>
      </c>
      <c r="T128" s="34">
        <v>8</v>
      </c>
      <c r="U128" s="35">
        <v>4.5518296842000003E-5</v>
      </c>
      <c r="V128" s="36"/>
      <c r="W128" s="37"/>
    </row>
    <row r="129" spans="1:23" ht="12" customHeight="1" x14ac:dyDescent="0.3">
      <c r="A129" s="188"/>
      <c r="B129" s="189" t="s">
        <v>11</v>
      </c>
      <c r="C129" s="8" t="s">
        <v>8</v>
      </c>
      <c r="D129" s="9" t="s">
        <v>101</v>
      </c>
      <c r="E129" s="10">
        <v>1.0553952962864462E-2</v>
      </c>
      <c r="F129" s="11">
        <v>1.0965512709855574E-2</v>
      </c>
      <c r="G129" s="10">
        <v>-7.9347039095920016E-2</v>
      </c>
      <c r="H129" s="12">
        <v>-1.1752094237413302E-2</v>
      </c>
      <c r="J129" s="191"/>
      <c r="K129" s="38" t="s">
        <v>20</v>
      </c>
      <c r="L129" s="39">
        <v>11.077615497004988</v>
      </c>
      <c r="M129" s="40">
        <v>3</v>
      </c>
      <c r="N129" s="40">
        <v>8</v>
      </c>
      <c r="O129" s="49">
        <v>3.2046832304569823E-3</v>
      </c>
      <c r="P129" s="23"/>
      <c r="Q129" s="191"/>
      <c r="R129" s="38" t="s">
        <v>27</v>
      </c>
      <c r="S129" s="39">
        <v>3.0861975421702E-3</v>
      </c>
      <c r="T129" s="40">
        <v>11</v>
      </c>
      <c r="U129" s="41"/>
      <c r="V129" s="41"/>
      <c r="W129" s="42"/>
    </row>
    <row r="130" spans="1:23" ht="12" customHeight="1" x14ac:dyDescent="0.3">
      <c r="A130" s="188"/>
      <c r="B130" s="188"/>
      <c r="C130" s="8" t="s">
        <v>9</v>
      </c>
      <c r="D130" s="9">
        <v>1.7999089999999999E-2</v>
      </c>
      <c r="E130" s="10">
        <v>1.0553952962864462E-2</v>
      </c>
      <c r="F130" s="11">
        <v>0.3805911566211384</v>
      </c>
      <c r="G130" s="10">
        <v>-1.5798382429253358E-2</v>
      </c>
      <c r="H130" s="12">
        <v>5.1796562429253359E-2</v>
      </c>
      <c r="J130" s="191" t="s">
        <v>192</v>
      </c>
      <c r="K130" s="32" t="s">
        <v>17</v>
      </c>
      <c r="L130" s="33">
        <v>4.0655308592109431</v>
      </c>
      <c r="M130" s="34">
        <v>3</v>
      </c>
      <c r="N130" s="34">
        <v>8</v>
      </c>
      <c r="O130" s="43">
        <v>5.0018169424592543E-2</v>
      </c>
      <c r="P130" s="23"/>
      <c r="Q130" s="191" t="s">
        <v>252</v>
      </c>
      <c r="R130" s="32" t="s">
        <v>25</v>
      </c>
      <c r="S130" s="33">
        <v>3.2815833656026647E-4</v>
      </c>
      <c r="T130" s="34">
        <v>3</v>
      </c>
      <c r="U130" s="35">
        <v>1.0938611218675549E-4</v>
      </c>
      <c r="V130" s="35">
        <v>0.46538488529736205</v>
      </c>
      <c r="W130" s="43">
        <v>0.71439649615468315</v>
      </c>
    </row>
    <row r="131" spans="1:23" ht="12" customHeight="1" x14ac:dyDescent="0.3">
      <c r="A131" s="189"/>
      <c r="B131" s="189"/>
      <c r="C131" s="13" t="s">
        <v>10</v>
      </c>
      <c r="D131" s="14">
        <v>2.1946129999999994E-2</v>
      </c>
      <c r="E131" s="15">
        <v>1.0553952962864462E-2</v>
      </c>
      <c r="F131" s="16">
        <v>0.23806491765194715</v>
      </c>
      <c r="G131" s="15">
        <v>-1.1851342429253363E-2</v>
      </c>
      <c r="H131" s="17">
        <v>5.5743602429253351E-2</v>
      </c>
      <c r="J131" s="192"/>
      <c r="K131" s="32" t="s">
        <v>18</v>
      </c>
      <c r="L131" s="33">
        <v>2.7074213334398256</v>
      </c>
      <c r="M131" s="34">
        <v>3</v>
      </c>
      <c r="N131" s="34">
        <v>8</v>
      </c>
      <c r="O131" s="43">
        <v>0.11561072547239482</v>
      </c>
      <c r="P131" s="23"/>
      <c r="Q131" s="192"/>
      <c r="R131" s="32" t="s">
        <v>26</v>
      </c>
      <c r="S131" s="33">
        <v>1.8803552181005999E-3</v>
      </c>
      <c r="T131" s="34">
        <v>8</v>
      </c>
      <c r="U131" s="35">
        <v>2.3504440226257498E-4</v>
      </c>
      <c r="V131" s="36"/>
      <c r="W131" s="37"/>
    </row>
    <row r="132" spans="1:23" ht="12" customHeight="1" x14ac:dyDescent="0.3">
      <c r="A132" s="189" t="s">
        <v>102</v>
      </c>
      <c r="B132" s="189" t="s">
        <v>8</v>
      </c>
      <c r="C132" s="8" t="s">
        <v>9</v>
      </c>
      <c r="D132" s="9" t="s">
        <v>103</v>
      </c>
      <c r="E132" s="10">
        <v>9.7257432256414658E-3</v>
      </c>
      <c r="F132" s="11">
        <v>1.9013457475125506E-11</v>
      </c>
      <c r="G132" s="10">
        <v>0.59737524668314235</v>
      </c>
      <c r="H132" s="12">
        <v>0.65966575331685773</v>
      </c>
      <c r="J132" s="192"/>
      <c r="K132" s="32" t="s">
        <v>19</v>
      </c>
      <c r="L132" s="33">
        <v>2.7074213334398256</v>
      </c>
      <c r="M132" s="34">
        <v>3</v>
      </c>
      <c r="N132" s="35">
        <v>2.283155581147438</v>
      </c>
      <c r="O132" s="43">
        <v>0.25907742515219934</v>
      </c>
      <c r="P132" s="23"/>
      <c r="Q132" s="191"/>
      <c r="R132" s="38" t="s">
        <v>27</v>
      </c>
      <c r="S132" s="39">
        <v>2.2085135546608663E-3</v>
      </c>
      <c r="T132" s="40">
        <v>11</v>
      </c>
      <c r="U132" s="41"/>
      <c r="V132" s="41"/>
      <c r="W132" s="42"/>
    </row>
    <row r="133" spans="1:23" ht="12" customHeight="1" x14ac:dyDescent="0.3">
      <c r="A133" s="188"/>
      <c r="B133" s="188"/>
      <c r="C133" s="8" t="s">
        <v>10</v>
      </c>
      <c r="D133" s="9" t="s">
        <v>104</v>
      </c>
      <c r="E133" s="10">
        <v>9.7257432256414658E-3</v>
      </c>
      <c r="F133" s="11">
        <v>1.8849588556690833E-11</v>
      </c>
      <c r="G133" s="10">
        <v>0.59812938001647575</v>
      </c>
      <c r="H133" s="12">
        <v>0.66041988665019113</v>
      </c>
      <c r="J133" s="191"/>
      <c r="K133" s="38" t="s">
        <v>20</v>
      </c>
      <c r="L133" s="39">
        <v>3.9782229515344611</v>
      </c>
      <c r="M133" s="40">
        <v>3</v>
      </c>
      <c r="N133" s="40">
        <v>8</v>
      </c>
      <c r="O133" s="49">
        <v>5.2536192952387338E-2</v>
      </c>
      <c r="P133" s="23"/>
      <c r="Q133" s="191" t="s">
        <v>253</v>
      </c>
      <c r="R133" s="32" t="s">
        <v>25</v>
      </c>
      <c r="S133" s="33">
        <v>0.53414560435553204</v>
      </c>
      <c r="T133" s="34">
        <v>3</v>
      </c>
      <c r="U133" s="35">
        <v>0.17804853478517735</v>
      </c>
      <c r="V133" s="35">
        <v>12.389545180804369</v>
      </c>
      <c r="W133" s="43">
        <v>2.243229899575404E-3</v>
      </c>
    </row>
    <row r="134" spans="1:23" ht="12" customHeight="1" x14ac:dyDescent="0.3">
      <c r="A134" s="188"/>
      <c r="B134" s="189"/>
      <c r="C134" s="13" t="s">
        <v>11</v>
      </c>
      <c r="D134" s="14" t="s">
        <v>105</v>
      </c>
      <c r="E134" s="15">
        <v>9.7257432256414658E-3</v>
      </c>
      <c r="F134" s="16">
        <v>1.6797452317973693E-11</v>
      </c>
      <c r="G134" s="15">
        <v>0.60824158001647555</v>
      </c>
      <c r="H134" s="17">
        <v>0.67053208665019115</v>
      </c>
      <c r="J134" s="191" t="s">
        <v>199</v>
      </c>
      <c r="K134" s="32" t="s">
        <v>17</v>
      </c>
      <c r="L134" s="33">
        <v>2.6203954772200739</v>
      </c>
      <c r="M134" s="34">
        <v>3</v>
      </c>
      <c r="N134" s="34">
        <v>8</v>
      </c>
      <c r="O134" s="43">
        <v>0.12272778528709051</v>
      </c>
      <c r="P134" s="23"/>
      <c r="Q134" s="192"/>
      <c r="R134" s="32" t="s">
        <v>26</v>
      </c>
      <c r="S134" s="33">
        <v>0.11496695459719393</v>
      </c>
      <c r="T134" s="34">
        <v>8</v>
      </c>
      <c r="U134" s="35">
        <v>1.4370869324649241E-2</v>
      </c>
      <c r="V134" s="36"/>
      <c r="W134" s="37"/>
    </row>
    <row r="135" spans="1:23" ht="12" customHeight="1" x14ac:dyDescent="0.3">
      <c r="A135" s="188"/>
      <c r="B135" s="189" t="s">
        <v>9</v>
      </c>
      <c r="C135" s="8" t="s">
        <v>8</v>
      </c>
      <c r="D135" s="9" t="s">
        <v>106</v>
      </c>
      <c r="E135" s="10">
        <v>9.7257432256414658E-3</v>
      </c>
      <c r="F135" s="11">
        <v>1.9013457475125506E-11</v>
      </c>
      <c r="G135" s="10">
        <v>-0.65966575331685773</v>
      </c>
      <c r="H135" s="12">
        <v>-0.59737524668314235</v>
      </c>
      <c r="J135" s="192"/>
      <c r="K135" s="32" t="s">
        <v>18</v>
      </c>
      <c r="L135" s="33">
        <v>1.3131413392004905</v>
      </c>
      <c r="M135" s="34">
        <v>3</v>
      </c>
      <c r="N135" s="34">
        <v>8</v>
      </c>
      <c r="O135" s="43">
        <v>0.33571321360412665</v>
      </c>
      <c r="P135" s="23"/>
      <c r="Q135" s="191"/>
      <c r="R135" s="38" t="s">
        <v>27</v>
      </c>
      <c r="S135" s="39">
        <v>0.64911255895272602</v>
      </c>
      <c r="T135" s="40">
        <v>11</v>
      </c>
      <c r="U135" s="41"/>
      <c r="V135" s="41"/>
      <c r="W135" s="42"/>
    </row>
    <row r="136" spans="1:23" ht="12" customHeight="1" x14ac:dyDescent="0.3">
      <c r="A136" s="188"/>
      <c r="B136" s="188"/>
      <c r="C136" s="8" t="s">
        <v>10</v>
      </c>
      <c r="D136" s="9">
        <v>7.5413333333333721E-4</v>
      </c>
      <c r="E136" s="10">
        <v>9.7257432256414658E-3</v>
      </c>
      <c r="F136" s="11">
        <v>0.99981796652778288</v>
      </c>
      <c r="G136" s="10">
        <v>-3.0391119983524409E-2</v>
      </c>
      <c r="H136" s="12">
        <v>3.1899386650191083E-2</v>
      </c>
      <c r="J136" s="192"/>
      <c r="K136" s="32" t="s">
        <v>19</v>
      </c>
      <c r="L136" s="33">
        <v>1.3131413392004905</v>
      </c>
      <c r="M136" s="34">
        <v>3</v>
      </c>
      <c r="N136" s="35">
        <v>4.2761746033093591</v>
      </c>
      <c r="O136" s="43">
        <v>0.3804895904617267</v>
      </c>
      <c r="P136" s="23"/>
      <c r="Q136" s="191" t="s">
        <v>260</v>
      </c>
      <c r="R136" s="32" t="s">
        <v>25</v>
      </c>
      <c r="S136" s="33">
        <v>1.4237940721206665E-2</v>
      </c>
      <c r="T136" s="34">
        <v>3</v>
      </c>
      <c r="U136" s="35">
        <v>4.7459802404022219E-3</v>
      </c>
      <c r="V136" s="35">
        <v>5.0157065965478917</v>
      </c>
      <c r="W136" s="43">
        <v>3.0341170694842795E-2</v>
      </c>
    </row>
    <row r="137" spans="1:23" ht="12" customHeight="1" x14ac:dyDescent="0.3">
      <c r="A137" s="188"/>
      <c r="B137" s="189"/>
      <c r="C137" s="13" t="s">
        <v>11</v>
      </c>
      <c r="D137" s="14">
        <v>1.0866333333333332E-2</v>
      </c>
      <c r="E137" s="15">
        <v>9.7257432256414658E-3</v>
      </c>
      <c r="F137" s="16">
        <v>0.68986744581845716</v>
      </c>
      <c r="G137" s="15">
        <v>-2.0278919983524414E-2</v>
      </c>
      <c r="H137" s="17">
        <v>4.2011586650191078E-2</v>
      </c>
      <c r="J137" s="191"/>
      <c r="K137" s="38" t="s">
        <v>20</v>
      </c>
      <c r="L137" s="39">
        <v>2.527925523561326</v>
      </c>
      <c r="M137" s="40">
        <v>3</v>
      </c>
      <c r="N137" s="40">
        <v>8</v>
      </c>
      <c r="O137" s="49">
        <v>0.13088961113884326</v>
      </c>
      <c r="P137" s="23"/>
      <c r="Q137" s="192"/>
      <c r="R137" s="32" t="s">
        <v>26</v>
      </c>
      <c r="S137" s="33">
        <v>7.569789259473333E-3</v>
      </c>
      <c r="T137" s="34">
        <v>8</v>
      </c>
      <c r="U137" s="35">
        <v>9.4622365743416662E-4</v>
      </c>
      <c r="V137" s="36"/>
      <c r="W137" s="37"/>
    </row>
    <row r="138" spans="1:23" ht="12" customHeight="1" x14ac:dyDescent="0.3">
      <c r="A138" s="188"/>
      <c r="B138" s="189" t="s">
        <v>10</v>
      </c>
      <c r="C138" s="8" t="s">
        <v>8</v>
      </c>
      <c r="D138" s="9" t="s">
        <v>107</v>
      </c>
      <c r="E138" s="10">
        <v>9.7257432256414658E-3</v>
      </c>
      <c r="F138" s="11">
        <v>1.8849588556690833E-11</v>
      </c>
      <c r="G138" s="10">
        <v>-0.66041988665019113</v>
      </c>
      <c r="H138" s="12">
        <v>-0.59812938001647575</v>
      </c>
      <c r="J138" s="191" t="s">
        <v>210</v>
      </c>
      <c r="K138" s="32" t="s">
        <v>17</v>
      </c>
      <c r="L138" s="33">
        <v>10.462364408235228</v>
      </c>
      <c r="M138" s="34">
        <v>3</v>
      </c>
      <c r="N138" s="34">
        <v>8</v>
      </c>
      <c r="O138" s="43">
        <v>3.8322721182957979E-3</v>
      </c>
      <c r="P138" s="23"/>
      <c r="Q138" s="191"/>
      <c r="R138" s="38" t="s">
        <v>27</v>
      </c>
      <c r="S138" s="39">
        <v>2.1807729980679997E-2</v>
      </c>
      <c r="T138" s="40">
        <v>11</v>
      </c>
      <c r="U138" s="41"/>
      <c r="V138" s="41"/>
      <c r="W138" s="42"/>
    </row>
    <row r="139" spans="1:23" ht="12" customHeight="1" x14ac:dyDescent="0.3">
      <c r="A139" s="188"/>
      <c r="B139" s="188"/>
      <c r="C139" s="8" t="s">
        <v>9</v>
      </c>
      <c r="D139" s="9">
        <v>-7.5413333333333721E-4</v>
      </c>
      <c r="E139" s="10">
        <v>9.7257432256414658E-3</v>
      </c>
      <c r="F139" s="11">
        <v>0.99981796652778288</v>
      </c>
      <c r="G139" s="10">
        <v>-3.1899386650191083E-2</v>
      </c>
      <c r="H139" s="12">
        <v>3.0391119983524409E-2</v>
      </c>
      <c r="J139" s="192"/>
      <c r="K139" s="32" t="s">
        <v>18</v>
      </c>
      <c r="L139" s="33">
        <v>2.0702157685419089</v>
      </c>
      <c r="M139" s="34">
        <v>3</v>
      </c>
      <c r="N139" s="34">
        <v>8</v>
      </c>
      <c r="O139" s="43">
        <v>0.18264794503890056</v>
      </c>
      <c r="P139" s="23"/>
      <c r="Q139" s="191" t="s">
        <v>263</v>
      </c>
      <c r="R139" s="32" t="s">
        <v>25</v>
      </c>
      <c r="S139" s="33">
        <v>121.57981025487366</v>
      </c>
      <c r="T139" s="34">
        <v>3</v>
      </c>
      <c r="U139" s="35">
        <v>40.526603418291224</v>
      </c>
      <c r="V139" s="35">
        <v>32.290484280384192</v>
      </c>
      <c r="W139" s="43">
        <v>8.0751097582954873E-5</v>
      </c>
    </row>
    <row r="140" spans="1:23" ht="12" customHeight="1" x14ac:dyDescent="0.3">
      <c r="A140" s="188"/>
      <c r="B140" s="189"/>
      <c r="C140" s="13" t="s">
        <v>11</v>
      </c>
      <c r="D140" s="14">
        <v>1.0112199999999995E-2</v>
      </c>
      <c r="E140" s="15">
        <v>9.7257432256414658E-3</v>
      </c>
      <c r="F140" s="16">
        <v>0.73248698285149594</v>
      </c>
      <c r="G140" s="15">
        <v>-2.1033053316857751E-2</v>
      </c>
      <c r="H140" s="17">
        <v>4.1257453316857741E-2</v>
      </c>
      <c r="J140" s="192"/>
      <c r="K140" s="32" t="s">
        <v>19</v>
      </c>
      <c r="L140" s="33">
        <v>2.0702157685419089</v>
      </c>
      <c r="M140" s="34">
        <v>3</v>
      </c>
      <c r="N140" s="35">
        <v>2.0039194449250965</v>
      </c>
      <c r="O140" s="43">
        <v>0.34182075148990804</v>
      </c>
      <c r="P140" s="23"/>
      <c r="Q140" s="192"/>
      <c r="R140" s="32" t="s">
        <v>26</v>
      </c>
      <c r="S140" s="33">
        <v>10.040506810958002</v>
      </c>
      <c r="T140" s="34">
        <v>8</v>
      </c>
      <c r="U140" s="35">
        <v>1.2550633513697502</v>
      </c>
      <c r="V140" s="36"/>
      <c r="W140" s="37"/>
    </row>
    <row r="141" spans="1:23" ht="12" customHeight="1" x14ac:dyDescent="0.3">
      <c r="A141" s="188"/>
      <c r="B141" s="189" t="s">
        <v>11</v>
      </c>
      <c r="C141" s="8" t="s">
        <v>8</v>
      </c>
      <c r="D141" s="9" t="s">
        <v>108</v>
      </c>
      <c r="E141" s="10">
        <v>9.7257432256414658E-3</v>
      </c>
      <c r="F141" s="11">
        <v>1.6797452317973693E-11</v>
      </c>
      <c r="G141" s="10">
        <v>-0.67053208665019115</v>
      </c>
      <c r="H141" s="12">
        <v>-0.60824158001647555</v>
      </c>
      <c r="J141" s="191"/>
      <c r="K141" s="38" t="s">
        <v>20</v>
      </c>
      <c r="L141" s="39">
        <v>9.3997800433548715</v>
      </c>
      <c r="M141" s="40">
        <v>3</v>
      </c>
      <c r="N141" s="40">
        <v>8</v>
      </c>
      <c r="O141" s="49">
        <v>5.3248668269337525E-3</v>
      </c>
      <c r="P141" s="23"/>
      <c r="Q141" s="191"/>
      <c r="R141" s="38" t="s">
        <v>27</v>
      </c>
      <c r="S141" s="39">
        <v>131.62031706583167</v>
      </c>
      <c r="T141" s="40">
        <v>11</v>
      </c>
      <c r="U141" s="41"/>
      <c r="V141" s="41"/>
      <c r="W141" s="42"/>
    </row>
    <row r="142" spans="1:23" ht="12" customHeight="1" x14ac:dyDescent="0.3">
      <c r="A142" s="188"/>
      <c r="B142" s="188"/>
      <c r="C142" s="8" t="s">
        <v>9</v>
      </c>
      <c r="D142" s="9">
        <v>-1.0866333333333332E-2</v>
      </c>
      <c r="E142" s="10">
        <v>9.7257432256414658E-3</v>
      </c>
      <c r="F142" s="11">
        <v>0.68986744581845716</v>
      </c>
      <c r="G142" s="10">
        <v>-4.2011586650191078E-2</v>
      </c>
      <c r="H142" s="12">
        <v>2.0278919983524414E-2</v>
      </c>
      <c r="J142" s="191" t="s">
        <v>217</v>
      </c>
      <c r="K142" s="32" t="s">
        <v>17</v>
      </c>
      <c r="L142" s="33">
        <v>1.0389674970353839</v>
      </c>
      <c r="M142" s="34">
        <v>3</v>
      </c>
      <c r="N142" s="34">
        <v>8</v>
      </c>
      <c r="O142" s="43">
        <v>0.42610907238815809</v>
      </c>
      <c r="P142" s="23"/>
      <c r="Q142" s="191" t="s">
        <v>272</v>
      </c>
      <c r="R142" s="32" t="s">
        <v>25</v>
      </c>
      <c r="S142" s="33">
        <v>9.7326669299499624</v>
      </c>
      <c r="T142" s="34">
        <v>3</v>
      </c>
      <c r="U142" s="35">
        <v>3.244222309983321</v>
      </c>
      <c r="V142" s="35">
        <v>34.931350969949079</v>
      </c>
      <c r="W142" s="43">
        <v>6.0481585310777892E-5</v>
      </c>
    </row>
    <row r="143" spans="1:23" ht="12" customHeight="1" x14ac:dyDescent="0.3">
      <c r="A143" s="189"/>
      <c r="B143" s="189"/>
      <c r="C143" s="13" t="s">
        <v>10</v>
      </c>
      <c r="D143" s="14">
        <v>-1.0112199999999995E-2</v>
      </c>
      <c r="E143" s="15">
        <v>9.7257432256414658E-3</v>
      </c>
      <c r="F143" s="16">
        <v>0.73248698285149594</v>
      </c>
      <c r="G143" s="15">
        <v>-4.1257453316857741E-2</v>
      </c>
      <c r="H143" s="17">
        <v>2.1033053316857751E-2</v>
      </c>
      <c r="J143" s="192"/>
      <c r="K143" s="32" t="s">
        <v>18</v>
      </c>
      <c r="L143" s="33">
        <v>0.23120753365138338</v>
      </c>
      <c r="M143" s="34">
        <v>3</v>
      </c>
      <c r="N143" s="34">
        <v>8</v>
      </c>
      <c r="O143" s="43">
        <v>0.87215944870716255</v>
      </c>
      <c r="P143" s="23"/>
      <c r="Q143" s="192"/>
      <c r="R143" s="32" t="s">
        <v>26</v>
      </c>
      <c r="S143" s="33">
        <v>0.74299383674551311</v>
      </c>
      <c r="T143" s="34">
        <v>8</v>
      </c>
      <c r="U143" s="35">
        <v>9.2874229593189139E-2</v>
      </c>
      <c r="V143" s="36"/>
      <c r="W143" s="37"/>
    </row>
    <row r="144" spans="1:23" ht="12" customHeight="1" x14ac:dyDescent="0.3">
      <c r="A144" s="189" t="s">
        <v>109</v>
      </c>
      <c r="B144" s="189" t="s">
        <v>8</v>
      </c>
      <c r="C144" s="8" t="s">
        <v>9</v>
      </c>
      <c r="D144" s="9" t="s">
        <v>110</v>
      </c>
      <c r="E144" s="10">
        <v>2.0200079623055398E-2</v>
      </c>
      <c r="F144" s="11">
        <v>9.3606499795839682E-7</v>
      </c>
      <c r="G144" s="10">
        <v>0.26537323452187511</v>
      </c>
      <c r="H144" s="12">
        <v>0.39474876547812487</v>
      </c>
      <c r="J144" s="192"/>
      <c r="K144" s="32" t="s">
        <v>19</v>
      </c>
      <c r="L144" s="33">
        <v>0.23120753365138338</v>
      </c>
      <c r="M144" s="34">
        <v>3</v>
      </c>
      <c r="N144" s="35">
        <v>6.2096737466093721</v>
      </c>
      <c r="O144" s="43">
        <v>0.87161518979577202</v>
      </c>
      <c r="P144" s="23"/>
      <c r="Q144" s="191"/>
      <c r="R144" s="38" t="s">
        <v>27</v>
      </c>
      <c r="S144" s="39">
        <v>10.475660766695476</v>
      </c>
      <c r="T144" s="40">
        <v>11</v>
      </c>
      <c r="U144" s="41"/>
      <c r="V144" s="41"/>
      <c r="W144" s="42"/>
    </row>
    <row r="145" spans="1:23" ht="12" customHeight="1" x14ac:dyDescent="0.3">
      <c r="A145" s="188"/>
      <c r="B145" s="188"/>
      <c r="C145" s="8" t="s">
        <v>10</v>
      </c>
      <c r="D145" s="9" t="s">
        <v>111</v>
      </c>
      <c r="E145" s="10">
        <v>2.0200079623055398E-2</v>
      </c>
      <c r="F145" s="11">
        <v>2.3260883901254914E-6</v>
      </c>
      <c r="G145" s="10">
        <v>0.22878256785520848</v>
      </c>
      <c r="H145" s="12">
        <v>0.35815809881145821</v>
      </c>
      <c r="J145" s="191"/>
      <c r="K145" s="38" t="s">
        <v>20</v>
      </c>
      <c r="L145" s="39">
        <v>0.94173207662679981</v>
      </c>
      <c r="M145" s="40">
        <v>3</v>
      </c>
      <c r="N145" s="40">
        <v>8</v>
      </c>
      <c r="O145" s="49">
        <v>0.46463118113351998</v>
      </c>
      <c r="P145" s="23"/>
      <c r="Q145" s="191" t="s">
        <v>279</v>
      </c>
      <c r="R145" s="32" t="s">
        <v>25</v>
      </c>
      <c r="S145" s="33">
        <v>1.1820698867829164E-2</v>
      </c>
      <c r="T145" s="34">
        <v>3</v>
      </c>
      <c r="U145" s="35">
        <v>3.9402329559430549E-3</v>
      </c>
      <c r="V145" s="35">
        <v>12.914726747483975</v>
      </c>
      <c r="W145" s="43">
        <v>1.9611959623093041E-3</v>
      </c>
    </row>
    <row r="146" spans="1:23" ht="12" customHeight="1" x14ac:dyDescent="0.3">
      <c r="A146" s="188"/>
      <c r="B146" s="189"/>
      <c r="C146" s="13" t="s">
        <v>11</v>
      </c>
      <c r="D146" s="14" t="s">
        <v>112</v>
      </c>
      <c r="E146" s="15">
        <v>2.0200079623055398E-2</v>
      </c>
      <c r="F146" s="16">
        <v>7.8303003858692932E-7</v>
      </c>
      <c r="G146" s="15">
        <v>0.27303456785520852</v>
      </c>
      <c r="H146" s="17">
        <v>0.40241009881145817</v>
      </c>
      <c r="J146" s="191" t="s">
        <v>224</v>
      </c>
      <c r="K146" s="32" t="s">
        <v>17</v>
      </c>
      <c r="L146" s="33">
        <v>3.769614076254403</v>
      </c>
      <c r="M146" s="34">
        <v>3</v>
      </c>
      <c r="N146" s="34">
        <v>8</v>
      </c>
      <c r="O146" s="43">
        <v>5.9220035941530413E-2</v>
      </c>
      <c r="P146" s="23"/>
      <c r="Q146" s="192"/>
      <c r="R146" s="32" t="s">
        <v>26</v>
      </c>
      <c r="S146" s="33">
        <v>2.4407689193799995E-3</v>
      </c>
      <c r="T146" s="34">
        <v>8</v>
      </c>
      <c r="U146" s="35">
        <v>3.0509611492249994E-4</v>
      </c>
      <c r="V146" s="36"/>
      <c r="W146" s="37"/>
    </row>
    <row r="147" spans="1:23" ht="12" customHeight="1" x14ac:dyDescent="0.3">
      <c r="A147" s="188"/>
      <c r="B147" s="189" t="s">
        <v>9</v>
      </c>
      <c r="C147" s="8" t="s">
        <v>8</v>
      </c>
      <c r="D147" s="9" t="s">
        <v>113</v>
      </c>
      <c r="E147" s="10">
        <v>2.0200079623055398E-2</v>
      </c>
      <c r="F147" s="11">
        <v>9.3606499795839682E-7</v>
      </c>
      <c r="G147" s="10">
        <v>-0.39474876547812487</v>
      </c>
      <c r="H147" s="12">
        <v>-0.26537323452187511</v>
      </c>
      <c r="J147" s="192"/>
      <c r="K147" s="32" t="s">
        <v>18</v>
      </c>
      <c r="L147" s="33">
        <v>3.1057293431368209</v>
      </c>
      <c r="M147" s="34">
        <v>3</v>
      </c>
      <c r="N147" s="34">
        <v>8</v>
      </c>
      <c r="O147" s="43">
        <v>8.8843927015535576E-2</v>
      </c>
      <c r="P147" s="23"/>
      <c r="Q147" s="191"/>
      <c r="R147" s="38" t="s">
        <v>27</v>
      </c>
      <c r="S147" s="39">
        <v>1.4261467787209162E-2</v>
      </c>
      <c r="T147" s="40">
        <v>11</v>
      </c>
      <c r="U147" s="41"/>
      <c r="V147" s="41"/>
      <c r="W147" s="42"/>
    </row>
    <row r="148" spans="1:23" ht="12" customHeight="1" x14ac:dyDescent="0.3">
      <c r="A148" s="188"/>
      <c r="B148" s="188"/>
      <c r="C148" s="8" t="s">
        <v>10</v>
      </c>
      <c r="D148" s="9">
        <v>-3.659066666666666E-2</v>
      </c>
      <c r="E148" s="10">
        <v>2.0200079623055398E-2</v>
      </c>
      <c r="F148" s="11">
        <v>0.33497282845019927</v>
      </c>
      <c r="G148" s="10">
        <v>-0.10127843214479151</v>
      </c>
      <c r="H148" s="12">
        <v>2.8097098811458193E-2</v>
      </c>
      <c r="J148" s="192"/>
      <c r="K148" s="32" t="s">
        <v>19</v>
      </c>
      <c r="L148" s="33">
        <v>3.1057293431368209</v>
      </c>
      <c r="M148" s="34">
        <v>3</v>
      </c>
      <c r="N148" s="35">
        <v>2.2331417805966889</v>
      </c>
      <c r="O148" s="43">
        <v>0.23410675632493277</v>
      </c>
      <c r="P148" s="23"/>
      <c r="Q148" s="191" t="s">
        <v>286</v>
      </c>
      <c r="R148" s="32" t="s">
        <v>25</v>
      </c>
      <c r="S148" s="33">
        <v>9.6149714030082434E-2</v>
      </c>
      <c r="T148" s="34">
        <v>3</v>
      </c>
      <c r="U148" s="35">
        <v>3.2049904676694142E-2</v>
      </c>
      <c r="V148" s="35">
        <v>167.74172334243559</v>
      </c>
      <c r="W148" s="43">
        <v>1.4664783068010255E-7</v>
      </c>
    </row>
    <row r="149" spans="1:23" ht="12" customHeight="1" x14ac:dyDescent="0.3">
      <c r="A149" s="188"/>
      <c r="B149" s="189"/>
      <c r="C149" s="13" t="s">
        <v>11</v>
      </c>
      <c r="D149" s="14">
        <v>7.6613333333333811E-3</v>
      </c>
      <c r="E149" s="15">
        <v>2.0200079623055398E-2</v>
      </c>
      <c r="F149" s="16">
        <v>0.98013571340055827</v>
      </c>
      <c r="G149" s="15">
        <v>-5.7026432144791472E-2</v>
      </c>
      <c r="H149" s="17">
        <v>7.2349098811458235E-2</v>
      </c>
      <c r="J149" s="191"/>
      <c r="K149" s="38" t="s">
        <v>20</v>
      </c>
      <c r="L149" s="39">
        <v>3.7327340054261615</v>
      </c>
      <c r="M149" s="40">
        <v>3</v>
      </c>
      <c r="N149" s="40">
        <v>8</v>
      </c>
      <c r="O149" s="49">
        <v>6.0509137180589811E-2</v>
      </c>
      <c r="P149" s="23"/>
      <c r="Q149" s="192"/>
      <c r="R149" s="32" t="s">
        <v>26</v>
      </c>
      <c r="S149" s="33">
        <v>1.5285358484730008E-3</v>
      </c>
      <c r="T149" s="34">
        <v>8</v>
      </c>
      <c r="U149" s="35">
        <v>1.910669810591251E-4</v>
      </c>
      <c r="V149" s="36"/>
      <c r="W149" s="37"/>
    </row>
    <row r="150" spans="1:23" ht="12" customHeight="1" x14ac:dyDescent="0.3">
      <c r="A150" s="188"/>
      <c r="B150" s="189" t="s">
        <v>10</v>
      </c>
      <c r="C150" s="8" t="s">
        <v>8</v>
      </c>
      <c r="D150" s="9" t="s">
        <v>114</v>
      </c>
      <c r="E150" s="10">
        <v>2.0200079623055398E-2</v>
      </c>
      <c r="F150" s="11">
        <v>2.3260883901254914E-6</v>
      </c>
      <c r="G150" s="10">
        <v>-0.35815809881145821</v>
      </c>
      <c r="H150" s="12">
        <v>-0.22878256785520848</v>
      </c>
      <c r="J150" s="191" t="s">
        <v>231</v>
      </c>
      <c r="K150" s="32" t="s">
        <v>17</v>
      </c>
      <c r="L150" s="33">
        <v>4.101946596561004</v>
      </c>
      <c r="M150" s="34">
        <v>3</v>
      </c>
      <c r="N150" s="34">
        <v>8</v>
      </c>
      <c r="O150" s="43">
        <v>4.9012273466893144E-2</v>
      </c>
      <c r="P150" s="23"/>
      <c r="Q150" s="191"/>
      <c r="R150" s="38" t="s">
        <v>27</v>
      </c>
      <c r="S150" s="39">
        <v>9.7678249878555432E-2</v>
      </c>
      <c r="T150" s="40">
        <v>11</v>
      </c>
      <c r="U150" s="41"/>
      <c r="V150" s="41"/>
      <c r="W150" s="42"/>
    </row>
    <row r="151" spans="1:23" ht="12" customHeight="1" x14ac:dyDescent="0.3">
      <c r="A151" s="188"/>
      <c r="B151" s="188"/>
      <c r="C151" s="8" t="s">
        <v>9</v>
      </c>
      <c r="D151" s="9">
        <v>3.659066666666666E-2</v>
      </c>
      <c r="E151" s="10">
        <v>2.0200079623055398E-2</v>
      </c>
      <c r="F151" s="11">
        <v>0.33497282845019927</v>
      </c>
      <c r="G151" s="10">
        <v>-2.8097098811458193E-2</v>
      </c>
      <c r="H151" s="12">
        <v>0.10127843214479151</v>
      </c>
      <c r="J151" s="192"/>
      <c r="K151" s="32" t="s">
        <v>18</v>
      </c>
      <c r="L151" s="33">
        <v>0.61426129121232242</v>
      </c>
      <c r="M151" s="34">
        <v>3</v>
      </c>
      <c r="N151" s="34">
        <v>8</v>
      </c>
      <c r="O151" s="43">
        <v>0.624737700818907</v>
      </c>
      <c r="P151" s="23"/>
      <c r="Q151" s="191" t="s">
        <v>293</v>
      </c>
      <c r="R151" s="32" t="s">
        <v>25</v>
      </c>
      <c r="S151" s="33">
        <v>68.703271647503996</v>
      </c>
      <c r="T151" s="34">
        <v>3</v>
      </c>
      <c r="U151" s="35">
        <v>22.901090549168</v>
      </c>
      <c r="V151" s="35">
        <v>20.649181063077947</v>
      </c>
      <c r="W151" s="43">
        <v>4.0133876970393926E-4</v>
      </c>
    </row>
    <row r="152" spans="1:23" ht="12" customHeight="1" x14ac:dyDescent="0.3">
      <c r="A152" s="188"/>
      <c r="B152" s="189"/>
      <c r="C152" s="13" t="s">
        <v>11</v>
      </c>
      <c r="D152" s="14">
        <v>4.4252000000000041E-2</v>
      </c>
      <c r="E152" s="15">
        <v>2.0200079623055398E-2</v>
      </c>
      <c r="F152" s="16">
        <v>0.20533434384912475</v>
      </c>
      <c r="G152" s="15">
        <v>-2.0435765478124812E-2</v>
      </c>
      <c r="H152" s="17">
        <v>0.10893976547812489</v>
      </c>
      <c r="J152" s="192"/>
      <c r="K152" s="32" t="s">
        <v>19</v>
      </c>
      <c r="L152" s="33">
        <v>0.61426129121232242</v>
      </c>
      <c r="M152" s="34">
        <v>3</v>
      </c>
      <c r="N152" s="35">
        <v>2.821368263062352</v>
      </c>
      <c r="O152" s="43">
        <v>0.65299425513006015</v>
      </c>
      <c r="P152" s="23"/>
      <c r="Q152" s="192"/>
      <c r="R152" s="32" t="s">
        <v>26</v>
      </c>
      <c r="S152" s="33">
        <v>8.8724450540526707</v>
      </c>
      <c r="T152" s="34">
        <v>8</v>
      </c>
      <c r="U152" s="35">
        <v>1.1090556317565838</v>
      </c>
      <c r="V152" s="36"/>
      <c r="W152" s="37"/>
    </row>
    <row r="153" spans="1:23" ht="12" customHeight="1" x14ac:dyDescent="0.3">
      <c r="A153" s="188"/>
      <c r="B153" s="189" t="s">
        <v>11</v>
      </c>
      <c r="C153" s="8" t="s">
        <v>8</v>
      </c>
      <c r="D153" s="9" t="s">
        <v>115</v>
      </c>
      <c r="E153" s="10">
        <v>2.0200079623055398E-2</v>
      </c>
      <c r="F153" s="11">
        <v>7.8303003858692932E-7</v>
      </c>
      <c r="G153" s="10">
        <v>-0.40241009881145817</v>
      </c>
      <c r="H153" s="12">
        <v>-0.27303456785520852</v>
      </c>
      <c r="J153" s="191"/>
      <c r="K153" s="38" t="s">
        <v>20</v>
      </c>
      <c r="L153" s="39">
        <v>3.6483851835351699</v>
      </c>
      <c r="M153" s="40">
        <v>3</v>
      </c>
      <c r="N153" s="40">
        <v>8</v>
      </c>
      <c r="O153" s="49">
        <v>6.3590691315085837E-2</v>
      </c>
      <c r="P153" s="23"/>
      <c r="Q153" s="191"/>
      <c r="R153" s="38" t="s">
        <v>27</v>
      </c>
      <c r="S153" s="39">
        <v>77.575716701556672</v>
      </c>
      <c r="T153" s="40">
        <v>11</v>
      </c>
      <c r="U153" s="41"/>
      <c r="V153" s="41"/>
      <c r="W153" s="42"/>
    </row>
    <row r="154" spans="1:23" ht="12" customHeight="1" x14ac:dyDescent="0.3">
      <c r="A154" s="188"/>
      <c r="B154" s="188"/>
      <c r="C154" s="8" t="s">
        <v>9</v>
      </c>
      <c r="D154" s="9">
        <v>-7.6613333333333811E-3</v>
      </c>
      <c r="E154" s="10">
        <v>2.0200079623055398E-2</v>
      </c>
      <c r="F154" s="11">
        <v>0.98013571340055827</v>
      </c>
      <c r="G154" s="10">
        <v>-7.2349098811458235E-2</v>
      </c>
      <c r="H154" s="12">
        <v>5.7026432144791472E-2</v>
      </c>
      <c r="J154" s="191" t="s">
        <v>238</v>
      </c>
      <c r="K154" s="32" t="s">
        <v>17</v>
      </c>
      <c r="L154" s="33">
        <v>2.8999033589272041</v>
      </c>
      <c r="M154" s="34">
        <v>3</v>
      </c>
      <c r="N154" s="34">
        <v>8</v>
      </c>
      <c r="O154" s="43">
        <v>0.1015905396093498</v>
      </c>
      <c r="P154" s="23"/>
      <c r="Q154" s="191" t="s">
        <v>302</v>
      </c>
      <c r="R154" s="32" t="s">
        <v>25</v>
      </c>
      <c r="S154" s="33">
        <v>4.1471639793333367E-5</v>
      </c>
      <c r="T154" s="34">
        <v>3</v>
      </c>
      <c r="U154" s="35">
        <v>1.3823879931111122E-5</v>
      </c>
      <c r="V154" s="35">
        <v>7.3403425390160493</v>
      </c>
      <c r="W154" s="43">
        <v>1.1003557872724735E-2</v>
      </c>
    </row>
    <row r="155" spans="1:23" ht="12" customHeight="1" x14ac:dyDescent="0.3">
      <c r="A155" s="189"/>
      <c r="B155" s="189"/>
      <c r="C155" s="13" t="s">
        <v>10</v>
      </c>
      <c r="D155" s="14">
        <v>-4.4252000000000041E-2</v>
      </c>
      <c r="E155" s="15">
        <v>2.0200079623055398E-2</v>
      </c>
      <c r="F155" s="16">
        <v>0.20533434384912475</v>
      </c>
      <c r="G155" s="15">
        <v>-0.10893976547812489</v>
      </c>
      <c r="H155" s="17">
        <v>2.0435765478124812E-2</v>
      </c>
      <c r="J155" s="192"/>
      <c r="K155" s="32" t="s">
        <v>18</v>
      </c>
      <c r="L155" s="33">
        <v>2.6445998515285054</v>
      </c>
      <c r="M155" s="34">
        <v>3</v>
      </c>
      <c r="N155" s="34">
        <v>8</v>
      </c>
      <c r="O155" s="43">
        <v>0.12069551407484981</v>
      </c>
      <c r="P155" s="23"/>
      <c r="Q155" s="192"/>
      <c r="R155" s="32" t="s">
        <v>26</v>
      </c>
      <c r="S155" s="33">
        <v>1.5066196006666655E-5</v>
      </c>
      <c r="T155" s="34">
        <v>8</v>
      </c>
      <c r="U155" s="35">
        <v>1.8832745008333318E-6</v>
      </c>
      <c r="V155" s="36"/>
      <c r="W155" s="37"/>
    </row>
    <row r="156" spans="1:23" ht="12" customHeight="1" x14ac:dyDescent="0.3">
      <c r="A156" s="189" t="s">
        <v>116</v>
      </c>
      <c r="B156" s="189" t="s">
        <v>8</v>
      </c>
      <c r="C156" s="8" t="s">
        <v>9</v>
      </c>
      <c r="D156" s="9" t="s">
        <v>117</v>
      </c>
      <c r="E156" s="10">
        <v>8.7291987689783607E-3</v>
      </c>
      <c r="F156" s="11">
        <v>2.757957530105104E-4</v>
      </c>
      <c r="G156" s="10">
        <v>3.8845799488481964E-2</v>
      </c>
      <c r="H156" s="12">
        <v>9.475373384485139E-2</v>
      </c>
      <c r="J156" s="192"/>
      <c r="K156" s="32" t="s">
        <v>19</v>
      </c>
      <c r="L156" s="33">
        <v>2.6445998515285054</v>
      </c>
      <c r="M156" s="34">
        <v>3</v>
      </c>
      <c r="N156" s="35">
        <v>2.5932631399826969</v>
      </c>
      <c r="O156" s="43">
        <v>0.24419834923253117</v>
      </c>
      <c r="P156" s="23"/>
      <c r="Q156" s="191"/>
      <c r="R156" s="38" t="s">
        <v>27</v>
      </c>
      <c r="S156" s="39">
        <v>5.6537835800000022E-5</v>
      </c>
      <c r="T156" s="40">
        <v>11</v>
      </c>
      <c r="U156" s="41"/>
      <c r="V156" s="41"/>
      <c r="W156" s="42"/>
    </row>
    <row r="157" spans="1:23" ht="12" customHeight="1" x14ac:dyDescent="0.3">
      <c r="A157" s="188"/>
      <c r="B157" s="188"/>
      <c r="C157" s="8" t="s">
        <v>10</v>
      </c>
      <c r="D157" s="9" t="s">
        <v>118</v>
      </c>
      <c r="E157" s="10">
        <v>8.7291987689783607E-3</v>
      </c>
      <c r="F157" s="11">
        <v>4.8418958985008143E-4</v>
      </c>
      <c r="G157" s="10">
        <v>3.3680766155148631E-2</v>
      </c>
      <c r="H157" s="12">
        <v>8.9588700511518057E-2</v>
      </c>
      <c r="J157" s="191"/>
      <c r="K157" s="38" t="s">
        <v>20</v>
      </c>
      <c r="L157" s="39">
        <v>2.8855903368781077</v>
      </c>
      <c r="M157" s="40">
        <v>3</v>
      </c>
      <c r="N157" s="40">
        <v>8</v>
      </c>
      <c r="O157" s="49">
        <v>0.10255829497324752</v>
      </c>
      <c r="P157" s="23"/>
      <c r="Q157" s="191" t="s">
        <v>307</v>
      </c>
      <c r="R157" s="32" t="s">
        <v>25</v>
      </c>
      <c r="S157" s="33">
        <v>12.062815843599394</v>
      </c>
      <c r="T157" s="34">
        <v>3</v>
      </c>
      <c r="U157" s="35">
        <v>4.0209386145331312</v>
      </c>
      <c r="V157" s="35">
        <v>72.983224131828749</v>
      </c>
      <c r="W157" s="43">
        <v>3.7456640346806945E-6</v>
      </c>
    </row>
    <row r="158" spans="1:23" ht="12" customHeight="1" x14ac:dyDescent="0.3">
      <c r="A158" s="188"/>
      <c r="B158" s="189"/>
      <c r="C158" s="13" t="s">
        <v>11</v>
      </c>
      <c r="D158" s="14" t="s">
        <v>119</v>
      </c>
      <c r="E158" s="15">
        <v>8.7291987689783607E-3</v>
      </c>
      <c r="F158" s="16">
        <v>4.5187221593873117E-3</v>
      </c>
      <c r="G158" s="15">
        <v>1.5857899488481948E-2</v>
      </c>
      <c r="H158" s="17">
        <v>7.1765833844851384E-2</v>
      </c>
      <c r="J158" s="191" t="s">
        <v>245</v>
      </c>
      <c r="K158" s="32" t="s">
        <v>17</v>
      </c>
      <c r="L158" s="33">
        <v>3.9781871416512478</v>
      </c>
      <c r="M158" s="34">
        <v>3</v>
      </c>
      <c r="N158" s="34">
        <v>8</v>
      </c>
      <c r="O158" s="43">
        <v>5.2537257599514997E-2</v>
      </c>
      <c r="P158" s="23"/>
      <c r="Q158" s="192"/>
      <c r="R158" s="32" t="s">
        <v>26</v>
      </c>
      <c r="S158" s="33">
        <v>0.44075209473017052</v>
      </c>
      <c r="T158" s="34">
        <v>8</v>
      </c>
      <c r="U158" s="35">
        <v>5.5094011841271315E-2</v>
      </c>
      <c r="V158" s="36"/>
      <c r="W158" s="37"/>
    </row>
    <row r="159" spans="1:23" ht="12" customHeight="1" x14ac:dyDescent="0.3">
      <c r="A159" s="188"/>
      <c r="B159" s="189" t="s">
        <v>9</v>
      </c>
      <c r="C159" s="8" t="s">
        <v>8</v>
      </c>
      <c r="D159" s="9" t="s">
        <v>120</v>
      </c>
      <c r="E159" s="10">
        <v>8.7291987689783607E-3</v>
      </c>
      <c r="F159" s="11">
        <v>2.757957530105104E-4</v>
      </c>
      <c r="G159" s="10">
        <v>-9.475373384485139E-2</v>
      </c>
      <c r="H159" s="12">
        <v>-3.8845799488481964E-2</v>
      </c>
      <c r="J159" s="192"/>
      <c r="K159" s="32" t="s">
        <v>18</v>
      </c>
      <c r="L159" s="33">
        <v>1.6184459310320638</v>
      </c>
      <c r="M159" s="34">
        <v>3</v>
      </c>
      <c r="N159" s="34">
        <v>8</v>
      </c>
      <c r="O159" s="43">
        <v>0.26029824056017326</v>
      </c>
      <c r="P159" s="23"/>
      <c r="Q159" s="191"/>
      <c r="R159" s="38" t="s">
        <v>27</v>
      </c>
      <c r="S159" s="39">
        <v>12.503567938329564</v>
      </c>
      <c r="T159" s="40">
        <v>11</v>
      </c>
      <c r="U159" s="41"/>
      <c r="V159" s="41"/>
      <c r="W159" s="42"/>
    </row>
    <row r="160" spans="1:23" ht="12" customHeight="1" x14ac:dyDescent="0.3">
      <c r="A160" s="188"/>
      <c r="B160" s="188"/>
      <c r="C160" s="8" t="s">
        <v>10</v>
      </c>
      <c r="D160" s="9">
        <v>-5.1650333333333326E-3</v>
      </c>
      <c r="E160" s="10">
        <v>8.7291987689783607E-3</v>
      </c>
      <c r="F160" s="11">
        <v>0.93180338257048456</v>
      </c>
      <c r="G160" s="10">
        <v>-3.3119000511518046E-2</v>
      </c>
      <c r="H160" s="12">
        <v>2.2788933844851384E-2</v>
      </c>
      <c r="J160" s="192"/>
      <c r="K160" s="32" t="s">
        <v>19</v>
      </c>
      <c r="L160" s="33">
        <v>1.6184459310320638</v>
      </c>
      <c r="M160" s="34">
        <v>3</v>
      </c>
      <c r="N160" s="35">
        <v>3.9476117292038984</v>
      </c>
      <c r="O160" s="43">
        <v>0.32028930234669184</v>
      </c>
      <c r="P160" s="23"/>
      <c r="Q160" s="191" t="s">
        <v>314</v>
      </c>
      <c r="R160" s="32" t="s">
        <v>25</v>
      </c>
      <c r="S160" s="33">
        <v>1.2913775322243335</v>
      </c>
      <c r="T160" s="34">
        <v>3</v>
      </c>
      <c r="U160" s="35">
        <v>0.43045917740811118</v>
      </c>
      <c r="V160" s="35">
        <v>613.04026268539837</v>
      </c>
      <c r="W160" s="43">
        <v>8.6442164136276648E-10</v>
      </c>
    </row>
    <row r="161" spans="1:23" ht="12" customHeight="1" x14ac:dyDescent="0.3">
      <c r="A161" s="188"/>
      <c r="B161" s="189"/>
      <c r="C161" s="13" t="s">
        <v>11</v>
      </c>
      <c r="D161" s="14">
        <v>-2.2987900000000009E-2</v>
      </c>
      <c r="E161" s="15">
        <v>8.7291987689783607E-3</v>
      </c>
      <c r="F161" s="16">
        <v>0.11154198739789611</v>
      </c>
      <c r="G161" s="15">
        <v>-5.0941867178184726E-2</v>
      </c>
      <c r="H161" s="17">
        <v>4.9660671781847077E-3</v>
      </c>
      <c r="J161" s="191"/>
      <c r="K161" s="38" t="s">
        <v>20</v>
      </c>
      <c r="L161" s="39">
        <v>3.7953253795275477</v>
      </c>
      <c r="M161" s="40">
        <v>3</v>
      </c>
      <c r="N161" s="40">
        <v>8</v>
      </c>
      <c r="O161" s="49">
        <v>5.834142600410102E-2</v>
      </c>
      <c r="P161" s="23"/>
      <c r="Q161" s="192"/>
      <c r="R161" s="32" t="s">
        <v>26</v>
      </c>
      <c r="S161" s="33">
        <v>5.6173690846666674E-3</v>
      </c>
      <c r="T161" s="34">
        <v>8</v>
      </c>
      <c r="U161" s="35">
        <v>7.0217113558333343E-4</v>
      </c>
      <c r="V161" s="36"/>
      <c r="W161" s="37"/>
    </row>
    <row r="162" spans="1:23" ht="12" customHeight="1" x14ac:dyDescent="0.3">
      <c r="A162" s="188"/>
      <c r="B162" s="189" t="s">
        <v>10</v>
      </c>
      <c r="C162" s="8" t="s">
        <v>8</v>
      </c>
      <c r="D162" s="9" t="s">
        <v>121</v>
      </c>
      <c r="E162" s="10">
        <v>8.7291987689783607E-3</v>
      </c>
      <c r="F162" s="11">
        <v>4.8418958985008143E-4</v>
      </c>
      <c r="G162" s="10">
        <v>-8.9588700511518057E-2</v>
      </c>
      <c r="H162" s="12">
        <v>-3.3680766155148631E-2</v>
      </c>
      <c r="J162" s="191" t="s">
        <v>252</v>
      </c>
      <c r="K162" s="32" t="s">
        <v>17</v>
      </c>
      <c r="L162" s="33">
        <v>13.33945354431528</v>
      </c>
      <c r="M162" s="34">
        <v>3</v>
      </c>
      <c r="N162" s="34">
        <v>8</v>
      </c>
      <c r="O162" s="43">
        <v>1.7648888786939401E-3</v>
      </c>
      <c r="P162" s="23"/>
      <c r="Q162" s="191"/>
      <c r="R162" s="38" t="s">
        <v>27</v>
      </c>
      <c r="S162" s="39">
        <v>1.2969949013090001</v>
      </c>
      <c r="T162" s="40">
        <v>11</v>
      </c>
      <c r="U162" s="41"/>
      <c r="V162" s="41"/>
      <c r="W162" s="42"/>
    </row>
    <row r="163" spans="1:23" ht="12" customHeight="1" x14ac:dyDescent="0.3">
      <c r="A163" s="188"/>
      <c r="B163" s="188"/>
      <c r="C163" s="8" t="s">
        <v>9</v>
      </c>
      <c r="D163" s="9">
        <v>5.1650333333333326E-3</v>
      </c>
      <c r="E163" s="10">
        <v>8.7291987689783607E-3</v>
      </c>
      <c r="F163" s="11">
        <v>0.93180338257048456</v>
      </c>
      <c r="G163" s="10">
        <v>-2.2788933844851384E-2</v>
      </c>
      <c r="H163" s="12">
        <v>3.3119000511518046E-2</v>
      </c>
      <c r="J163" s="192"/>
      <c r="K163" s="32" t="s">
        <v>18</v>
      </c>
      <c r="L163" s="33">
        <v>0.84325517356346369</v>
      </c>
      <c r="M163" s="34">
        <v>3</v>
      </c>
      <c r="N163" s="34">
        <v>8</v>
      </c>
      <c r="O163" s="43">
        <v>0.50762411137946195</v>
      </c>
      <c r="P163" s="23"/>
      <c r="Q163" s="191" t="s">
        <v>323</v>
      </c>
      <c r="R163" s="32" t="s">
        <v>25</v>
      </c>
      <c r="S163" s="33">
        <v>7.2983537601735801E-2</v>
      </c>
      <c r="T163" s="34">
        <v>3</v>
      </c>
      <c r="U163" s="35">
        <v>2.4327845867245266E-2</v>
      </c>
      <c r="V163" s="35">
        <v>13.646765325158338</v>
      </c>
      <c r="W163" s="43">
        <v>1.6379879272383482E-3</v>
      </c>
    </row>
    <row r="164" spans="1:23" ht="12" customHeight="1" x14ac:dyDescent="0.3">
      <c r="A164" s="188"/>
      <c r="B164" s="189"/>
      <c r="C164" s="13" t="s">
        <v>11</v>
      </c>
      <c r="D164" s="14">
        <v>-1.7822866666666676E-2</v>
      </c>
      <c r="E164" s="15">
        <v>8.7291987689783607E-3</v>
      </c>
      <c r="F164" s="16">
        <v>0.25011108929809178</v>
      </c>
      <c r="G164" s="15">
        <v>-4.5776833844851393E-2</v>
      </c>
      <c r="H164" s="17">
        <v>1.013110051151804E-2</v>
      </c>
      <c r="J164" s="192"/>
      <c r="K164" s="32" t="s">
        <v>19</v>
      </c>
      <c r="L164" s="33">
        <v>0.8432551735634638</v>
      </c>
      <c r="M164" s="34">
        <v>3</v>
      </c>
      <c r="N164" s="35">
        <v>2.0518059457174109</v>
      </c>
      <c r="O164" s="43">
        <v>0.58067117356383657</v>
      </c>
      <c r="P164" s="23"/>
      <c r="Q164" s="192"/>
      <c r="R164" s="32" t="s">
        <v>26</v>
      </c>
      <c r="S164" s="33">
        <v>1.4261457737473331E-2</v>
      </c>
      <c r="T164" s="34">
        <v>8</v>
      </c>
      <c r="U164" s="35">
        <v>1.7826822171841663E-3</v>
      </c>
      <c r="V164" s="36"/>
      <c r="W164" s="37"/>
    </row>
    <row r="165" spans="1:23" ht="12" customHeight="1" x14ac:dyDescent="0.3">
      <c r="A165" s="188"/>
      <c r="B165" s="189" t="s">
        <v>11</v>
      </c>
      <c r="C165" s="8" t="s">
        <v>8</v>
      </c>
      <c r="D165" s="9" t="s">
        <v>122</v>
      </c>
      <c r="E165" s="10">
        <v>8.7291987689783607E-3</v>
      </c>
      <c r="F165" s="11">
        <v>4.5187221593873117E-3</v>
      </c>
      <c r="G165" s="10">
        <v>-7.1765833844851384E-2</v>
      </c>
      <c r="H165" s="12">
        <v>-1.5857899488481948E-2</v>
      </c>
      <c r="J165" s="191"/>
      <c r="K165" s="38" t="s">
        <v>20</v>
      </c>
      <c r="L165" s="39">
        <v>10.56366672229929</v>
      </c>
      <c r="M165" s="40">
        <v>3</v>
      </c>
      <c r="N165" s="40">
        <v>8</v>
      </c>
      <c r="O165" s="49">
        <v>3.7190133626851239E-3</v>
      </c>
      <c r="P165" s="23"/>
      <c r="Q165" s="191"/>
      <c r="R165" s="38" t="s">
        <v>27</v>
      </c>
      <c r="S165" s="39">
        <v>8.7244995339209125E-2</v>
      </c>
      <c r="T165" s="40">
        <v>11</v>
      </c>
      <c r="U165" s="41"/>
      <c r="V165" s="41"/>
      <c r="W165" s="42"/>
    </row>
    <row r="166" spans="1:23" ht="12" customHeight="1" x14ac:dyDescent="0.3">
      <c r="A166" s="188"/>
      <c r="B166" s="188"/>
      <c r="C166" s="8" t="s">
        <v>9</v>
      </c>
      <c r="D166" s="9">
        <v>2.2987900000000009E-2</v>
      </c>
      <c r="E166" s="10">
        <v>8.7291987689783607E-3</v>
      </c>
      <c r="F166" s="11">
        <v>0.11154198739789611</v>
      </c>
      <c r="G166" s="10">
        <v>-4.9660671781847077E-3</v>
      </c>
      <c r="H166" s="12">
        <v>5.0941867178184726E-2</v>
      </c>
      <c r="J166" s="191" t="s">
        <v>253</v>
      </c>
      <c r="K166" s="32" t="s">
        <v>17</v>
      </c>
      <c r="L166" s="33">
        <v>7.2149549503039232</v>
      </c>
      <c r="M166" s="34">
        <v>3</v>
      </c>
      <c r="N166" s="34">
        <v>8</v>
      </c>
      <c r="O166" s="43">
        <v>1.1552723807071254E-2</v>
      </c>
      <c r="P166" s="23"/>
      <c r="Q166" s="191" t="s">
        <v>330</v>
      </c>
      <c r="R166" s="32" t="s">
        <v>25</v>
      </c>
      <c r="S166" s="33">
        <v>4.326146841499999E-2</v>
      </c>
      <c r="T166" s="34">
        <v>3</v>
      </c>
      <c r="U166" s="35">
        <v>1.4420489471666664E-2</v>
      </c>
      <c r="V166" s="35">
        <v>17.399431374109824</v>
      </c>
      <c r="W166" s="43">
        <v>7.2557837147250906E-4</v>
      </c>
    </row>
    <row r="167" spans="1:23" ht="12" customHeight="1" x14ac:dyDescent="0.3">
      <c r="A167" s="189"/>
      <c r="B167" s="189"/>
      <c r="C167" s="13" t="s">
        <v>10</v>
      </c>
      <c r="D167" s="14">
        <v>1.7822866666666676E-2</v>
      </c>
      <c r="E167" s="15">
        <v>8.7291987689783607E-3</v>
      </c>
      <c r="F167" s="16">
        <v>0.25011108929809178</v>
      </c>
      <c r="G167" s="15">
        <v>-1.013110051151804E-2</v>
      </c>
      <c r="H167" s="17">
        <v>4.5776833844851393E-2</v>
      </c>
      <c r="J167" s="192"/>
      <c r="K167" s="32" t="s">
        <v>18</v>
      </c>
      <c r="L167" s="33">
        <v>3.144538409629225</v>
      </c>
      <c r="M167" s="34">
        <v>3</v>
      </c>
      <c r="N167" s="34">
        <v>8</v>
      </c>
      <c r="O167" s="43">
        <v>8.6666476490563013E-2</v>
      </c>
      <c r="P167" s="23"/>
      <c r="Q167" s="192"/>
      <c r="R167" s="32" t="s">
        <v>26</v>
      </c>
      <c r="S167" s="33">
        <v>6.6303267786666656E-3</v>
      </c>
      <c r="T167" s="34">
        <v>8</v>
      </c>
      <c r="U167" s="35">
        <v>8.287908473333332E-4</v>
      </c>
      <c r="V167" s="36"/>
      <c r="W167" s="37"/>
    </row>
    <row r="168" spans="1:23" ht="12" customHeight="1" x14ac:dyDescent="0.3">
      <c r="A168" s="189" t="s">
        <v>123</v>
      </c>
      <c r="B168" s="189" t="s">
        <v>8</v>
      </c>
      <c r="C168" s="8" t="s">
        <v>9</v>
      </c>
      <c r="D168" s="9" t="s">
        <v>124</v>
      </c>
      <c r="E168" s="10">
        <v>0.12305727325156825</v>
      </c>
      <c r="F168" s="11">
        <v>2.2755456408063424E-9</v>
      </c>
      <c r="G168" s="10">
        <v>3.9210879609635931</v>
      </c>
      <c r="H168" s="12">
        <v>4.7092333723697415</v>
      </c>
      <c r="J168" s="192"/>
      <c r="K168" s="32" t="s">
        <v>19</v>
      </c>
      <c r="L168" s="33">
        <v>3.1445384096292246</v>
      </c>
      <c r="M168" s="34">
        <v>3</v>
      </c>
      <c r="N168" s="35">
        <v>2.0000102433398914</v>
      </c>
      <c r="O168" s="43">
        <v>0.25055045461973635</v>
      </c>
      <c r="P168" s="23"/>
      <c r="Q168" s="191"/>
      <c r="R168" s="38" t="s">
        <v>27</v>
      </c>
      <c r="S168" s="39">
        <v>4.9891795193666655E-2</v>
      </c>
      <c r="T168" s="40">
        <v>11</v>
      </c>
      <c r="U168" s="41"/>
      <c r="V168" s="41"/>
      <c r="W168" s="42"/>
    </row>
    <row r="169" spans="1:23" ht="12" customHeight="1" x14ac:dyDescent="0.3">
      <c r="A169" s="188"/>
      <c r="B169" s="188"/>
      <c r="C169" s="8" t="s">
        <v>10</v>
      </c>
      <c r="D169" s="9" t="s">
        <v>125</v>
      </c>
      <c r="E169" s="10">
        <v>0.12305727325156825</v>
      </c>
      <c r="F169" s="11">
        <v>4.018314903042608E-9</v>
      </c>
      <c r="G169" s="10">
        <v>3.6229652942969262</v>
      </c>
      <c r="H169" s="12">
        <v>4.4111107057030745</v>
      </c>
      <c r="J169" s="191"/>
      <c r="K169" s="38" t="s">
        <v>20</v>
      </c>
      <c r="L169" s="39">
        <v>6.8857887181757507</v>
      </c>
      <c r="M169" s="40">
        <v>3</v>
      </c>
      <c r="N169" s="40">
        <v>8</v>
      </c>
      <c r="O169" s="49">
        <v>1.3165950285039061E-2</v>
      </c>
      <c r="P169" s="23"/>
      <c r="Q169" s="191" t="s">
        <v>337</v>
      </c>
      <c r="R169" s="32" t="s">
        <v>25</v>
      </c>
      <c r="S169" s="33">
        <v>5.6909652732856676E-2</v>
      </c>
      <c r="T169" s="34">
        <v>3</v>
      </c>
      <c r="U169" s="35">
        <v>1.896988424428556E-2</v>
      </c>
      <c r="V169" s="35">
        <v>820.43420890799177</v>
      </c>
      <c r="W169" s="43">
        <v>2.7076947633796829E-10</v>
      </c>
    </row>
    <row r="170" spans="1:23" ht="12" customHeight="1" x14ac:dyDescent="0.3">
      <c r="A170" s="188"/>
      <c r="B170" s="189"/>
      <c r="C170" s="13" t="s">
        <v>11</v>
      </c>
      <c r="D170" s="14" t="s">
        <v>126</v>
      </c>
      <c r="E170" s="15">
        <v>0.12305727325156825</v>
      </c>
      <c r="F170" s="16">
        <v>3.2074027878081779E-9</v>
      </c>
      <c r="G170" s="15">
        <v>3.7386139609635931</v>
      </c>
      <c r="H170" s="17">
        <v>4.5267593723697415</v>
      </c>
      <c r="J170" s="191" t="s">
        <v>260</v>
      </c>
      <c r="K170" s="32" t="s">
        <v>17</v>
      </c>
      <c r="L170" s="33">
        <v>4.1011249601686712</v>
      </c>
      <c r="M170" s="34">
        <v>3</v>
      </c>
      <c r="N170" s="34">
        <v>8</v>
      </c>
      <c r="O170" s="43">
        <v>4.9034690857437876E-2</v>
      </c>
      <c r="P170" s="23"/>
      <c r="Q170" s="192"/>
      <c r="R170" s="32" t="s">
        <v>26</v>
      </c>
      <c r="S170" s="33">
        <v>1.8497409335999985E-4</v>
      </c>
      <c r="T170" s="34">
        <v>8</v>
      </c>
      <c r="U170" s="35">
        <v>2.3121761669999981E-5</v>
      </c>
      <c r="V170" s="36"/>
      <c r="W170" s="37"/>
    </row>
    <row r="171" spans="1:23" ht="12" customHeight="1" x14ac:dyDescent="0.3">
      <c r="A171" s="188"/>
      <c r="B171" s="189" t="s">
        <v>9</v>
      </c>
      <c r="C171" s="8" t="s">
        <v>8</v>
      </c>
      <c r="D171" s="9" t="s">
        <v>127</v>
      </c>
      <c r="E171" s="10">
        <v>0.12305727325156825</v>
      </c>
      <c r="F171" s="11">
        <v>2.2755456408063424E-9</v>
      </c>
      <c r="G171" s="10">
        <v>-4.7092333723697415</v>
      </c>
      <c r="H171" s="12">
        <v>-3.9210879609635931</v>
      </c>
      <c r="J171" s="192"/>
      <c r="K171" s="32" t="s">
        <v>18</v>
      </c>
      <c r="L171" s="33">
        <v>3.2379570498594319</v>
      </c>
      <c r="M171" s="34">
        <v>3</v>
      </c>
      <c r="N171" s="34">
        <v>8</v>
      </c>
      <c r="O171" s="43">
        <v>8.1689370648486331E-2</v>
      </c>
      <c r="P171" s="23"/>
      <c r="Q171" s="191"/>
      <c r="R171" s="38" t="s">
        <v>27</v>
      </c>
      <c r="S171" s="39">
        <v>5.7094626826216674E-2</v>
      </c>
      <c r="T171" s="40">
        <v>11</v>
      </c>
      <c r="U171" s="41"/>
      <c r="V171" s="41"/>
      <c r="W171" s="42"/>
    </row>
    <row r="172" spans="1:23" ht="12" customHeight="1" x14ac:dyDescent="0.3">
      <c r="A172" s="188"/>
      <c r="B172" s="188"/>
      <c r="C172" s="8" t="s">
        <v>10</v>
      </c>
      <c r="D172" s="9">
        <v>-0.29812266666666654</v>
      </c>
      <c r="E172" s="10">
        <v>0.12305727325156825</v>
      </c>
      <c r="F172" s="11">
        <v>0.14964428491780346</v>
      </c>
      <c r="G172" s="10">
        <v>-0.69219537236974071</v>
      </c>
      <c r="H172" s="12">
        <v>9.5950039036407586E-2</v>
      </c>
      <c r="J172" s="192"/>
      <c r="K172" s="32" t="s">
        <v>19</v>
      </c>
      <c r="L172" s="33">
        <v>3.2379570498594319</v>
      </c>
      <c r="M172" s="34">
        <v>3</v>
      </c>
      <c r="N172" s="35">
        <v>2.1598623573786746</v>
      </c>
      <c r="O172" s="43">
        <v>0.23151113012547453</v>
      </c>
      <c r="P172" s="23"/>
      <c r="Q172" s="191" t="s">
        <v>350</v>
      </c>
      <c r="R172" s="32" t="s">
        <v>25</v>
      </c>
      <c r="S172" s="33">
        <v>2.3510952202958346E-3</v>
      </c>
      <c r="T172" s="34">
        <v>3</v>
      </c>
      <c r="U172" s="35">
        <v>7.8369840676527824E-4</v>
      </c>
      <c r="V172" s="35">
        <v>7.8353682426042344</v>
      </c>
      <c r="W172" s="43">
        <v>9.1291548351352149E-3</v>
      </c>
    </row>
    <row r="173" spans="1:23" ht="12" customHeight="1" x14ac:dyDescent="0.3">
      <c r="A173" s="188"/>
      <c r="B173" s="189"/>
      <c r="C173" s="13" t="s">
        <v>11</v>
      </c>
      <c r="D173" s="14">
        <v>-0.18247400000000003</v>
      </c>
      <c r="E173" s="15">
        <v>0.12305727325156825</v>
      </c>
      <c r="F173" s="16">
        <v>0.48894435035330519</v>
      </c>
      <c r="G173" s="15">
        <v>-0.5765467057030742</v>
      </c>
      <c r="H173" s="17">
        <v>0.2115987057030741</v>
      </c>
      <c r="J173" s="191"/>
      <c r="K173" s="38" t="s">
        <v>20</v>
      </c>
      <c r="L173" s="39">
        <v>4.0508439537084087</v>
      </c>
      <c r="M173" s="40">
        <v>3</v>
      </c>
      <c r="N173" s="40">
        <v>8</v>
      </c>
      <c r="O173" s="49">
        <v>5.0431101233014954E-2</v>
      </c>
      <c r="P173" s="23"/>
      <c r="Q173" s="192"/>
      <c r="R173" s="32" t="s">
        <v>26</v>
      </c>
      <c r="S173" s="33">
        <v>8.0016497757333339E-4</v>
      </c>
      <c r="T173" s="34">
        <v>8</v>
      </c>
      <c r="U173" s="35">
        <v>1.0002062219666667E-4</v>
      </c>
      <c r="V173" s="36"/>
      <c r="W173" s="37"/>
    </row>
    <row r="174" spans="1:23" ht="12" customHeight="1" x14ac:dyDescent="0.3">
      <c r="A174" s="188"/>
      <c r="B174" s="189" t="s">
        <v>10</v>
      </c>
      <c r="C174" s="8" t="s">
        <v>8</v>
      </c>
      <c r="D174" s="9" t="s">
        <v>128</v>
      </c>
      <c r="E174" s="10">
        <v>0.12305727325156825</v>
      </c>
      <c r="F174" s="11">
        <v>4.018314903042608E-9</v>
      </c>
      <c r="G174" s="10">
        <v>-4.4111107057030745</v>
      </c>
      <c r="H174" s="12">
        <v>-3.6229652942969262</v>
      </c>
      <c r="J174" s="191" t="s">
        <v>263</v>
      </c>
      <c r="K174" s="32" t="s">
        <v>17</v>
      </c>
      <c r="L174" s="33">
        <v>7.9345733071109761</v>
      </c>
      <c r="M174" s="34">
        <v>3</v>
      </c>
      <c r="N174" s="34">
        <v>8</v>
      </c>
      <c r="O174" s="43">
        <v>8.802751297929531E-3</v>
      </c>
      <c r="P174" s="23"/>
      <c r="Q174" s="191"/>
      <c r="R174" s="38" t="s">
        <v>27</v>
      </c>
      <c r="S174" s="39">
        <v>3.151260197869168E-3</v>
      </c>
      <c r="T174" s="40">
        <v>11</v>
      </c>
      <c r="U174" s="41"/>
      <c r="V174" s="41"/>
      <c r="W174" s="42"/>
    </row>
    <row r="175" spans="1:23" ht="12" customHeight="1" x14ac:dyDescent="0.3">
      <c r="A175" s="188"/>
      <c r="B175" s="188"/>
      <c r="C175" s="8" t="s">
        <v>9</v>
      </c>
      <c r="D175" s="9">
        <v>0.29812266666666654</v>
      </c>
      <c r="E175" s="10">
        <v>0.12305727325156825</v>
      </c>
      <c r="F175" s="11">
        <v>0.14964428491780346</v>
      </c>
      <c r="G175" s="10">
        <v>-9.5950039036407586E-2</v>
      </c>
      <c r="H175" s="12">
        <v>0.69219537236974071</v>
      </c>
      <c r="J175" s="192"/>
      <c r="K175" s="32" t="s">
        <v>18</v>
      </c>
      <c r="L175" s="33">
        <v>1.6064079993040128</v>
      </c>
      <c r="M175" s="34">
        <v>3</v>
      </c>
      <c r="N175" s="34">
        <v>8</v>
      </c>
      <c r="O175" s="43">
        <v>0.26286210667065568</v>
      </c>
      <c r="P175" s="23"/>
      <c r="Q175" s="191" t="s">
        <v>357</v>
      </c>
      <c r="R175" s="32" t="s">
        <v>25</v>
      </c>
      <c r="S175" s="33">
        <v>1.1216069688633329E-3</v>
      </c>
      <c r="T175" s="34">
        <v>3</v>
      </c>
      <c r="U175" s="35">
        <v>3.7386898962111099E-4</v>
      </c>
      <c r="V175" s="35">
        <v>4.4062103510030024</v>
      </c>
      <c r="W175" s="43">
        <v>4.1517437636222156E-2</v>
      </c>
    </row>
    <row r="176" spans="1:23" ht="12" customHeight="1" x14ac:dyDescent="0.3">
      <c r="A176" s="188"/>
      <c r="B176" s="189"/>
      <c r="C176" s="13" t="s">
        <v>11</v>
      </c>
      <c r="D176" s="14">
        <v>0.11564866666666651</v>
      </c>
      <c r="E176" s="15">
        <v>0.12305727325156825</v>
      </c>
      <c r="F176" s="16">
        <v>0.78530884488820174</v>
      </c>
      <c r="G176" s="15">
        <v>-0.27842403903640761</v>
      </c>
      <c r="H176" s="17">
        <v>0.50972137236974069</v>
      </c>
      <c r="J176" s="192"/>
      <c r="K176" s="32" t="s">
        <v>19</v>
      </c>
      <c r="L176" s="33">
        <v>1.6064079993040128</v>
      </c>
      <c r="M176" s="34">
        <v>3</v>
      </c>
      <c r="N176" s="35">
        <v>2.4503785213539557</v>
      </c>
      <c r="O176" s="43">
        <v>0.3784563441210872</v>
      </c>
      <c r="P176" s="23"/>
      <c r="Q176" s="192"/>
      <c r="R176" s="32" t="s">
        <v>26</v>
      </c>
      <c r="S176" s="33">
        <v>6.7880370629333346E-4</v>
      </c>
      <c r="T176" s="34">
        <v>8</v>
      </c>
      <c r="U176" s="35">
        <v>8.4850463286666682E-5</v>
      </c>
      <c r="V176" s="36"/>
      <c r="W176" s="37"/>
    </row>
    <row r="177" spans="1:23" ht="12" customHeight="1" x14ac:dyDescent="0.3">
      <c r="A177" s="188"/>
      <c r="B177" s="189" t="s">
        <v>11</v>
      </c>
      <c r="C177" s="8" t="s">
        <v>8</v>
      </c>
      <c r="D177" s="9" t="s">
        <v>129</v>
      </c>
      <c r="E177" s="10">
        <v>0.12305727325156825</v>
      </c>
      <c r="F177" s="11">
        <v>3.2074027878081779E-9</v>
      </c>
      <c r="G177" s="10">
        <v>-4.5267593723697415</v>
      </c>
      <c r="H177" s="12">
        <v>-3.7386139609635931</v>
      </c>
      <c r="J177" s="191"/>
      <c r="K177" s="38" t="s">
        <v>20</v>
      </c>
      <c r="L177" s="39">
        <v>7.1386576782009445</v>
      </c>
      <c r="M177" s="40">
        <v>3</v>
      </c>
      <c r="N177" s="40">
        <v>8</v>
      </c>
      <c r="O177" s="49">
        <v>1.1903656910743965E-2</v>
      </c>
      <c r="P177" s="23"/>
      <c r="Q177" s="191"/>
      <c r="R177" s="38" t="s">
        <v>27</v>
      </c>
      <c r="S177" s="39">
        <v>1.8004106751566664E-3</v>
      </c>
      <c r="T177" s="40">
        <v>11</v>
      </c>
      <c r="U177" s="41"/>
      <c r="V177" s="41"/>
      <c r="W177" s="42"/>
    </row>
    <row r="178" spans="1:23" ht="12" customHeight="1" x14ac:dyDescent="0.3">
      <c r="A178" s="188"/>
      <c r="B178" s="188"/>
      <c r="C178" s="8" t="s">
        <v>9</v>
      </c>
      <c r="D178" s="9">
        <v>0.18247400000000003</v>
      </c>
      <c r="E178" s="10">
        <v>0.12305727325156825</v>
      </c>
      <c r="F178" s="11">
        <v>0.48894435035330519</v>
      </c>
      <c r="G178" s="10">
        <v>-0.2115987057030741</v>
      </c>
      <c r="H178" s="12">
        <v>0.5765467057030742</v>
      </c>
      <c r="J178" s="191" t="s">
        <v>272</v>
      </c>
      <c r="K178" s="32" t="s">
        <v>17</v>
      </c>
      <c r="L178" s="33">
        <v>5.2358234168229396</v>
      </c>
      <c r="M178" s="34">
        <v>3</v>
      </c>
      <c r="N178" s="34">
        <v>8</v>
      </c>
      <c r="O178" s="43">
        <v>2.7245507533071835E-2</v>
      </c>
      <c r="P178" s="23"/>
      <c r="Q178" s="191" t="s">
        <v>360</v>
      </c>
      <c r="R178" s="32" t="s">
        <v>25</v>
      </c>
      <c r="S178" s="33">
        <v>3.1258261549686663</v>
      </c>
      <c r="T178" s="34">
        <v>3</v>
      </c>
      <c r="U178" s="35">
        <v>1.0419420516562221</v>
      </c>
      <c r="V178" s="35">
        <v>41.822100036071895</v>
      </c>
      <c r="W178" s="43">
        <v>3.0995433897938728E-5</v>
      </c>
    </row>
    <row r="179" spans="1:23" ht="12" customHeight="1" x14ac:dyDescent="0.3">
      <c r="A179" s="189"/>
      <c r="B179" s="189"/>
      <c r="C179" s="13" t="s">
        <v>10</v>
      </c>
      <c r="D179" s="14">
        <v>-0.11564866666666651</v>
      </c>
      <c r="E179" s="15">
        <v>0.12305727325156825</v>
      </c>
      <c r="F179" s="16">
        <v>0.78530884488820174</v>
      </c>
      <c r="G179" s="15">
        <v>-0.50972137236974069</v>
      </c>
      <c r="H179" s="17">
        <v>0.27842403903640761</v>
      </c>
      <c r="J179" s="192"/>
      <c r="K179" s="32" t="s">
        <v>18</v>
      </c>
      <c r="L179" s="33">
        <v>3.7361217098464552</v>
      </c>
      <c r="M179" s="34">
        <v>3</v>
      </c>
      <c r="N179" s="34">
        <v>8</v>
      </c>
      <c r="O179" s="43">
        <v>6.0389282538390904E-2</v>
      </c>
      <c r="P179" s="23"/>
      <c r="Q179" s="192"/>
      <c r="R179" s="32" t="s">
        <v>26</v>
      </c>
      <c r="S179" s="33">
        <v>0.19930937007133334</v>
      </c>
      <c r="T179" s="34">
        <v>8</v>
      </c>
      <c r="U179" s="35">
        <v>2.4913671258916668E-2</v>
      </c>
      <c r="V179" s="36"/>
      <c r="W179" s="37"/>
    </row>
    <row r="180" spans="1:23" ht="12" customHeight="1" x14ac:dyDescent="0.3">
      <c r="A180" s="189" t="s">
        <v>130</v>
      </c>
      <c r="B180" s="189" t="s">
        <v>8</v>
      </c>
      <c r="C180" s="8" t="s">
        <v>9</v>
      </c>
      <c r="D180" s="9">
        <v>-0.1452362666666667</v>
      </c>
      <c r="E180" s="10">
        <v>4.7885275388456668E-2</v>
      </c>
      <c r="F180" s="11">
        <v>6.3484519023769947E-2</v>
      </c>
      <c r="G180" s="10">
        <v>-0.29858177430756072</v>
      </c>
      <c r="H180" s="12">
        <v>8.1092409742273275E-3</v>
      </c>
      <c r="J180" s="192"/>
      <c r="K180" s="32" t="s">
        <v>19</v>
      </c>
      <c r="L180" s="33">
        <v>3.7361217098464552</v>
      </c>
      <c r="M180" s="34">
        <v>3</v>
      </c>
      <c r="N180" s="35">
        <v>2.0007560456169862</v>
      </c>
      <c r="O180" s="43">
        <v>0.21823336071630511</v>
      </c>
      <c r="P180" s="23"/>
      <c r="Q180" s="191"/>
      <c r="R180" s="38" t="s">
        <v>27</v>
      </c>
      <c r="S180" s="39">
        <v>3.3251355250399999</v>
      </c>
      <c r="T180" s="40">
        <v>11</v>
      </c>
      <c r="U180" s="41"/>
      <c r="V180" s="41"/>
      <c r="W180" s="42"/>
    </row>
    <row r="181" spans="1:23" ht="12" customHeight="1" x14ac:dyDescent="0.3">
      <c r="A181" s="188"/>
      <c r="B181" s="188"/>
      <c r="C181" s="8" t="s">
        <v>10</v>
      </c>
      <c r="D181" s="9">
        <v>-5.1691133333333333E-2</v>
      </c>
      <c r="E181" s="10">
        <v>4.7885275388456668E-2</v>
      </c>
      <c r="F181" s="11">
        <v>0.71077044962909641</v>
      </c>
      <c r="G181" s="10">
        <v>-0.20503664097422736</v>
      </c>
      <c r="H181" s="12">
        <v>0.10165437430756069</v>
      </c>
      <c r="J181" s="191"/>
      <c r="K181" s="38" t="s">
        <v>20</v>
      </c>
      <c r="L181" s="39">
        <v>5.1415950624780411</v>
      </c>
      <c r="M181" s="40">
        <v>3</v>
      </c>
      <c r="N181" s="40">
        <v>8</v>
      </c>
      <c r="O181" s="49">
        <v>2.8520179231117684E-2</v>
      </c>
      <c r="P181" s="23"/>
      <c r="Q181" s="191" t="s">
        <v>369</v>
      </c>
      <c r="R181" s="32" t="s">
        <v>25</v>
      </c>
      <c r="S181" s="33">
        <v>8.5602269629491672E-3</v>
      </c>
      <c r="T181" s="34">
        <v>3</v>
      </c>
      <c r="U181" s="35">
        <v>2.8534089876497224E-3</v>
      </c>
      <c r="V181" s="35">
        <v>9.6790304449324847</v>
      </c>
      <c r="W181" s="43">
        <v>4.871039697720062E-3</v>
      </c>
    </row>
    <row r="182" spans="1:23" ht="12" customHeight="1" x14ac:dyDescent="0.3">
      <c r="A182" s="188"/>
      <c r="B182" s="189"/>
      <c r="C182" s="13" t="s">
        <v>11</v>
      </c>
      <c r="D182" s="14" t="s">
        <v>131</v>
      </c>
      <c r="E182" s="15">
        <v>4.7885275388456668E-2</v>
      </c>
      <c r="F182" s="16">
        <v>1.3033357412781665E-3</v>
      </c>
      <c r="G182" s="15">
        <v>-0.44547010764089401</v>
      </c>
      <c r="H182" s="17">
        <v>-0.13877909235910599</v>
      </c>
      <c r="J182" s="191" t="s">
        <v>279</v>
      </c>
      <c r="K182" s="32" t="s">
        <v>17</v>
      </c>
      <c r="L182" s="33">
        <v>4.9282751977975181</v>
      </c>
      <c r="M182" s="34">
        <v>3</v>
      </c>
      <c r="N182" s="34">
        <v>8</v>
      </c>
      <c r="O182" s="43">
        <v>3.1691493765207648E-2</v>
      </c>
      <c r="P182" s="23"/>
      <c r="Q182" s="192"/>
      <c r="R182" s="32" t="s">
        <v>26</v>
      </c>
      <c r="S182" s="33">
        <v>2.3584254674133332E-3</v>
      </c>
      <c r="T182" s="34">
        <v>8</v>
      </c>
      <c r="U182" s="35">
        <v>2.9480318342666665E-4</v>
      </c>
      <c r="V182" s="36"/>
      <c r="W182" s="37"/>
    </row>
    <row r="183" spans="1:23" ht="12" customHeight="1" x14ac:dyDescent="0.3">
      <c r="A183" s="188"/>
      <c r="B183" s="189" t="s">
        <v>9</v>
      </c>
      <c r="C183" s="8" t="s">
        <v>8</v>
      </c>
      <c r="D183" s="9">
        <v>0.1452362666666667</v>
      </c>
      <c r="E183" s="10">
        <v>4.7885275388456668E-2</v>
      </c>
      <c r="F183" s="11">
        <v>6.3484519023769947E-2</v>
      </c>
      <c r="G183" s="10">
        <v>-8.1092409742273275E-3</v>
      </c>
      <c r="H183" s="12">
        <v>0.29858177430756072</v>
      </c>
      <c r="J183" s="192"/>
      <c r="K183" s="32" t="s">
        <v>18</v>
      </c>
      <c r="L183" s="33">
        <v>2.5557627761229895</v>
      </c>
      <c r="M183" s="34">
        <v>3</v>
      </c>
      <c r="N183" s="34">
        <v>8</v>
      </c>
      <c r="O183" s="43">
        <v>0.12836424817280753</v>
      </c>
      <c r="P183" s="23"/>
      <c r="Q183" s="191"/>
      <c r="R183" s="38" t="s">
        <v>27</v>
      </c>
      <c r="S183" s="39">
        <v>1.09186524303625E-2</v>
      </c>
      <c r="T183" s="40">
        <v>11</v>
      </c>
      <c r="U183" s="41"/>
      <c r="V183" s="41"/>
      <c r="W183" s="42"/>
    </row>
    <row r="184" spans="1:23" ht="12" customHeight="1" x14ac:dyDescent="0.3">
      <c r="A184" s="188"/>
      <c r="B184" s="188"/>
      <c r="C184" s="8" t="s">
        <v>10</v>
      </c>
      <c r="D184" s="9">
        <v>9.354513333333335E-2</v>
      </c>
      <c r="E184" s="10">
        <v>4.7885275388456668E-2</v>
      </c>
      <c r="F184" s="11">
        <v>0.28031150702260776</v>
      </c>
      <c r="G184" s="10">
        <v>-5.9800374307560675E-2</v>
      </c>
      <c r="H184" s="12">
        <v>0.24689064097422736</v>
      </c>
      <c r="J184" s="192"/>
      <c r="K184" s="32" t="s">
        <v>19</v>
      </c>
      <c r="L184" s="33">
        <v>2.55576277612299</v>
      </c>
      <c r="M184" s="34">
        <v>3</v>
      </c>
      <c r="N184" s="35">
        <v>2.3267545057629753</v>
      </c>
      <c r="O184" s="43">
        <v>0.26877245281034357</v>
      </c>
      <c r="P184" s="23"/>
      <c r="Q184" s="191" t="s">
        <v>374</v>
      </c>
      <c r="R184" s="32" t="s">
        <v>25</v>
      </c>
      <c r="S184" s="33">
        <v>1.0026357817462501</v>
      </c>
      <c r="T184" s="34">
        <v>3</v>
      </c>
      <c r="U184" s="35">
        <v>0.33421192724875004</v>
      </c>
      <c r="V184" s="35">
        <v>179.21893776099478</v>
      </c>
      <c r="W184" s="43">
        <v>1.1303681546597372E-7</v>
      </c>
    </row>
    <row r="185" spans="1:23" ht="12" customHeight="1" x14ac:dyDescent="0.3">
      <c r="A185" s="188"/>
      <c r="B185" s="189"/>
      <c r="C185" s="13" t="s">
        <v>11</v>
      </c>
      <c r="D185" s="14">
        <v>-0.14688833333333334</v>
      </c>
      <c r="E185" s="15">
        <v>4.7885275388456668E-2</v>
      </c>
      <c r="F185" s="16">
        <v>6.0466283147817323E-2</v>
      </c>
      <c r="G185" s="15">
        <v>-0.30023384097422734</v>
      </c>
      <c r="H185" s="17">
        <v>6.4571743075606813E-3</v>
      </c>
      <c r="J185" s="191"/>
      <c r="K185" s="38" t="s">
        <v>20</v>
      </c>
      <c r="L185" s="39">
        <v>4.7543728205606959</v>
      </c>
      <c r="M185" s="40">
        <v>3</v>
      </c>
      <c r="N185" s="40">
        <v>8</v>
      </c>
      <c r="O185" s="49">
        <v>3.4606913190905822E-2</v>
      </c>
      <c r="P185" s="23"/>
      <c r="Q185" s="192"/>
      <c r="R185" s="32" t="s">
        <v>26</v>
      </c>
      <c r="S185" s="33">
        <v>1.4918598733999993E-2</v>
      </c>
      <c r="T185" s="34">
        <v>8</v>
      </c>
      <c r="U185" s="35">
        <v>1.8648248417499991E-3</v>
      </c>
      <c r="V185" s="36"/>
      <c r="W185" s="37"/>
    </row>
    <row r="186" spans="1:23" ht="12" customHeight="1" x14ac:dyDescent="0.3">
      <c r="A186" s="188"/>
      <c r="B186" s="189" t="s">
        <v>10</v>
      </c>
      <c r="C186" s="8" t="s">
        <v>8</v>
      </c>
      <c r="D186" s="9">
        <v>5.1691133333333333E-2</v>
      </c>
      <c r="E186" s="10">
        <v>4.7885275388456668E-2</v>
      </c>
      <c r="F186" s="11">
        <v>0.71077044962909641</v>
      </c>
      <c r="G186" s="10">
        <v>-0.10165437430756069</v>
      </c>
      <c r="H186" s="12">
        <v>0.20503664097422736</v>
      </c>
      <c r="J186" s="191" t="s">
        <v>286</v>
      </c>
      <c r="K186" s="32" t="s">
        <v>17</v>
      </c>
      <c r="L186" s="33">
        <v>4.2012613200695847</v>
      </c>
      <c r="M186" s="34">
        <v>3</v>
      </c>
      <c r="N186" s="34">
        <v>8</v>
      </c>
      <c r="O186" s="43">
        <v>4.6393796267333219E-2</v>
      </c>
      <c r="P186" s="23"/>
      <c r="Q186" s="191"/>
      <c r="R186" s="38" t="s">
        <v>27</v>
      </c>
      <c r="S186" s="39">
        <v>1.01755438048025</v>
      </c>
      <c r="T186" s="40">
        <v>11</v>
      </c>
      <c r="U186" s="41"/>
      <c r="V186" s="41"/>
      <c r="W186" s="42"/>
    </row>
    <row r="187" spans="1:23" ht="12" customHeight="1" x14ac:dyDescent="0.3">
      <c r="A187" s="188"/>
      <c r="B187" s="188"/>
      <c r="C187" s="8" t="s">
        <v>9</v>
      </c>
      <c r="D187" s="9">
        <v>-9.354513333333335E-2</v>
      </c>
      <c r="E187" s="10">
        <v>4.7885275388456668E-2</v>
      </c>
      <c r="F187" s="11">
        <v>0.28031150702260776</v>
      </c>
      <c r="G187" s="10">
        <v>-0.24689064097422736</v>
      </c>
      <c r="H187" s="12">
        <v>5.9800374307560675E-2</v>
      </c>
      <c r="J187" s="192"/>
      <c r="K187" s="32" t="s">
        <v>18</v>
      </c>
      <c r="L187" s="33">
        <v>3.8280631036052544</v>
      </c>
      <c r="M187" s="34">
        <v>3</v>
      </c>
      <c r="N187" s="34">
        <v>8</v>
      </c>
      <c r="O187" s="43">
        <v>5.7245965762444249E-2</v>
      </c>
      <c r="P187" s="23"/>
      <c r="Q187" s="191" t="s">
        <v>381</v>
      </c>
      <c r="R187" s="32" t="s">
        <v>25</v>
      </c>
      <c r="S187" s="33">
        <v>6.2556726610625002E-3</v>
      </c>
      <c r="T187" s="34">
        <v>3</v>
      </c>
      <c r="U187" s="35">
        <v>2.0852242203541669E-3</v>
      </c>
      <c r="V187" s="35">
        <v>16.229511976380987</v>
      </c>
      <c r="W187" s="43">
        <v>9.1924288998949781E-4</v>
      </c>
    </row>
    <row r="188" spans="1:23" ht="12" customHeight="1" x14ac:dyDescent="0.3">
      <c r="A188" s="188"/>
      <c r="B188" s="189"/>
      <c r="C188" s="13" t="s">
        <v>11</v>
      </c>
      <c r="D188" s="14" t="s">
        <v>132</v>
      </c>
      <c r="E188" s="15">
        <v>4.7885275388456668E-2</v>
      </c>
      <c r="F188" s="16">
        <v>4.507581044537079E-3</v>
      </c>
      <c r="G188" s="15">
        <v>-0.3937789743075607</v>
      </c>
      <c r="H188" s="17">
        <v>-8.7087959025772682E-2</v>
      </c>
      <c r="J188" s="192"/>
      <c r="K188" s="32" t="s">
        <v>19</v>
      </c>
      <c r="L188" s="33">
        <v>3.8280631036052539</v>
      </c>
      <c r="M188" s="34">
        <v>3</v>
      </c>
      <c r="N188" s="35">
        <v>2.0105982256278887</v>
      </c>
      <c r="O188" s="43">
        <v>0.21307826900623433</v>
      </c>
      <c r="P188" s="23"/>
      <c r="Q188" s="192"/>
      <c r="R188" s="32" t="s">
        <v>26</v>
      </c>
      <c r="S188" s="33">
        <v>1.0278678611600003E-3</v>
      </c>
      <c r="T188" s="34">
        <v>8</v>
      </c>
      <c r="U188" s="35">
        <v>1.2848348264500004E-4</v>
      </c>
      <c r="V188" s="36"/>
      <c r="W188" s="37"/>
    </row>
    <row r="189" spans="1:23" ht="12" customHeight="1" x14ac:dyDescent="0.3">
      <c r="A189" s="188"/>
      <c r="B189" s="189" t="s">
        <v>11</v>
      </c>
      <c r="C189" s="8" t="s">
        <v>8</v>
      </c>
      <c r="D189" s="9" t="s">
        <v>133</v>
      </c>
      <c r="E189" s="10">
        <v>4.7885275388456668E-2</v>
      </c>
      <c r="F189" s="11">
        <v>1.3033357412781665E-3</v>
      </c>
      <c r="G189" s="10">
        <v>0.13877909235910599</v>
      </c>
      <c r="H189" s="12">
        <v>0.44547010764089401</v>
      </c>
      <c r="J189" s="191"/>
      <c r="K189" s="38" t="s">
        <v>20</v>
      </c>
      <c r="L189" s="39">
        <v>4.1801967719614952</v>
      </c>
      <c r="M189" s="40">
        <v>3</v>
      </c>
      <c r="N189" s="40">
        <v>8</v>
      </c>
      <c r="O189" s="49">
        <v>4.6934377833340014E-2</v>
      </c>
      <c r="P189" s="23"/>
      <c r="Q189" s="191"/>
      <c r="R189" s="38" t="s">
        <v>27</v>
      </c>
      <c r="S189" s="39">
        <v>7.2835405222225003E-3</v>
      </c>
      <c r="T189" s="40">
        <v>11</v>
      </c>
      <c r="U189" s="41"/>
      <c r="V189" s="41"/>
      <c r="W189" s="42"/>
    </row>
    <row r="190" spans="1:23" ht="12" customHeight="1" x14ac:dyDescent="0.3">
      <c r="A190" s="188"/>
      <c r="B190" s="188"/>
      <c r="C190" s="8" t="s">
        <v>9</v>
      </c>
      <c r="D190" s="9">
        <v>0.14688833333333334</v>
      </c>
      <c r="E190" s="10">
        <v>4.7885275388456668E-2</v>
      </c>
      <c r="F190" s="11">
        <v>6.0466283147817323E-2</v>
      </c>
      <c r="G190" s="10">
        <v>-6.4571743075606813E-3</v>
      </c>
      <c r="H190" s="12">
        <v>0.30023384097422734</v>
      </c>
      <c r="J190" s="191" t="s">
        <v>293</v>
      </c>
      <c r="K190" s="32" t="s">
        <v>17</v>
      </c>
      <c r="L190" s="33">
        <v>3.937810988523037</v>
      </c>
      <c r="M190" s="34">
        <v>3</v>
      </c>
      <c r="N190" s="34">
        <v>8</v>
      </c>
      <c r="O190" s="43">
        <v>5.3754883358798349E-2</v>
      </c>
      <c r="P190" s="23"/>
      <c r="Q190" s="191" t="s">
        <v>388</v>
      </c>
      <c r="R190" s="32" t="s">
        <v>25</v>
      </c>
      <c r="S190" s="33">
        <v>1.7253709593973127E-2</v>
      </c>
      <c r="T190" s="34">
        <v>3</v>
      </c>
      <c r="U190" s="35">
        <v>5.7512365313243758E-3</v>
      </c>
      <c r="V190" s="35">
        <v>347.61952572935979</v>
      </c>
      <c r="W190" s="43">
        <v>8.2405619310118864E-9</v>
      </c>
    </row>
    <row r="191" spans="1:23" ht="12" customHeight="1" x14ac:dyDescent="0.3">
      <c r="A191" s="189"/>
      <c r="B191" s="189"/>
      <c r="C191" s="13" t="s">
        <v>10</v>
      </c>
      <c r="D191" s="14" t="s">
        <v>134</v>
      </c>
      <c r="E191" s="15">
        <v>4.7885275388456668E-2</v>
      </c>
      <c r="F191" s="16">
        <v>4.507581044537079E-3</v>
      </c>
      <c r="G191" s="15">
        <v>8.7087959025772682E-2</v>
      </c>
      <c r="H191" s="17">
        <v>0.3937789743075607</v>
      </c>
      <c r="J191" s="192"/>
      <c r="K191" s="32" t="s">
        <v>18</v>
      </c>
      <c r="L191" s="33">
        <v>0.43187762214939257</v>
      </c>
      <c r="M191" s="34">
        <v>3</v>
      </c>
      <c r="N191" s="34">
        <v>8</v>
      </c>
      <c r="O191" s="43">
        <v>0.73596604836807344</v>
      </c>
      <c r="P191" s="23"/>
      <c r="Q191" s="192"/>
      <c r="R191" s="32" t="s">
        <v>26</v>
      </c>
      <c r="S191" s="33">
        <v>1.3235704224053325E-4</v>
      </c>
      <c r="T191" s="34">
        <v>8</v>
      </c>
      <c r="U191" s="35">
        <v>1.6544630280066656E-5</v>
      </c>
      <c r="V191" s="36"/>
      <c r="W191" s="37"/>
    </row>
    <row r="192" spans="1:23" ht="12" customHeight="1" x14ac:dyDescent="0.3">
      <c r="A192" s="189" t="s">
        <v>135</v>
      </c>
      <c r="B192" s="189" t="s">
        <v>8</v>
      </c>
      <c r="C192" s="8" t="s">
        <v>9</v>
      </c>
      <c r="D192" s="9" t="s">
        <v>136</v>
      </c>
      <c r="E192" s="10">
        <v>4.5901998364292979E-3</v>
      </c>
      <c r="F192" s="11">
        <v>4.8613463711122407E-4</v>
      </c>
      <c r="G192" s="10">
        <v>1.7692071018018826E-2</v>
      </c>
      <c r="H192" s="12">
        <v>4.7090942315314521E-2</v>
      </c>
      <c r="J192" s="192"/>
      <c r="K192" s="32" t="s">
        <v>19</v>
      </c>
      <c r="L192" s="33">
        <v>0.43187762214939257</v>
      </c>
      <c r="M192" s="34">
        <v>3</v>
      </c>
      <c r="N192" s="35">
        <v>4.4318740641191878</v>
      </c>
      <c r="O192" s="43">
        <v>0.74071774762219267</v>
      </c>
      <c r="P192" s="23"/>
      <c r="Q192" s="191"/>
      <c r="R192" s="38" t="s">
        <v>27</v>
      </c>
      <c r="S192" s="39">
        <v>1.738606663621366E-2</v>
      </c>
      <c r="T192" s="40">
        <v>11</v>
      </c>
      <c r="U192" s="41"/>
      <c r="V192" s="41"/>
      <c r="W192" s="42"/>
    </row>
    <row r="193" spans="1:23" ht="12" customHeight="1" x14ac:dyDescent="0.3">
      <c r="A193" s="188"/>
      <c r="B193" s="188"/>
      <c r="C193" s="8" t="s">
        <v>10</v>
      </c>
      <c r="D193" s="9" t="s">
        <v>137</v>
      </c>
      <c r="E193" s="10">
        <v>4.5901998364292979E-3</v>
      </c>
      <c r="F193" s="11">
        <v>1.2382584467314217E-3</v>
      </c>
      <c r="G193" s="10">
        <v>1.3520464351352159E-2</v>
      </c>
      <c r="H193" s="12">
        <v>4.2919335648647854E-2</v>
      </c>
      <c r="J193" s="191"/>
      <c r="K193" s="38" t="s">
        <v>20</v>
      </c>
      <c r="L193" s="39">
        <v>3.35301202868758</v>
      </c>
      <c r="M193" s="40">
        <v>3</v>
      </c>
      <c r="N193" s="40">
        <v>8</v>
      </c>
      <c r="O193" s="49">
        <v>7.6035413921477113E-2</v>
      </c>
      <c r="P193" s="23"/>
      <c r="Q193" s="191" t="s">
        <v>395</v>
      </c>
      <c r="R193" s="32" t="s">
        <v>25</v>
      </c>
      <c r="S193" s="33">
        <v>74.167193919291691</v>
      </c>
      <c r="T193" s="34">
        <v>3</v>
      </c>
      <c r="U193" s="35">
        <v>24.72239797309723</v>
      </c>
      <c r="V193" s="35">
        <v>312.29214000482739</v>
      </c>
      <c r="W193" s="43">
        <v>1.2603308296041106E-8</v>
      </c>
    </row>
    <row r="194" spans="1:23" ht="12" customHeight="1" x14ac:dyDescent="0.3">
      <c r="A194" s="188"/>
      <c r="B194" s="189"/>
      <c r="C194" s="13" t="s">
        <v>11</v>
      </c>
      <c r="D194" s="14" t="s">
        <v>138</v>
      </c>
      <c r="E194" s="15">
        <v>4.5901998364292979E-3</v>
      </c>
      <c r="F194" s="16">
        <v>8.6409264002351716E-4</v>
      </c>
      <c r="G194" s="15">
        <v>1.5078764351352157E-2</v>
      </c>
      <c r="H194" s="17">
        <v>4.4477635648647852E-2</v>
      </c>
      <c r="J194" s="191" t="s">
        <v>302</v>
      </c>
      <c r="K194" s="32" t="s">
        <v>17</v>
      </c>
      <c r="L194" s="33">
        <v>3.9849173184111364</v>
      </c>
      <c r="M194" s="34">
        <v>3</v>
      </c>
      <c r="N194" s="34">
        <v>8</v>
      </c>
      <c r="O194" s="43">
        <v>5.2337635115187936E-2</v>
      </c>
      <c r="P194" s="23"/>
      <c r="Q194" s="192"/>
      <c r="R194" s="32" t="s">
        <v>26</v>
      </c>
      <c r="S194" s="33">
        <v>0.63331463859999992</v>
      </c>
      <c r="T194" s="34">
        <v>8</v>
      </c>
      <c r="U194" s="35">
        <v>7.916432982499999E-2</v>
      </c>
      <c r="V194" s="36"/>
      <c r="W194" s="37"/>
    </row>
    <row r="195" spans="1:23" ht="12" customHeight="1" x14ac:dyDescent="0.3">
      <c r="A195" s="188"/>
      <c r="B195" s="189" t="s">
        <v>9</v>
      </c>
      <c r="C195" s="8" t="s">
        <v>8</v>
      </c>
      <c r="D195" s="9" t="s">
        <v>139</v>
      </c>
      <c r="E195" s="10">
        <v>4.5901998364292979E-3</v>
      </c>
      <c r="F195" s="11">
        <v>4.8613463711122407E-4</v>
      </c>
      <c r="G195" s="10">
        <v>-4.7090942315314521E-2</v>
      </c>
      <c r="H195" s="12">
        <v>-1.7692071018018826E-2</v>
      </c>
      <c r="J195" s="192"/>
      <c r="K195" s="32" t="s">
        <v>18</v>
      </c>
      <c r="L195" s="33">
        <v>1.4906926773131952</v>
      </c>
      <c r="M195" s="34">
        <v>3</v>
      </c>
      <c r="N195" s="34">
        <v>8</v>
      </c>
      <c r="O195" s="43">
        <v>0.28911259737479444</v>
      </c>
      <c r="P195" s="23"/>
      <c r="Q195" s="191"/>
      <c r="R195" s="38" t="s">
        <v>27</v>
      </c>
      <c r="S195" s="39">
        <v>74.800508557891689</v>
      </c>
      <c r="T195" s="40">
        <v>11</v>
      </c>
      <c r="U195" s="41"/>
      <c r="V195" s="41"/>
      <c r="W195" s="42"/>
    </row>
    <row r="196" spans="1:23" ht="12" customHeight="1" x14ac:dyDescent="0.3">
      <c r="A196" s="188"/>
      <c r="B196" s="188"/>
      <c r="C196" s="8" t="s">
        <v>10</v>
      </c>
      <c r="D196" s="9">
        <v>-4.1716066666666676E-3</v>
      </c>
      <c r="E196" s="10">
        <v>4.5901998364292979E-3</v>
      </c>
      <c r="F196" s="11">
        <v>0.80099919903573191</v>
      </c>
      <c r="G196" s="10">
        <v>-1.8871042315314515E-2</v>
      </c>
      <c r="H196" s="12">
        <v>1.052782898198118E-2</v>
      </c>
      <c r="J196" s="192"/>
      <c r="K196" s="32" t="s">
        <v>19</v>
      </c>
      <c r="L196" s="33">
        <v>1.490692677313195</v>
      </c>
      <c r="M196" s="34">
        <v>3</v>
      </c>
      <c r="N196" s="35">
        <v>3.1854263223749402</v>
      </c>
      <c r="O196" s="43">
        <v>0.36867219830602271</v>
      </c>
      <c r="P196" s="23"/>
      <c r="Q196" s="191" t="s">
        <v>406</v>
      </c>
      <c r="R196" s="32" t="s">
        <v>25</v>
      </c>
      <c r="S196" s="33">
        <v>289.99870692010001</v>
      </c>
      <c r="T196" s="34">
        <v>3</v>
      </c>
      <c r="U196" s="35">
        <v>96.666235640033335</v>
      </c>
      <c r="V196" s="35">
        <v>13.821610368436293</v>
      </c>
      <c r="W196" s="43">
        <v>1.5708629757280219E-3</v>
      </c>
    </row>
    <row r="197" spans="1:23" ht="12" customHeight="1" x14ac:dyDescent="0.3">
      <c r="A197" s="188"/>
      <c r="B197" s="189"/>
      <c r="C197" s="13" t="s">
        <v>11</v>
      </c>
      <c r="D197" s="14">
        <v>-2.6133066666666691E-3</v>
      </c>
      <c r="E197" s="15">
        <v>4.5901998364292979E-3</v>
      </c>
      <c r="F197" s="16">
        <v>0.9384897989355605</v>
      </c>
      <c r="G197" s="15">
        <v>-1.7312742315314517E-2</v>
      </c>
      <c r="H197" s="17">
        <v>1.2086128981981178E-2</v>
      </c>
      <c r="J197" s="191"/>
      <c r="K197" s="38" t="s">
        <v>20</v>
      </c>
      <c r="L197" s="39">
        <v>3.7656846251154557</v>
      </c>
      <c r="M197" s="40">
        <v>3</v>
      </c>
      <c r="N197" s="40">
        <v>8</v>
      </c>
      <c r="O197" s="49">
        <v>5.9355754637861635E-2</v>
      </c>
      <c r="P197" s="23"/>
      <c r="Q197" s="192"/>
      <c r="R197" s="32" t="s">
        <v>26</v>
      </c>
      <c r="S197" s="33">
        <v>55.950780300266658</v>
      </c>
      <c r="T197" s="34">
        <v>8</v>
      </c>
      <c r="U197" s="35">
        <v>6.9938475375333322</v>
      </c>
      <c r="V197" s="36"/>
      <c r="W197" s="37"/>
    </row>
    <row r="198" spans="1:23" ht="12" customHeight="1" x14ac:dyDescent="0.3">
      <c r="A198" s="188"/>
      <c r="B198" s="189" t="s">
        <v>10</v>
      </c>
      <c r="C198" s="8" t="s">
        <v>8</v>
      </c>
      <c r="D198" s="9" t="s">
        <v>140</v>
      </c>
      <c r="E198" s="10">
        <v>4.5901998364292979E-3</v>
      </c>
      <c r="F198" s="11">
        <v>1.2382584467314217E-3</v>
      </c>
      <c r="G198" s="10">
        <v>-4.2919335648647854E-2</v>
      </c>
      <c r="H198" s="12">
        <v>-1.3520464351352159E-2</v>
      </c>
      <c r="J198" s="191" t="s">
        <v>307</v>
      </c>
      <c r="K198" s="32" t="s">
        <v>17</v>
      </c>
      <c r="L198" s="33">
        <v>4.1503871327498292</v>
      </c>
      <c r="M198" s="34">
        <v>3</v>
      </c>
      <c r="N198" s="34">
        <v>8</v>
      </c>
      <c r="O198" s="43">
        <v>4.7712817888925153E-2</v>
      </c>
      <c r="P198" s="23"/>
      <c r="Q198" s="191"/>
      <c r="R198" s="38" t="s">
        <v>27</v>
      </c>
      <c r="S198" s="39">
        <v>345.94948722036668</v>
      </c>
      <c r="T198" s="40">
        <v>11</v>
      </c>
      <c r="U198" s="41"/>
      <c r="V198" s="41"/>
      <c r="W198" s="42"/>
    </row>
    <row r="199" spans="1:23" ht="12" customHeight="1" x14ac:dyDescent="0.3">
      <c r="A199" s="188"/>
      <c r="B199" s="188"/>
      <c r="C199" s="8" t="s">
        <v>9</v>
      </c>
      <c r="D199" s="9">
        <v>4.1716066666666676E-3</v>
      </c>
      <c r="E199" s="10">
        <v>4.5901998364292979E-3</v>
      </c>
      <c r="F199" s="11">
        <v>0.80099919903573191</v>
      </c>
      <c r="G199" s="10">
        <v>-1.052782898198118E-2</v>
      </c>
      <c r="H199" s="12">
        <v>1.8871042315314515E-2</v>
      </c>
      <c r="J199" s="192"/>
      <c r="K199" s="32" t="s">
        <v>18</v>
      </c>
      <c r="L199" s="33">
        <v>3.9617598114232324</v>
      </c>
      <c r="M199" s="34">
        <v>3</v>
      </c>
      <c r="N199" s="34">
        <v>8</v>
      </c>
      <c r="O199" s="43">
        <v>5.3028486238373668E-2</v>
      </c>
      <c r="P199" s="23"/>
      <c r="Q199" s="191" t="s">
        <v>413</v>
      </c>
      <c r="R199" s="32" t="s">
        <v>25</v>
      </c>
      <c r="S199" s="33">
        <v>6.5863321644916653</v>
      </c>
      <c r="T199" s="34">
        <v>3</v>
      </c>
      <c r="U199" s="35">
        <v>2.1954440548305549</v>
      </c>
      <c r="V199" s="35">
        <v>40.822444688253356</v>
      </c>
      <c r="W199" s="43">
        <v>3.3925419275428468E-5</v>
      </c>
    </row>
    <row r="200" spans="1:23" ht="12" customHeight="1" x14ac:dyDescent="0.3">
      <c r="A200" s="188"/>
      <c r="B200" s="189"/>
      <c r="C200" s="13" t="s">
        <v>11</v>
      </c>
      <c r="D200" s="14">
        <v>1.5582999999999986E-3</v>
      </c>
      <c r="E200" s="15">
        <v>4.5901998364292979E-3</v>
      </c>
      <c r="F200" s="16">
        <v>0.98554893000845523</v>
      </c>
      <c r="G200" s="15">
        <v>-1.3141135648647849E-2</v>
      </c>
      <c r="H200" s="17">
        <v>1.6257735648647846E-2</v>
      </c>
      <c r="J200" s="192"/>
      <c r="K200" s="32" t="s">
        <v>19</v>
      </c>
      <c r="L200" s="33">
        <v>3.9617598114232324</v>
      </c>
      <c r="M200" s="34">
        <v>3</v>
      </c>
      <c r="N200" s="35">
        <v>2.0003265349176322</v>
      </c>
      <c r="O200" s="43">
        <v>0.20804943291864825</v>
      </c>
      <c r="P200" s="23"/>
      <c r="Q200" s="192"/>
      <c r="R200" s="32" t="s">
        <v>26</v>
      </c>
      <c r="S200" s="33">
        <v>0.43024254360000014</v>
      </c>
      <c r="T200" s="34">
        <v>8</v>
      </c>
      <c r="U200" s="35">
        <v>5.3780317950000017E-2</v>
      </c>
      <c r="V200" s="36"/>
      <c r="W200" s="37"/>
    </row>
    <row r="201" spans="1:23" ht="12" customHeight="1" x14ac:dyDescent="0.3">
      <c r="A201" s="188"/>
      <c r="B201" s="189" t="s">
        <v>11</v>
      </c>
      <c r="C201" s="8" t="s">
        <v>8</v>
      </c>
      <c r="D201" s="9" t="s">
        <v>141</v>
      </c>
      <c r="E201" s="10">
        <v>4.5901998364292979E-3</v>
      </c>
      <c r="F201" s="11">
        <v>8.6409264002351716E-4</v>
      </c>
      <c r="G201" s="10">
        <v>-4.4477635648647852E-2</v>
      </c>
      <c r="H201" s="12">
        <v>-1.5078764351352157E-2</v>
      </c>
      <c r="J201" s="191"/>
      <c r="K201" s="38" t="s">
        <v>20</v>
      </c>
      <c r="L201" s="39">
        <v>4.1397826360800085</v>
      </c>
      <c r="M201" s="40">
        <v>3</v>
      </c>
      <c r="N201" s="40">
        <v>8</v>
      </c>
      <c r="O201" s="49">
        <v>4.7993600381204315E-2</v>
      </c>
      <c r="P201" s="23"/>
      <c r="Q201" s="191"/>
      <c r="R201" s="38" t="s">
        <v>27</v>
      </c>
      <c r="S201" s="39">
        <v>7.0165747080916656</v>
      </c>
      <c r="T201" s="40">
        <v>11</v>
      </c>
      <c r="U201" s="41"/>
      <c r="V201" s="41"/>
      <c r="W201" s="42"/>
    </row>
    <row r="202" spans="1:23" ht="12" customHeight="1" x14ac:dyDescent="0.3">
      <c r="A202" s="188"/>
      <c r="B202" s="188"/>
      <c r="C202" s="8" t="s">
        <v>9</v>
      </c>
      <c r="D202" s="9">
        <v>2.6133066666666691E-3</v>
      </c>
      <c r="E202" s="10">
        <v>4.5901998364292979E-3</v>
      </c>
      <c r="F202" s="11">
        <v>0.9384897989355605</v>
      </c>
      <c r="G202" s="10">
        <v>-1.2086128981981178E-2</v>
      </c>
      <c r="H202" s="12">
        <v>1.7312742315314517E-2</v>
      </c>
      <c r="J202" s="191" t="s">
        <v>314</v>
      </c>
      <c r="K202" s="32" t="s">
        <v>17</v>
      </c>
      <c r="L202" s="33">
        <v>2.2664492920202539</v>
      </c>
      <c r="M202" s="34">
        <v>3</v>
      </c>
      <c r="N202" s="34">
        <v>8</v>
      </c>
      <c r="O202" s="43">
        <v>0.15785350255662156</v>
      </c>
      <c r="P202" s="23"/>
      <c r="Q202" s="191" t="s">
        <v>420</v>
      </c>
      <c r="R202" s="32" t="s">
        <v>25</v>
      </c>
      <c r="S202" s="33">
        <v>1.5790754107275837</v>
      </c>
      <c r="T202" s="34">
        <v>3</v>
      </c>
      <c r="U202" s="35">
        <v>0.52635847024252791</v>
      </c>
      <c r="V202" s="35">
        <v>52.113580566684739</v>
      </c>
      <c r="W202" s="43">
        <v>1.3547224513567367E-5</v>
      </c>
    </row>
    <row r="203" spans="1:23" ht="12" customHeight="1" x14ac:dyDescent="0.3">
      <c r="A203" s="189"/>
      <c r="B203" s="189"/>
      <c r="C203" s="13" t="s">
        <v>10</v>
      </c>
      <c r="D203" s="14">
        <v>-1.5582999999999986E-3</v>
      </c>
      <c r="E203" s="15">
        <v>4.5901998364292979E-3</v>
      </c>
      <c r="F203" s="16">
        <v>0.98554893000845523</v>
      </c>
      <c r="G203" s="15">
        <v>-1.6257735648647846E-2</v>
      </c>
      <c r="H203" s="17">
        <v>1.3141135648647849E-2</v>
      </c>
      <c r="J203" s="192"/>
      <c r="K203" s="32" t="s">
        <v>18</v>
      </c>
      <c r="L203" s="33">
        <v>0.81917699695455271</v>
      </c>
      <c r="M203" s="34">
        <v>3</v>
      </c>
      <c r="N203" s="34">
        <v>8</v>
      </c>
      <c r="O203" s="43">
        <v>0.51878231332368063</v>
      </c>
      <c r="P203" s="23"/>
      <c r="Q203" s="192"/>
      <c r="R203" s="32" t="s">
        <v>26</v>
      </c>
      <c r="S203" s="33">
        <v>8.0801735673333375E-2</v>
      </c>
      <c r="T203" s="34">
        <v>8</v>
      </c>
      <c r="U203" s="35">
        <v>1.0100216959166672E-2</v>
      </c>
      <c r="V203" s="36"/>
      <c r="W203" s="37"/>
    </row>
    <row r="204" spans="1:23" ht="12" customHeight="1" x14ac:dyDescent="0.3">
      <c r="A204" s="189" t="s">
        <v>142</v>
      </c>
      <c r="B204" s="189" t="s">
        <v>8</v>
      </c>
      <c r="C204" s="8" t="s">
        <v>9</v>
      </c>
      <c r="D204" s="9">
        <v>-7.5923466666666675E-2</v>
      </c>
      <c r="E204" s="10">
        <v>3.9232685137239556E-2</v>
      </c>
      <c r="F204" s="11">
        <v>0.28693676565192427</v>
      </c>
      <c r="G204" s="10">
        <v>-0.20156033456981393</v>
      </c>
      <c r="H204" s="12">
        <v>4.9713401236480589E-2</v>
      </c>
      <c r="J204" s="192"/>
      <c r="K204" s="32" t="s">
        <v>19</v>
      </c>
      <c r="L204" s="33">
        <v>0.81917699695455271</v>
      </c>
      <c r="M204" s="34">
        <v>3</v>
      </c>
      <c r="N204" s="35">
        <v>4.2287042971902284</v>
      </c>
      <c r="O204" s="43">
        <v>0.54429171654037867</v>
      </c>
      <c r="P204" s="23"/>
      <c r="Q204" s="191"/>
      <c r="R204" s="38" t="s">
        <v>27</v>
      </c>
      <c r="S204" s="39">
        <v>1.659877146400917</v>
      </c>
      <c r="T204" s="40">
        <v>11</v>
      </c>
      <c r="U204" s="41"/>
      <c r="V204" s="41"/>
      <c r="W204" s="42"/>
    </row>
    <row r="205" spans="1:23" ht="12" customHeight="1" x14ac:dyDescent="0.3">
      <c r="A205" s="188"/>
      <c r="B205" s="188"/>
      <c r="C205" s="8" t="s">
        <v>10</v>
      </c>
      <c r="D205" s="9">
        <v>-0.10953646666666668</v>
      </c>
      <c r="E205" s="10">
        <v>3.9232685137239556E-2</v>
      </c>
      <c r="F205" s="11">
        <v>8.9234250697554307E-2</v>
      </c>
      <c r="G205" s="10">
        <v>-0.23517333456981393</v>
      </c>
      <c r="H205" s="12">
        <v>1.6100401236480585E-2</v>
      </c>
      <c r="J205" s="191"/>
      <c r="K205" s="38" t="s">
        <v>20</v>
      </c>
      <c r="L205" s="39">
        <v>2.1400354976741442</v>
      </c>
      <c r="M205" s="40">
        <v>3</v>
      </c>
      <c r="N205" s="40">
        <v>8</v>
      </c>
      <c r="O205" s="49">
        <v>0.17331562832289948</v>
      </c>
      <c r="P205" s="23"/>
      <c r="Q205" s="191" t="s">
        <v>429</v>
      </c>
      <c r="R205" s="32" t="s">
        <v>25</v>
      </c>
      <c r="S205" s="33">
        <v>0.14172457752966666</v>
      </c>
      <c r="T205" s="34">
        <v>3</v>
      </c>
      <c r="U205" s="35">
        <v>4.7241525843222221E-2</v>
      </c>
      <c r="V205" s="35">
        <v>4.9125220961661107</v>
      </c>
      <c r="W205" s="43">
        <v>3.1942681124682723E-2</v>
      </c>
    </row>
    <row r="206" spans="1:23" ht="12" customHeight="1" x14ac:dyDescent="0.3">
      <c r="A206" s="188"/>
      <c r="B206" s="189"/>
      <c r="C206" s="13" t="s">
        <v>11</v>
      </c>
      <c r="D206" s="14">
        <v>-2.0067733333333351E-2</v>
      </c>
      <c r="E206" s="15">
        <v>3.9232685137239556E-2</v>
      </c>
      <c r="F206" s="16">
        <v>0.95402242990883501</v>
      </c>
      <c r="G206" s="15">
        <v>-0.1457046012364806</v>
      </c>
      <c r="H206" s="17">
        <v>0.10556913456981391</v>
      </c>
      <c r="J206" s="191" t="s">
        <v>323</v>
      </c>
      <c r="K206" s="32" t="s">
        <v>17</v>
      </c>
      <c r="L206" s="33">
        <v>2.2995737448138693</v>
      </c>
      <c r="M206" s="34">
        <v>3</v>
      </c>
      <c r="N206" s="34">
        <v>8</v>
      </c>
      <c r="O206" s="43">
        <v>0.15408400620137788</v>
      </c>
      <c r="P206" s="23"/>
      <c r="Q206" s="192"/>
      <c r="R206" s="32" t="s">
        <v>26</v>
      </c>
      <c r="S206" s="33">
        <v>7.6932418693999999E-2</v>
      </c>
      <c r="T206" s="34">
        <v>8</v>
      </c>
      <c r="U206" s="35">
        <v>9.6165523367499998E-3</v>
      </c>
      <c r="V206" s="36"/>
      <c r="W206" s="37"/>
    </row>
    <row r="207" spans="1:23" ht="12" customHeight="1" x14ac:dyDescent="0.3">
      <c r="A207" s="188"/>
      <c r="B207" s="189" t="s">
        <v>9</v>
      </c>
      <c r="C207" s="8" t="s">
        <v>8</v>
      </c>
      <c r="D207" s="9">
        <v>7.5923466666666675E-2</v>
      </c>
      <c r="E207" s="10">
        <v>3.9232685137239556E-2</v>
      </c>
      <c r="F207" s="11">
        <v>0.28693676565192427</v>
      </c>
      <c r="G207" s="10">
        <v>-4.9713401236480589E-2</v>
      </c>
      <c r="H207" s="12">
        <v>0.20156033456981393</v>
      </c>
      <c r="J207" s="192"/>
      <c r="K207" s="32" t="s">
        <v>18</v>
      </c>
      <c r="L207" s="33">
        <v>0.73000454863379971</v>
      </c>
      <c r="M207" s="34">
        <v>3</v>
      </c>
      <c r="N207" s="34">
        <v>8</v>
      </c>
      <c r="O207" s="43">
        <v>0.56242738918120105</v>
      </c>
      <c r="P207" s="23"/>
      <c r="Q207" s="191"/>
      <c r="R207" s="38" t="s">
        <v>27</v>
      </c>
      <c r="S207" s="39">
        <v>0.21865699622366666</v>
      </c>
      <c r="T207" s="40">
        <v>11</v>
      </c>
      <c r="U207" s="41"/>
      <c r="V207" s="41"/>
      <c r="W207" s="42"/>
    </row>
    <row r="208" spans="1:23" ht="12" customHeight="1" x14ac:dyDescent="0.3">
      <c r="A208" s="188"/>
      <c r="B208" s="188"/>
      <c r="C208" s="8" t="s">
        <v>10</v>
      </c>
      <c r="D208" s="9">
        <v>-3.3613000000000004E-2</v>
      </c>
      <c r="E208" s="10">
        <v>3.9232685137239556E-2</v>
      </c>
      <c r="F208" s="11">
        <v>0.82642898339489546</v>
      </c>
      <c r="G208" s="10">
        <v>-0.15924986790314727</v>
      </c>
      <c r="H208" s="12">
        <v>9.2023867903147261E-2</v>
      </c>
      <c r="J208" s="192"/>
      <c r="K208" s="32" t="s">
        <v>19</v>
      </c>
      <c r="L208" s="33">
        <v>0.73000454863379971</v>
      </c>
      <c r="M208" s="34">
        <v>3</v>
      </c>
      <c r="N208" s="35">
        <v>4.0367749789385883</v>
      </c>
      <c r="O208" s="43">
        <v>0.58518956612173079</v>
      </c>
      <c r="P208" s="23"/>
      <c r="Q208" s="191" t="s">
        <v>432</v>
      </c>
      <c r="R208" s="32" t="s">
        <v>25</v>
      </c>
      <c r="S208" s="33">
        <v>3.2840618934916672E-4</v>
      </c>
      <c r="T208" s="34">
        <v>3</v>
      </c>
      <c r="U208" s="35">
        <v>1.0946872978305558E-4</v>
      </c>
      <c r="V208" s="35">
        <v>4.7987061131518161</v>
      </c>
      <c r="W208" s="43">
        <v>3.3833059284352575E-2</v>
      </c>
    </row>
    <row r="209" spans="1:23" ht="12" customHeight="1" x14ac:dyDescent="0.3">
      <c r="A209" s="188"/>
      <c r="B209" s="189"/>
      <c r="C209" s="13" t="s">
        <v>11</v>
      </c>
      <c r="D209" s="14">
        <v>5.5855733333333324E-2</v>
      </c>
      <c r="E209" s="15">
        <v>3.9232685137239556E-2</v>
      </c>
      <c r="F209" s="16">
        <v>0.52015556163033505</v>
      </c>
      <c r="G209" s="15">
        <v>-6.9781134569813941E-2</v>
      </c>
      <c r="H209" s="17">
        <v>0.18149260123648059</v>
      </c>
      <c r="J209" s="191"/>
      <c r="K209" s="38" t="s">
        <v>20</v>
      </c>
      <c r="L209" s="39">
        <v>2.1564466324457356</v>
      </c>
      <c r="M209" s="40">
        <v>3</v>
      </c>
      <c r="N209" s="40">
        <v>8</v>
      </c>
      <c r="O209" s="49">
        <v>0.1712070659451749</v>
      </c>
      <c r="P209" s="23"/>
      <c r="Q209" s="192"/>
      <c r="R209" s="32" t="s">
        <v>26</v>
      </c>
      <c r="S209" s="33">
        <v>1.8249707683999999E-4</v>
      </c>
      <c r="T209" s="34">
        <v>8</v>
      </c>
      <c r="U209" s="35">
        <v>2.2812134604999999E-5</v>
      </c>
      <c r="V209" s="36"/>
      <c r="W209" s="37"/>
    </row>
    <row r="210" spans="1:23" ht="12" customHeight="1" x14ac:dyDescent="0.3">
      <c r="A210" s="188"/>
      <c r="B210" s="189" t="s">
        <v>10</v>
      </c>
      <c r="C210" s="8" t="s">
        <v>8</v>
      </c>
      <c r="D210" s="9">
        <v>0.10953646666666668</v>
      </c>
      <c r="E210" s="10">
        <v>3.9232685137239556E-2</v>
      </c>
      <c r="F210" s="11">
        <v>8.9234250697554307E-2</v>
      </c>
      <c r="G210" s="10">
        <v>-1.6100401236480585E-2</v>
      </c>
      <c r="H210" s="12">
        <v>0.23517333456981393</v>
      </c>
      <c r="J210" s="191" t="s">
        <v>330</v>
      </c>
      <c r="K210" s="32" t="s">
        <v>17</v>
      </c>
      <c r="L210" s="33">
        <v>6.398149430246427</v>
      </c>
      <c r="M210" s="34">
        <v>3</v>
      </c>
      <c r="N210" s="34">
        <v>8</v>
      </c>
      <c r="O210" s="43">
        <v>1.6108865749574087E-2</v>
      </c>
      <c r="P210" s="23"/>
      <c r="Q210" s="191"/>
      <c r="R210" s="38" t="s">
        <v>27</v>
      </c>
      <c r="S210" s="39">
        <v>5.1090326618916668E-4</v>
      </c>
      <c r="T210" s="40">
        <v>11</v>
      </c>
      <c r="U210" s="41"/>
      <c r="V210" s="41"/>
      <c r="W210" s="42"/>
    </row>
    <row r="211" spans="1:23" ht="12" customHeight="1" x14ac:dyDescent="0.3">
      <c r="A211" s="188"/>
      <c r="B211" s="188"/>
      <c r="C211" s="8" t="s">
        <v>9</v>
      </c>
      <c r="D211" s="9">
        <v>3.3613000000000004E-2</v>
      </c>
      <c r="E211" s="10">
        <v>3.9232685137239556E-2</v>
      </c>
      <c r="F211" s="11">
        <v>0.82642898339489546</v>
      </c>
      <c r="G211" s="10">
        <v>-9.2023867903147261E-2</v>
      </c>
      <c r="H211" s="12">
        <v>0.15924986790314727</v>
      </c>
      <c r="J211" s="192"/>
      <c r="K211" s="32" t="s">
        <v>18</v>
      </c>
      <c r="L211" s="33">
        <v>1.1300338238643775</v>
      </c>
      <c r="M211" s="34">
        <v>3</v>
      </c>
      <c r="N211" s="34">
        <v>8</v>
      </c>
      <c r="O211" s="43">
        <v>0.39328146465477098</v>
      </c>
      <c r="P211" s="23"/>
      <c r="Q211" s="191" t="s">
        <v>435</v>
      </c>
      <c r="R211" s="32" t="s">
        <v>25</v>
      </c>
      <c r="S211" s="33">
        <v>2.72919556922025E-2</v>
      </c>
      <c r="T211" s="34">
        <v>3</v>
      </c>
      <c r="U211" s="35">
        <v>9.0973185640674994E-3</v>
      </c>
      <c r="V211" s="35">
        <v>5.2376574768011626</v>
      </c>
      <c r="W211" s="43">
        <v>2.7221408442992968E-2</v>
      </c>
    </row>
    <row r="212" spans="1:23" ht="12" customHeight="1" x14ac:dyDescent="0.3">
      <c r="A212" s="188"/>
      <c r="B212" s="189"/>
      <c r="C212" s="13" t="s">
        <v>11</v>
      </c>
      <c r="D212" s="14">
        <v>8.9468733333333328E-2</v>
      </c>
      <c r="E212" s="15">
        <v>3.9232685137239556E-2</v>
      </c>
      <c r="F212" s="16">
        <v>0.18187169350803312</v>
      </c>
      <c r="G212" s="15">
        <v>-3.6168134569813937E-2</v>
      </c>
      <c r="H212" s="17">
        <v>0.21510560123648059</v>
      </c>
      <c r="J212" s="192"/>
      <c r="K212" s="32" t="s">
        <v>19</v>
      </c>
      <c r="L212" s="33">
        <v>1.1300338238643775</v>
      </c>
      <c r="M212" s="34">
        <v>3</v>
      </c>
      <c r="N212" s="35">
        <v>2.4898305034323598</v>
      </c>
      <c r="O212" s="43">
        <v>0.47870917443155392</v>
      </c>
      <c r="P212" s="23"/>
      <c r="Q212" s="192"/>
      <c r="R212" s="32" t="s">
        <v>26</v>
      </c>
      <c r="S212" s="33">
        <v>1.3895247796346667E-2</v>
      </c>
      <c r="T212" s="34">
        <v>8</v>
      </c>
      <c r="U212" s="35">
        <v>1.7369059745433334E-3</v>
      </c>
      <c r="V212" s="36"/>
      <c r="W212" s="37"/>
    </row>
    <row r="213" spans="1:23" ht="12" customHeight="1" x14ac:dyDescent="0.3">
      <c r="A213" s="188"/>
      <c r="B213" s="189" t="s">
        <v>11</v>
      </c>
      <c r="C213" s="8" t="s">
        <v>8</v>
      </c>
      <c r="D213" s="9">
        <v>2.0067733333333351E-2</v>
      </c>
      <c r="E213" s="10">
        <v>3.9232685137239556E-2</v>
      </c>
      <c r="F213" s="11">
        <v>0.95402242990883501</v>
      </c>
      <c r="G213" s="10">
        <v>-0.10556913456981391</v>
      </c>
      <c r="H213" s="12">
        <v>0.1457046012364806</v>
      </c>
      <c r="J213" s="191"/>
      <c r="K213" s="38" t="s">
        <v>20</v>
      </c>
      <c r="L213" s="39">
        <v>5.7071628340754339</v>
      </c>
      <c r="M213" s="40">
        <v>3</v>
      </c>
      <c r="N213" s="40">
        <v>8</v>
      </c>
      <c r="O213" s="49">
        <v>2.1835869505117424E-2</v>
      </c>
      <c r="P213" s="23"/>
      <c r="Q213" s="191"/>
      <c r="R213" s="38" t="s">
        <v>27</v>
      </c>
      <c r="S213" s="39">
        <v>4.1187203488549165E-2</v>
      </c>
      <c r="T213" s="40">
        <v>11</v>
      </c>
      <c r="U213" s="41"/>
      <c r="V213" s="41"/>
      <c r="W213" s="42"/>
    </row>
    <row r="214" spans="1:23" ht="12" customHeight="1" x14ac:dyDescent="0.3">
      <c r="A214" s="188"/>
      <c r="B214" s="188"/>
      <c r="C214" s="8" t="s">
        <v>9</v>
      </c>
      <c r="D214" s="9">
        <v>-5.5855733333333324E-2</v>
      </c>
      <c r="E214" s="10">
        <v>3.9232685137239556E-2</v>
      </c>
      <c r="F214" s="11">
        <v>0.52015556163033505</v>
      </c>
      <c r="G214" s="10">
        <v>-0.18149260123648059</v>
      </c>
      <c r="H214" s="12">
        <v>6.9781134569813941E-2</v>
      </c>
      <c r="J214" s="191" t="s">
        <v>337</v>
      </c>
      <c r="K214" s="32" t="s">
        <v>17</v>
      </c>
      <c r="L214" s="33">
        <v>3.5150115053129269</v>
      </c>
      <c r="M214" s="34">
        <v>3</v>
      </c>
      <c r="N214" s="34">
        <v>8</v>
      </c>
      <c r="O214" s="43">
        <v>6.8870818144153551E-2</v>
      </c>
      <c r="P214" s="23"/>
      <c r="Q214" s="191" t="s">
        <v>438</v>
      </c>
      <c r="R214" s="32" t="s">
        <v>25</v>
      </c>
      <c r="S214" s="33">
        <v>1.3082710477302667E-3</v>
      </c>
      <c r="T214" s="34">
        <v>3</v>
      </c>
      <c r="U214" s="35">
        <v>4.3609034924342225E-4</v>
      </c>
      <c r="V214" s="35">
        <v>10.127767304357077</v>
      </c>
      <c r="W214" s="43">
        <v>4.2383116042506788E-3</v>
      </c>
    </row>
    <row r="215" spans="1:23" ht="12" customHeight="1" x14ac:dyDescent="0.3">
      <c r="A215" s="189"/>
      <c r="B215" s="189"/>
      <c r="C215" s="13" t="s">
        <v>10</v>
      </c>
      <c r="D215" s="14">
        <v>-8.9468733333333328E-2</v>
      </c>
      <c r="E215" s="15">
        <v>3.9232685137239556E-2</v>
      </c>
      <c r="F215" s="16">
        <v>0.18187169350803312</v>
      </c>
      <c r="G215" s="15">
        <v>-0.21510560123648059</v>
      </c>
      <c r="H215" s="17">
        <v>3.6168134569813937E-2</v>
      </c>
      <c r="J215" s="192"/>
      <c r="K215" s="32" t="s">
        <v>18</v>
      </c>
      <c r="L215" s="33">
        <v>0.45226540024244771</v>
      </c>
      <c r="M215" s="34">
        <v>3</v>
      </c>
      <c r="N215" s="34">
        <v>8</v>
      </c>
      <c r="O215" s="43">
        <v>0.72278569799123948</v>
      </c>
      <c r="P215" s="23"/>
      <c r="Q215" s="192"/>
      <c r="R215" s="32" t="s">
        <v>26</v>
      </c>
      <c r="S215" s="33">
        <v>3.4447106544859999E-4</v>
      </c>
      <c r="T215" s="34">
        <v>8</v>
      </c>
      <c r="U215" s="35">
        <v>4.3058883181074999E-5</v>
      </c>
      <c r="V215" s="36"/>
      <c r="W215" s="37"/>
    </row>
    <row r="216" spans="1:23" ht="12" customHeight="1" x14ac:dyDescent="0.3">
      <c r="A216" s="189" t="s">
        <v>143</v>
      </c>
      <c r="B216" s="189" t="s">
        <v>8</v>
      </c>
      <c r="C216" s="8" t="s">
        <v>9</v>
      </c>
      <c r="D216" s="9" t="s">
        <v>144</v>
      </c>
      <c r="E216" s="10">
        <v>2.2260476075908871E-2</v>
      </c>
      <c r="F216" s="11">
        <v>1.0422098901293753E-3</v>
      </c>
      <c r="G216" s="10">
        <v>-0.21172654685628126</v>
      </c>
      <c r="H216" s="12">
        <v>-6.915478647705206E-2</v>
      </c>
      <c r="J216" s="192"/>
      <c r="K216" s="32" t="s">
        <v>19</v>
      </c>
      <c r="L216" s="33">
        <v>0.45226540024244777</v>
      </c>
      <c r="M216" s="34">
        <v>3</v>
      </c>
      <c r="N216" s="35">
        <v>4.2416038956460103</v>
      </c>
      <c r="O216" s="43">
        <v>0.72896592427448037</v>
      </c>
      <c r="P216" s="23"/>
      <c r="Q216" s="191"/>
      <c r="R216" s="38" t="s">
        <v>27</v>
      </c>
      <c r="S216" s="39">
        <v>1.6527421131788667E-3</v>
      </c>
      <c r="T216" s="40">
        <v>11</v>
      </c>
      <c r="U216" s="41"/>
      <c r="V216" s="41"/>
      <c r="W216" s="42"/>
    </row>
    <row r="217" spans="1:23" ht="12" customHeight="1" x14ac:dyDescent="0.3">
      <c r="A217" s="188"/>
      <c r="B217" s="188"/>
      <c r="C217" s="8" t="s">
        <v>10</v>
      </c>
      <c r="D217" s="9" t="s">
        <v>145</v>
      </c>
      <c r="E217" s="10">
        <v>2.2260476075908871E-2</v>
      </c>
      <c r="F217" s="11">
        <v>1.6537166713981311E-4</v>
      </c>
      <c r="G217" s="10">
        <v>-0.2543185468562813</v>
      </c>
      <c r="H217" s="12">
        <v>-0.11174678647705208</v>
      </c>
      <c r="J217" s="191"/>
      <c r="K217" s="38" t="s">
        <v>20</v>
      </c>
      <c r="L217" s="39">
        <v>3.0278342418737152</v>
      </c>
      <c r="M217" s="40">
        <v>3</v>
      </c>
      <c r="N217" s="40">
        <v>8</v>
      </c>
      <c r="O217" s="49">
        <v>9.3421989488629301E-2</v>
      </c>
      <c r="P217" s="23"/>
      <c r="Q217" s="191" t="s">
        <v>443</v>
      </c>
      <c r="R217" s="32" t="s">
        <v>25</v>
      </c>
      <c r="S217" s="33">
        <v>91.748547215833312</v>
      </c>
      <c r="T217" s="34">
        <v>3</v>
      </c>
      <c r="U217" s="35">
        <v>30.582849071944437</v>
      </c>
      <c r="V217" s="35">
        <v>4.0458896674200027</v>
      </c>
      <c r="W217" s="43">
        <v>5.0571347653398824E-2</v>
      </c>
    </row>
    <row r="218" spans="1:23" ht="12" customHeight="1" x14ac:dyDescent="0.3">
      <c r="A218" s="188"/>
      <c r="B218" s="189"/>
      <c r="C218" s="13" t="s">
        <v>11</v>
      </c>
      <c r="D218" s="14" t="s">
        <v>146</v>
      </c>
      <c r="E218" s="15">
        <v>2.2260476075908871E-2</v>
      </c>
      <c r="F218" s="16">
        <v>4.1591495561210667E-4</v>
      </c>
      <c r="G218" s="15">
        <v>-0.23194121352294791</v>
      </c>
      <c r="H218" s="17">
        <v>-8.9369453143718719E-2</v>
      </c>
      <c r="J218" s="191" t="s">
        <v>350</v>
      </c>
      <c r="K218" s="32" t="s">
        <v>17</v>
      </c>
      <c r="L218" s="33">
        <v>2.3405038517611061</v>
      </c>
      <c r="M218" s="34">
        <v>3</v>
      </c>
      <c r="N218" s="34">
        <v>8</v>
      </c>
      <c r="O218" s="43">
        <v>0.14957710204644986</v>
      </c>
      <c r="P218" s="23"/>
      <c r="Q218" s="192"/>
      <c r="R218" s="32" t="s">
        <v>26</v>
      </c>
      <c r="S218" s="33">
        <v>60.471938853333327</v>
      </c>
      <c r="T218" s="34">
        <v>8</v>
      </c>
      <c r="U218" s="35">
        <v>7.5589923566666659</v>
      </c>
      <c r="V218" s="36"/>
      <c r="W218" s="37"/>
    </row>
    <row r="219" spans="1:23" ht="12" customHeight="1" x14ac:dyDescent="0.3">
      <c r="A219" s="188"/>
      <c r="B219" s="189" t="s">
        <v>9</v>
      </c>
      <c r="C219" s="8" t="s">
        <v>8</v>
      </c>
      <c r="D219" s="9" t="s">
        <v>147</v>
      </c>
      <c r="E219" s="10">
        <v>2.2260476075908871E-2</v>
      </c>
      <c r="F219" s="11">
        <v>1.0422098901293753E-3</v>
      </c>
      <c r="G219" s="10">
        <v>6.915478647705206E-2</v>
      </c>
      <c r="H219" s="12">
        <v>0.21172654685628126</v>
      </c>
      <c r="J219" s="192"/>
      <c r="K219" s="32" t="s">
        <v>18</v>
      </c>
      <c r="L219" s="33">
        <v>0.74326307072593789</v>
      </c>
      <c r="M219" s="34">
        <v>3</v>
      </c>
      <c r="N219" s="34">
        <v>8</v>
      </c>
      <c r="O219" s="43">
        <v>0.55570217377292985</v>
      </c>
      <c r="P219" s="23"/>
      <c r="Q219" s="191"/>
      <c r="R219" s="38" t="s">
        <v>27</v>
      </c>
      <c r="S219" s="39">
        <v>152.22048606916664</v>
      </c>
      <c r="T219" s="40">
        <v>11</v>
      </c>
      <c r="U219" s="41"/>
      <c r="V219" s="41"/>
      <c r="W219" s="42"/>
    </row>
    <row r="220" spans="1:23" ht="12" customHeight="1" x14ac:dyDescent="0.3">
      <c r="A220" s="188"/>
      <c r="B220" s="188"/>
      <c r="C220" s="8" t="s">
        <v>10</v>
      </c>
      <c r="D220" s="9">
        <v>-4.2592000000000019E-2</v>
      </c>
      <c r="E220" s="10">
        <v>2.2260476075908871E-2</v>
      </c>
      <c r="F220" s="11">
        <v>0.29500682219860297</v>
      </c>
      <c r="G220" s="10">
        <v>-0.11387788018961462</v>
      </c>
      <c r="H220" s="12">
        <v>2.8693880189614579E-2</v>
      </c>
      <c r="J220" s="192"/>
      <c r="K220" s="32" t="s">
        <v>19</v>
      </c>
      <c r="L220" s="33">
        <v>0.74326307072593789</v>
      </c>
      <c r="M220" s="34">
        <v>3</v>
      </c>
      <c r="N220" s="35">
        <v>4.4651875413882749</v>
      </c>
      <c r="O220" s="43">
        <v>0.57500080125456632</v>
      </c>
      <c r="P220" s="23"/>
      <c r="Q220" s="191" t="s">
        <v>444</v>
      </c>
      <c r="R220" s="32" t="s">
        <v>25</v>
      </c>
      <c r="S220" s="33">
        <v>0.44378092967963984</v>
      </c>
      <c r="T220" s="34">
        <v>3</v>
      </c>
      <c r="U220" s="35">
        <v>0.14792697655987994</v>
      </c>
      <c r="V220" s="35">
        <v>42.554718400102672</v>
      </c>
      <c r="W220" s="43">
        <v>2.9046984685176675E-5</v>
      </c>
    </row>
    <row r="221" spans="1:23" ht="12" customHeight="1" x14ac:dyDescent="0.3">
      <c r="A221" s="188"/>
      <c r="B221" s="189"/>
      <c r="C221" s="13" t="s">
        <v>11</v>
      </c>
      <c r="D221" s="14">
        <v>-2.0214666666666659E-2</v>
      </c>
      <c r="E221" s="15">
        <v>2.2260476075908871E-2</v>
      </c>
      <c r="F221" s="16">
        <v>0.80135437044463331</v>
      </c>
      <c r="G221" s="15">
        <v>-9.1500546856281256E-2</v>
      </c>
      <c r="H221" s="17">
        <v>5.1071213522947939E-2</v>
      </c>
      <c r="J221" s="191"/>
      <c r="K221" s="38" t="s">
        <v>20</v>
      </c>
      <c r="L221" s="39">
        <v>2.1919140939554</v>
      </c>
      <c r="M221" s="40">
        <v>3</v>
      </c>
      <c r="N221" s="40">
        <v>8</v>
      </c>
      <c r="O221" s="49">
        <v>0.16675596393973674</v>
      </c>
      <c r="P221" s="23"/>
      <c r="Q221" s="192"/>
      <c r="R221" s="32" t="s">
        <v>26</v>
      </c>
      <c r="S221" s="33">
        <v>2.7809273729706652E-2</v>
      </c>
      <c r="T221" s="34">
        <v>8</v>
      </c>
      <c r="U221" s="35">
        <v>3.4761592162133315E-3</v>
      </c>
      <c r="V221" s="36"/>
      <c r="W221" s="37"/>
    </row>
    <row r="222" spans="1:23" ht="12" customHeight="1" x14ac:dyDescent="0.3">
      <c r="A222" s="188"/>
      <c r="B222" s="189" t="s">
        <v>10</v>
      </c>
      <c r="C222" s="8" t="s">
        <v>8</v>
      </c>
      <c r="D222" s="9" t="s">
        <v>148</v>
      </c>
      <c r="E222" s="10">
        <v>2.2260476075908871E-2</v>
      </c>
      <c r="F222" s="11">
        <v>1.6537166713981311E-4</v>
      </c>
      <c r="G222" s="10">
        <v>0.11174678647705208</v>
      </c>
      <c r="H222" s="12">
        <v>0.2543185468562813</v>
      </c>
      <c r="J222" s="191" t="s">
        <v>357</v>
      </c>
      <c r="K222" s="32" t="s">
        <v>17</v>
      </c>
      <c r="L222" s="33">
        <v>4.0256661764407955</v>
      </c>
      <c r="M222" s="34">
        <v>3</v>
      </c>
      <c r="N222" s="34">
        <v>8</v>
      </c>
      <c r="O222" s="43">
        <v>5.1148880586572659E-2</v>
      </c>
      <c r="P222" s="23"/>
      <c r="Q222" s="191"/>
      <c r="R222" s="38" t="s">
        <v>27</v>
      </c>
      <c r="S222" s="39">
        <v>0.47159020340934649</v>
      </c>
      <c r="T222" s="40">
        <v>11</v>
      </c>
      <c r="U222" s="41"/>
      <c r="V222" s="41"/>
      <c r="W222" s="42"/>
    </row>
    <row r="223" spans="1:23" ht="12" customHeight="1" x14ac:dyDescent="0.3">
      <c r="A223" s="188"/>
      <c r="B223" s="188"/>
      <c r="C223" s="8" t="s">
        <v>9</v>
      </c>
      <c r="D223" s="9">
        <v>4.2592000000000019E-2</v>
      </c>
      <c r="E223" s="10">
        <v>2.2260476075908871E-2</v>
      </c>
      <c r="F223" s="11">
        <v>0.29500682219860297</v>
      </c>
      <c r="G223" s="10">
        <v>-2.8693880189614579E-2</v>
      </c>
      <c r="H223" s="12">
        <v>0.11387788018961462</v>
      </c>
      <c r="J223" s="192"/>
      <c r="K223" s="32" t="s">
        <v>18</v>
      </c>
      <c r="L223" s="33">
        <v>0.86403421631995281</v>
      </c>
      <c r="M223" s="34">
        <v>3</v>
      </c>
      <c r="N223" s="34">
        <v>8</v>
      </c>
      <c r="O223" s="43">
        <v>0.49820284577846419</v>
      </c>
      <c r="P223" s="23"/>
      <c r="Q223" s="191" t="s">
        <v>451</v>
      </c>
      <c r="R223" s="32" t="s">
        <v>25</v>
      </c>
      <c r="S223" s="33">
        <v>0.43597196594068255</v>
      </c>
      <c r="T223" s="34">
        <v>3</v>
      </c>
      <c r="U223" s="35">
        <v>0.14532398864689419</v>
      </c>
      <c r="V223" s="35">
        <v>7.6984898247968578</v>
      </c>
      <c r="W223" s="43">
        <v>9.6047035953064023E-3</v>
      </c>
    </row>
    <row r="224" spans="1:23" ht="12" customHeight="1" x14ac:dyDescent="0.3">
      <c r="A224" s="188"/>
      <c r="B224" s="189"/>
      <c r="C224" s="13" t="s">
        <v>11</v>
      </c>
      <c r="D224" s="14">
        <v>2.237733333333336E-2</v>
      </c>
      <c r="E224" s="15">
        <v>2.2260476075908871E-2</v>
      </c>
      <c r="F224" s="16">
        <v>0.75104377489805174</v>
      </c>
      <c r="G224" s="15">
        <v>-4.8908546856281238E-2</v>
      </c>
      <c r="H224" s="17">
        <v>9.3663213522947958E-2</v>
      </c>
      <c r="J224" s="192"/>
      <c r="K224" s="32" t="s">
        <v>19</v>
      </c>
      <c r="L224" s="33">
        <v>0.86403421631995281</v>
      </c>
      <c r="M224" s="34">
        <v>3</v>
      </c>
      <c r="N224" s="35">
        <v>2.933529383622671</v>
      </c>
      <c r="O224" s="43">
        <v>0.54787204797475297</v>
      </c>
      <c r="P224" s="23"/>
      <c r="Q224" s="192"/>
      <c r="R224" s="32" t="s">
        <v>26</v>
      </c>
      <c r="S224" s="33">
        <v>0.15101558041038668</v>
      </c>
      <c r="T224" s="34">
        <v>8</v>
      </c>
      <c r="U224" s="35">
        <v>1.8876947551298335E-2</v>
      </c>
      <c r="V224" s="36"/>
      <c r="W224" s="37"/>
    </row>
    <row r="225" spans="1:23" ht="12" customHeight="1" x14ac:dyDescent="0.3">
      <c r="A225" s="188"/>
      <c r="B225" s="189" t="s">
        <v>11</v>
      </c>
      <c r="C225" s="8" t="s">
        <v>8</v>
      </c>
      <c r="D225" s="9" t="s">
        <v>149</v>
      </c>
      <c r="E225" s="10">
        <v>2.2260476075908871E-2</v>
      </c>
      <c r="F225" s="11">
        <v>4.1591495561210667E-4</v>
      </c>
      <c r="G225" s="10">
        <v>8.9369453143718719E-2</v>
      </c>
      <c r="H225" s="12">
        <v>0.23194121352294791</v>
      </c>
      <c r="J225" s="191"/>
      <c r="K225" s="38" t="s">
        <v>20</v>
      </c>
      <c r="L225" s="39">
        <v>3.6707497693739919</v>
      </c>
      <c r="M225" s="40">
        <v>3</v>
      </c>
      <c r="N225" s="40">
        <v>8</v>
      </c>
      <c r="O225" s="49">
        <v>6.2755053527721094E-2</v>
      </c>
      <c r="P225" s="23"/>
      <c r="Q225" s="191"/>
      <c r="R225" s="38" t="s">
        <v>27</v>
      </c>
      <c r="S225" s="39">
        <v>0.5869875463510692</v>
      </c>
      <c r="T225" s="40">
        <v>11</v>
      </c>
      <c r="U225" s="41"/>
      <c r="V225" s="41"/>
      <c r="W225" s="42"/>
    </row>
    <row r="226" spans="1:23" ht="12" customHeight="1" x14ac:dyDescent="0.3">
      <c r="A226" s="188"/>
      <c r="B226" s="188"/>
      <c r="C226" s="8" t="s">
        <v>9</v>
      </c>
      <c r="D226" s="9">
        <v>2.0214666666666659E-2</v>
      </c>
      <c r="E226" s="10">
        <v>2.2260476075908871E-2</v>
      </c>
      <c r="F226" s="11">
        <v>0.80135437044463331</v>
      </c>
      <c r="G226" s="10">
        <v>-5.1071213522947939E-2</v>
      </c>
      <c r="H226" s="12">
        <v>9.1500546856281256E-2</v>
      </c>
      <c r="J226" s="191" t="s">
        <v>360</v>
      </c>
      <c r="K226" s="32" t="s">
        <v>17</v>
      </c>
      <c r="L226" s="33">
        <v>3.1117193468694579</v>
      </c>
      <c r="M226" s="34">
        <v>3</v>
      </c>
      <c r="N226" s="34">
        <v>8</v>
      </c>
      <c r="O226" s="43">
        <v>8.8503474517241026E-2</v>
      </c>
      <c r="P226" s="23"/>
      <c r="Q226" s="191" t="s">
        <v>456</v>
      </c>
      <c r="R226" s="32" t="s">
        <v>25</v>
      </c>
      <c r="S226" s="33">
        <v>1.0112825324553332</v>
      </c>
      <c r="T226" s="34">
        <v>3</v>
      </c>
      <c r="U226" s="35">
        <v>0.33709417748511106</v>
      </c>
      <c r="V226" s="35">
        <v>88.865546920762711</v>
      </c>
      <c r="W226" s="43">
        <v>1.7520940871653101E-6</v>
      </c>
    </row>
    <row r="227" spans="1:23" ht="12" customHeight="1" x14ac:dyDescent="0.3">
      <c r="A227" s="189"/>
      <c r="B227" s="189"/>
      <c r="C227" s="13" t="s">
        <v>10</v>
      </c>
      <c r="D227" s="14">
        <v>-2.237733333333336E-2</v>
      </c>
      <c r="E227" s="15">
        <v>2.2260476075908871E-2</v>
      </c>
      <c r="F227" s="16">
        <v>0.75104377489805174</v>
      </c>
      <c r="G227" s="15">
        <v>-9.3663213522947958E-2</v>
      </c>
      <c r="H227" s="17">
        <v>4.8908546856281238E-2</v>
      </c>
      <c r="J227" s="192"/>
      <c r="K227" s="32" t="s">
        <v>18</v>
      </c>
      <c r="L227" s="33">
        <v>1.410312987481219</v>
      </c>
      <c r="M227" s="34">
        <v>3</v>
      </c>
      <c r="N227" s="34">
        <v>8</v>
      </c>
      <c r="O227" s="43">
        <v>0.30919302719243835</v>
      </c>
      <c r="P227" s="23"/>
      <c r="Q227" s="192"/>
      <c r="R227" s="32" t="s">
        <v>26</v>
      </c>
      <c r="S227" s="33">
        <v>3.0346444863333349E-2</v>
      </c>
      <c r="T227" s="34">
        <v>8</v>
      </c>
      <c r="U227" s="35">
        <v>3.7933056079166687E-3</v>
      </c>
      <c r="V227" s="36"/>
      <c r="W227" s="37"/>
    </row>
    <row r="228" spans="1:23" ht="12" customHeight="1" x14ac:dyDescent="0.3">
      <c r="A228" s="189" t="s">
        <v>150</v>
      </c>
      <c r="B228" s="189" t="s">
        <v>8</v>
      </c>
      <c r="C228" s="8" t="s">
        <v>9</v>
      </c>
      <c r="D228" s="9" t="s">
        <v>151</v>
      </c>
      <c r="E228" s="10">
        <v>4.4544636800878987E-2</v>
      </c>
      <c r="F228" s="11">
        <v>3.2048473334045369E-5</v>
      </c>
      <c r="G228" s="10">
        <v>0.31559539303736639</v>
      </c>
      <c r="H228" s="12">
        <v>0.60089060696263352</v>
      </c>
      <c r="J228" s="192"/>
      <c r="K228" s="32" t="s">
        <v>19</v>
      </c>
      <c r="L228" s="33">
        <v>1.410312987481219</v>
      </c>
      <c r="M228" s="34">
        <v>3</v>
      </c>
      <c r="N228" s="35">
        <v>3.262961916867011</v>
      </c>
      <c r="O228" s="43">
        <v>0.38314712747164675</v>
      </c>
      <c r="P228" s="23"/>
      <c r="Q228" s="191"/>
      <c r="R228" s="38" t="s">
        <v>27</v>
      </c>
      <c r="S228" s="39">
        <v>1.0416289773186664</v>
      </c>
      <c r="T228" s="40">
        <v>11</v>
      </c>
      <c r="U228" s="41"/>
      <c r="V228" s="41"/>
      <c r="W228" s="42"/>
    </row>
    <row r="229" spans="1:23" ht="12" customHeight="1" x14ac:dyDescent="0.3">
      <c r="A229" s="188"/>
      <c r="B229" s="188"/>
      <c r="C229" s="8" t="s">
        <v>10</v>
      </c>
      <c r="D229" s="9" t="s">
        <v>152</v>
      </c>
      <c r="E229" s="10">
        <v>4.4544636800878987E-2</v>
      </c>
      <c r="F229" s="11">
        <v>6.0869589949219538E-5</v>
      </c>
      <c r="G229" s="10">
        <v>0.27758239303736637</v>
      </c>
      <c r="H229" s="12">
        <v>0.56287760696263356</v>
      </c>
      <c r="J229" s="191"/>
      <c r="K229" s="38" t="s">
        <v>20</v>
      </c>
      <c r="L229" s="39">
        <v>2.9793892707706049</v>
      </c>
      <c r="M229" s="40">
        <v>3</v>
      </c>
      <c r="N229" s="40">
        <v>8</v>
      </c>
      <c r="O229" s="49">
        <v>9.6416420556852664E-2</v>
      </c>
      <c r="P229" s="23"/>
      <c r="Q229" s="191" t="s">
        <v>463</v>
      </c>
      <c r="R229" s="32" t="s">
        <v>25</v>
      </c>
      <c r="S229" s="33">
        <v>0.23601245390491682</v>
      </c>
      <c r="T229" s="34">
        <v>3</v>
      </c>
      <c r="U229" s="35">
        <v>7.8670817968305606E-2</v>
      </c>
      <c r="V229" s="35">
        <v>76.947038679789813</v>
      </c>
      <c r="W229" s="43">
        <v>3.0557961890251332E-6</v>
      </c>
    </row>
    <row r="230" spans="1:23" ht="12" customHeight="1" x14ac:dyDescent="0.3">
      <c r="A230" s="188"/>
      <c r="B230" s="189"/>
      <c r="C230" s="13" t="s">
        <v>11</v>
      </c>
      <c r="D230" s="14" t="s">
        <v>153</v>
      </c>
      <c r="E230" s="15">
        <v>4.4544636800878987E-2</v>
      </c>
      <c r="F230" s="16">
        <v>5.308951739990686E-5</v>
      </c>
      <c r="G230" s="15">
        <v>0.28545305970403306</v>
      </c>
      <c r="H230" s="17">
        <v>0.57074827362930014</v>
      </c>
      <c r="J230" s="191" t="s">
        <v>369</v>
      </c>
      <c r="K230" s="32" t="s">
        <v>17</v>
      </c>
      <c r="L230" s="33">
        <v>1.5728717793425144</v>
      </c>
      <c r="M230" s="34">
        <v>3</v>
      </c>
      <c r="N230" s="34">
        <v>8</v>
      </c>
      <c r="O230" s="43">
        <v>0.27016575147587213</v>
      </c>
      <c r="P230" s="23"/>
      <c r="Q230" s="192"/>
      <c r="R230" s="32" t="s">
        <v>26</v>
      </c>
      <c r="S230" s="33">
        <v>8.1792172193333335E-3</v>
      </c>
      <c r="T230" s="34">
        <v>8</v>
      </c>
      <c r="U230" s="35">
        <v>1.0224021524166667E-3</v>
      </c>
      <c r="V230" s="36"/>
      <c r="W230" s="37"/>
    </row>
    <row r="231" spans="1:23" ht="12" customHeight="1" x14ac:dyDescent="0.3">
      <c r="A231" s="188"/>
      <c r="B231" s="189" t="s">
        <v>9</v>
      </c>
      <c r="C231" s="8" t="s">
        <v>8</v>
      </c>
      <c r="D231" s="9" t="s">
        <v>154</v>
      </c>
      <c r="E231" s="10">
        <v>4.4544636800878987E-2</v>
      </c>
      <c r="F231" s="11">
        <v>3.2048473334045369E-5</v>
      </c>
      <c r="G231" s="10">
        <v>-0.60089060696263352</v>
      </c>
      <c r="H231" s="12">
        <v>-0.31559539303736639</v>
      </c>
      <c r="J231" s="192"/>
      <c r="K231" s="32" t="s">
        <v>18</v>
      </c>
      <c r="L231" s="33">
        <v>0.98711433279538763</v>
      </c>
      <c r="M231" s="34">
        <v>3</v>
      </c>
      <c r="N231" s="34">
        <v>8</v>
      </c>
      <c r="O231" s="43">
        <v>0.44618593655265282</v>
      </c>
      <c r="P231" s="23"/>
      <c r="Q231" s="191"/>
      <c r="R231" s="38" t="s">
        <v>27</v>
      </c>
      <c r="S231" s="39">
        <v>0.24419167112425016</v>
      </c>
      <c r="T231" s="40">
        <v>11</v>
      </c>
      <c r="U231" s="41"/>
      <c r="V231" s="41"/>
      <c r="W231" s="42"/>
    </row>
    <row r="232" spans="1:23" ht="12" customHeight="1" x14ac:dyDescent="0.3">
      <c r="A232" s="188"/>
      <c r="B232" s="188"/>
      <c r="C232" s="8" t="s">
        <v>10</v>
      </c>
      <c r="D232" s="9">
        <v>-3.8013000000000019E-2</v>
      </c>
      <c r="E232" s="10">
        <v>4.4544636800878987E-2</v>
      </c>
      <c r="F232" s="11">
        <v>0.82804201649974618</v>
      </c>
      <c r="G232" s="10">
        <v>-0.18066060696263359</v>
      </c>
      <c r="H232" s="12">
        <v>0.10463460696263355</v>
      </c>
      <c r="J232" s="192"/>
      <c r="K232" s="32" t="s">
        <v>19</v>
      </c>
      <c r="L232" s="33">
        <v>0.98711433279538752</v>
      </c>
      <c r="M232" s="34">
        <v>3</v>
      </c>
      <c r="N232" s="35">
        <v>4.5887821805560556</v>
      </c>
      <c r="O232" s="43">
        <v>0.47464872374827116</v>
      </c>
      <c r="P232" s="23"/>
      <c r="Q232" s="191" t="s">
        <v>472</v>
      </c>
      <c r="R232" s="32" t="s">
        <v>25</v>
      </c>
      <c r="S232" s="33">
        <v>4.6777090371666716</v>
      </c>
      <c r="T232" s="34">
        <v>3</v>
      </c>
      <c r="U232" s="35">
        <v>1.5592363457222238</v>
      </c>
      <c r="V232" s="35">
        <v>3.9808642605590374</v>
      </c>
      <c r="W232" s="43">
        <v>5.2457739149106473E-2</v>
      </c>
    </row>
    <row r="233" spans="1:23" ht="12" customHeight="1" x14ac:dyDescent="0.3">
      <c r="A233" s="188"/>
      <c r="B233" s="189"/>
      <c r="C233" s="13" t="s">
        <v>11</v>
      </c>
      <c r="D233" s="14">
        <v>-3.0142333333333327E-2</v>
      </c>
      <c r="E233" s="15">
        <v>4.4544636800878987E-2</v>
      </c>
      <c r="F233" s="16">
        <v>0.90306083305206342</v>
      </c>
      <c r="G233" s="15">
        <v>-0.17278994029596689</v>
      </c>
      <c r="H233" s="17">
        <v>0.11250527362930024</v>
      </c>
      <c r="J233" s="191"/>
      <c r="K233" s="38" t="s">
        <v>20</v>
      </c>
      <c r="L233" s="39">
        <v>1.5365060751393269</v>
      </c>
      <c r="M233" s="40">
        <v>3</v>
      </c>
      <c r="N233" s="40">
        <v>8</v>
      </c>
      <c r="O233" s="49">
        <v>0.27836150865674325</v>
      </c>
      <c r="P233" s="23"/>
      <c r="Q233" s="192"/>
      <c r="R233" s="32" t="s">
        <v>26</v>
      </c>
      <c r="S233" s="33">
        <v>3.1334629741999964</v>
      </c>
      <c r="T233" s="34">
        <v>8</v>
      </c>
      <c r="U233" s="35">
        <v>0.39168287177499955</v>
      </c>
      <c r="V233" s="36"/>
      <c r="W233" s="37"/>
    </row>
    <row r="234" spans="1:23" ht="12" customHeight="1" x14ac:dyDescent="0.3">
      <c r="A234" s="188"/>
      <c r="B234" s="189" t="s">
        <v>10</v>
      </c>
      <c r="C234" s="8" t="s">
        <v>8</v>
      </c>
      <c r="D234" s="9" t="s">
        <v>155</v>
      </c>
      <c r="E234" s="10">
        <v>4.4544636800878987E-2</v>
      </c>
      <c r="F234" s="11">
        <v>6.0869589949219538E-5</v>
      </c>
      <c r="G234" s="10">
        <v>-0.56287760696263356</v>
      </c>
      <c r="H234" s="12">
        <v>-0.27758239303736637</v>
      </c>
      <c r="J234" s="191" t="s">
        <v>374</v>
      </c>
      <c r="K234" s="32" t="s">
        <v>17</v>
      </c>
      <c r="L234" s="33">
        <v>6.6245660596436604</v>
      </c>
      <c r="M234" s="34">
        <v>3</v>
      </c>
      <c r="N234" s="34">
        <v>8</v>
      </c>
      <c r="O234" s="43">
        <v>1.4650179716563497E-2</v>
      </c>
      <c r="P234" s="23"/>
      <c r="Q234" s="197"/>
      <c r="R234" s="44" t="s">
        <v>27</v>
      </c>
      <c r="S234" s="45">
        <v>7.8111720113666685</v>
      </c>
      <c r="T234" s="46">
        <v>11</v>
      </c>
      <c r="U234" s="47"/>
      <c r="V234" s="47"/>
      <c r="W234" s="48"/>
    </row>
    <row r="235" spans="1:23" ht="12" customHeight="1" x14ac:dyDescent="0.3">
      <c r="A235" s="188"/>
      <c r="B235" s="188"/>
      <c r="C235" s="8" t="s">
        <v>9</v>
      </c>
      <c r="D235" s="9">
        <v>3.8013000000000019E-2</v>
      </c>
      <c r="E235" s="10">
        <v>4.4544636800878987E-2</v>
      </c>
      <c r="F235" s="11">
        <v>0.82804201649974618</v>
      </c>
      <c r="G235" s="10">
        <v>-0.10463460696263355</v>
      </c>
      <c r="H235" s="12">
        <v>0.18066060696263359</v>
      </c>
      <c r="J235" s="192"/>
      <c r="K235" s="32" t="s">
        <v>18</v>
      </c>
      <c r="L235" s="33">
        <v>0.49154880725423372</v>
      </c>
      <c r="M235" s="34">
        <v>3</v>
      </c>
      <c r="N235" s="34">
        <v>8</v>
      </c>
      <c r="O235" s="43">
        <v>0.69789074629899839</v>
      </c>
      <c r="P235" s="23"/>
      <c r="Q235" s="23"/>
    </row>
    <row r="236" spans="1:23" ht="12" customHeight="1" x14ac:dyDescent="0.3">
      <c r="A236" s="188"/>
      <c r="B236" s="189"/>
      <c r="C236" s="13" t="s">
        <v>11</v>
      </c>
      <c r="D236" s="14">
        <v>7.8706666666666925E-3</v>
      </c>
      <c r="E236" s="15">
        <v>4.4544636800878987E-2</v>
      </c>
      <c r="F236" s="16">
        <v>0.9978738091574102</v>
      </c>
      <c r="G236" s="15">
        <v>-0.13477694029596687</v>
      </c>
      <c r="H236" s="17">
        <v>0.15051827362930026</v>
      </c>
      <c r="J236" s="192"/>
      <c r="K236" s="32" t="s">
        <v>19</v>
      </c>
      <c r="L236" s="33">
        <v>0.49154880725423372</v>
      </c>
      <c r="M236" s="34">
        <v>3</v>
      </c>
      <c r="N236" s="35">
        <v>2.6528539239606697</v>
      </c>
      <c r="O236" s="43">
        <v>0.71564743477611514</v>
      </c>
      <c r="P236" s="23"/>
      <c r="Q236" s="23"/>
    </row>
    <row r="237" spans="1:23" ht="12" customHeight="1" x14ac:dyDescent="0.3">
      <c r="A237" s="188"/>
      <c r="B237" s="189" t="s">
        <v>11</v>
      </c>
      <c r="C237" s="8" t="s">
        <v>8</v>
      </c>
      <c r="D237" s="9" t="s">
        <v>156</v>
      </c>
      <c r="E237" s="10">
        <v>4.4544636800878987E-2</v>
      </c>
      <c r="F237" s="11">
        <v>5.308951739990686E-5</v>
      </c>
      <c r="G237" s="10">
        <v>-0.57074827362930014</v>
      </c>
      <c r="H237" s="12">
        <v>-0.28545305970403306</v>
      </c>
      <c r="J237" s="191"/>
      <c r="K237" s="38" t="s">
        <v>20</v>
      </c>
      <c r="L237" s="39">
        <v>5.3935930013322331</v>
      </c>
      <c r="M237" s="40">
        <v>3</v>
      </c>
      <c r="N237" s="40">
        <v>8</v>
      </c>
      <c r="O237" s="49">
        <v>2.5265980255412858E-2</v>
      </c>
      <c r="P237" s="23"/>
      <c r="Q237" s="23"/>
    </row>
    <row r="238" spans="1:23" ht="12" customHeight="1" x14ac:dyDescent="0.3">
      <c r="A238" s="188"/>
      <c r="B238" s="188"/>
      <c r="C238" s="8" t="s">
        <v>9</v>
      </c>
      <c r="D238" s="9">
        <v>3.0142333333333327E-2</v>
      </c>
      <c r="E238" s="10">
        <v>4.4544636800878987E-2</v>
      </c>
      <c r="F238" s="11">
        <v>0.90306083305206342</v>
      </c>
      <c r="G238" s="10">
        <v>-0.11250527362930024</v>
      </c>
      <c r="H238" s="12">
        <v>0.17278994029596689</v>
      </c>
      <c r="J238" s="191" t="s">
        <v>381</v>
      </c>
      <c r="K238" s="32" t="s">
        <v>17</v>
      </c>
      <c r="L238" s="33">
        <v>2.8405339557372331</v>
      </c>
      <c r="M238" s="34">
        <v>3</v>
      </c>
      <c r="N238" s="34">
        <v>8</v>
      </c>
      <c r="O238" s="43">
        <v>0.10567980822269818</v>
      </c>
      <c r="P238" s="23"/>
      <c r="Q238" s="23"/>
    </row>
    <row r="239" spans="1:23" ht="12" customHeight="1" x14ac:dyDescent="0.3">
      <c r="A239" s="189"/>
      <c r="B239" s="189"/>
      <c r="C239" s="13" t="s">
        <v>10</v>
      </c>
      <c r="D239" s="14">
        <v>-7.8706666666666925E-3</v>
      </c>
      <c r="E239" s="15">
        <v>4.4544636800878987E-2</v>
      </c>
      <c r="F239" s="16">
        <v>0.9978738091574102</v>
      </c>
      <c r="G239" s="15">
        <v>-0.15051827362930026</v>
      </c>
      <c r="H239" s="17">
        <v>0.13477694029596687</v>
      </c>
      <c r="J239" s="192"/>
      <c r="K239" s="32" t="s">
        <v>18</v>
      </c>
      <c r="L239" s="33">
        <v>0.20749654015727706</v>
      </c>
      <c r="M239" s="34">
        <v>3</v>
      </c>
      <c r="N239" s="34">
        <v>8</v>
      </c>
      <c r="O239" s="43">
        <v>0.88840794437047543</v>
      </c>
      <c r="P239" s="23"/>
      <c r="Q239" s="23"/>
    </row>
    <row r="240" spans="1:23" ht="12" customHeight="1" x14ac:dyDescent="0.3">
      <c r="A240" s="189" t="s">
        <v>157</v>
      </c>
      <c r="B240" s="189" t="s">
        <v>8</v>
      </c>
      <c r="C240" s="8" t="s">
        <v>9</v>
      </c>
      <c r="D240" s="9" t="s">
        <v>158</v>
      </c>
      <c r="E240" s="10">
        <v>1.7889094881146633E-2</v>
      </c>
      <c r="F240" s="11">
        <v>3.5072361405386054E-4</v>
      </c>
      <c r="G240" s="10">
        <v>7.5010154476535224E-2</v>
      </c>
      <c r="H240" s="12">
        <v>0.18958451219013142</v>
      </c>
      <c r="J240" s="192"/>
      <c r="K240" s="32" t="s">
        <v>19</v>
      </c>
      <c r="L240" s="33">
        <v>0.20749654015727706</v>
      </c>
      <c r="M240" s="34">
        <v>3</v>
      </c>
      <c r="N240" s="35">
        <v>4.5105925461952747</v>
      </c>
      <c r="O240" s="43">
        <v>0.88681796513591871</v>
      </c>
      <c r="P240" s="23"/>
      <c r="Q240" s="23"/>
    </row>
    <row r="241" spans="1:17" ht="12" customHeight="1" x14ac:dyDescent="0.3">
      <c r="A241" s="188"/>
      <c r="B241" s="188"/>
      <c r="C241" s="8" t="s">
        <v>10</v>
      </c>
      <c r="D241" s="9" t="s">
        <v>159</v>
      </c>
      <c r="E241" s="10">
        <v>1.7889094881146633E-2</v>
      </c>
      <c r="F241" s="11">
        <v>2.7268127770641026E-4</v>
      </c>
      <c r="G241" s="10">
        <v>7.9828487809868565E-2</v>
      </c>
      <c r="H241" s="12">
        <v>0.19440284552346476</v>
      </c>
      <c r="J241" s="191"/>
      <c r="K241" s="38" t="s">
        <v>20</v>
      </c>
      <c r="L241" s="39">
        <v>2.3264709419031941</v>
      </c>
      <c r="M241" s="40">
        <v>3</v>
      </c>
      <c r="N241" s="40">
        <v>8</v>
      </c>
      <c r="O241" s="49">
        <v>0.15110389659051987</v>
      </c>
      <c r="P241" s="23"/>
      <c r="Q241" s="23"/>
    </row>
    <row r="242" spans="1:17" ht="12" customHeight="1" x14ac:dyDescent="0.3">
      <c r="A242" s="188"/>
      <c r="B242" s="189"/>
      <c r="C242" s="13" t="s">
        <v>11</v>
      </c>
      <c r="D242" s="14" t="s">
        <v>160</v>
      </c>
      <c r="E242" s="15">
        <v>1.7889094881146633E-2</v>
      </c>
      <c r="F242" s="16">
        <v>4.0769586243238898E-4</v>
      </c>
      <c r="G242" s="15">
        <v>7.2190154476535262E-2</v>
      </c>
      <c r="H242" s="17">
        <v>0.18676451219013146</v>
      </c>
      <c r="J242" s="191" t="s">
        <v>388</v>
      </c>
      <c r="K242" s="32" t="s">
        <v>17</v>
      </c>
      <c r="L242" s="33">
        <v>4.3466807510617205</v>
      </c>
      <c r="M242" s="34">
        <v>3</v>
      </c>
      <c r="N242" s="34">
        <v>8</v>
      </c>
      <c r="O242" s="43">
        <v>4.2865338107279709E-2</v>
      </c>
      <c r="P242" s="23"/>
      <c r="Q242" s="23"/>
    </row>
    <row r="243" spans="1:17" ht="12" customHeight="1" x14ac:dyDescent="0.3">
      <c r="A243" s="188"/>
      <c r="B243" s="189" t="s">
        <v>9</v>
      </c>
      <c r="C243" s="8" t="s">
        <v>8</v>
      </c>
      <c r="D243" s="9" t="s">
        <v>161</v>
      </c>
      <c r="E243" s="10">
        <v>1.7889094881146633E-2</v>
      </c>
      <c r="F243" s="11">
        <v>3.5072361405386054E-4</v>
      </c>
      <c r="G243" s="10">
        <v>-0.18958451219013142</v>
      </c>
      <c r="H243" s="12">
        <v>-7.5010154476535224E-2</v>
      </c>
      <c r="J243" s="192"/>
      <c r="K243" s="32" t="s">
        <v>18</v>
      </c>
      <c r="L243" s="33">
        <v>0.76893859316631097</v>
      </c>
      <c r="M243" s="34">
        <v>3</v>
      </c>
      <c r="N243" s="34">
        <v>8</v>
      </c>
      <c r="O243" s="43">
        <v>0.54291499352942485</v>
      </c>
      <c r="P243" s="23"/>
      <c r="Q243" s="23"/>
    </row>
    <row r="244" spans="1:17" ht="12" customHeight="1" x14ac:dyDescent="0.3">
      <c r="A244" s="188"/>
      <c r="B244" s="188"/>
      <c r="C244" s="8" t="s">
        <v>10</v>
      </c>
      <c r="D244" s="9">
        <v>4.8183333333333411E-3</v>
      </c>
      <c r="E244" s="10">
        <v>1.7889094881146633E-2</v>
      </c>
      <c r="F244" s="11">
        <v>0.99262551550813549</v>
      </c>
      <c r="G244" s="10">
        <v>-5.2468845523464751E-2</v>
      </c>
      <c r="H244" s="12">
        <v>6.2105512190131433E-2</v>
      </c>
      <c r="J244" s="192"/>
      <c r="K244" s="32" t="s">
        <v>19</v>
      </c>
      <c r="L244" s="33">
        <v>0.76893859316631097</v>
      </c>
      <c r="M244" s="34">
        <v>3</v>
      </c>
      <c r="N244" s="35">
        <v>4.1106470600341583</v>
      </c>
      <c r="O244" s="43">
        <v>0.5670917631490342</v>
      </c>
      <c r="P244" s="23"/>
      <c r="Q244" s="23"/>
    </row>
    <row r="245" spans="1:17" ht="12" customHeight="1" x14ac:dyDescent="0.3">
      <c r="A245" s="188"/>
      <c r="B245" s="189"/>
      <c r="C245" s="13" t="s">
        <v>11</v>
      </c>
      <c r="D245" s="14">
        <v>-2.8199999999999614E-3</v>
      </c>
      <c r="E245" s="15">
        <v>1.7889094881146633E-2</v>
      </c>
      <c r="F245" s="16">
        <v>0.99848520541263541</v>
      </c>
      <c r="G245" s="15">
        <v>-6.0107178856798053E-2</v>
      </c>
      <c r="H245" s="17">
        <v>5.446717885679813E-2</v>
      </c>
      <c r="J245" s="191"/>
      <c r="K245" s="38" t="s">
        <v>20</v>
      </c>
      <c r="L245" s="39">
        <v>3.8574908242947425</v>
      </c>
      <c r="M245" s="40">
        <v>3</v>
      </c>
      <c r="N245" s="40">
        <v>8</v>
      </c>
      <c r="O245" s="49">
        <v>5.6282951006390192E-2</v>
      </c>
      <c r="P245" s="23"/>
      <c r="Q245" s="23"/>
    </row>
    <row r="246" spans="1:17" ht="12" customHeight="1" x14ac:dyDescent="0.3">
      <c r="A246" s="188"/>
      <c r="B246" s="189" t="s">
        <v>10</v>
      </c>
      <c r="C246" s="8" t="s">
        <v>8</v>
      </c>
      <c r="D246" s="9" t="s">
        <v>162</v>
      </c>
      <c r="E246" s="10">
        <v>1.7889094881146633E-2</v>
      </c>
      <c r="F246" s="11">
        <v>2.7268127770641026E-4</v>
      </c>
      <c r="G246" s="10">
        <v>-0.19440284552346476</v>
      </c>
      <c r="H246" s="12">
        <v>-7.9828487809868565E-2</v>
      </c>
      <c r="J246" s="191" t="s">
        <v>395</v>
      </c>
      <c r="K246" s="32" t="s">
        <v>17</v>
      </c>
      <c r="L246" s="33">
        <v>0.27080460799096429</v>
      </c>
      <c r="M246" s="34">
        <v>3</v>
      </c>
      <c r="N246" s="34">
        <v>8</v>
      </c>
      <c r="O246" s="43">
        <v>0.84482988714790397</v>
      </c>
      <c r="P246" s="23"/>
      <c r="Q246" s="23"/>
    </row>
    <row r="247" spans="1:17" ht="12" customHeight="1" x14ac:dyDescent="0.3">
      <c r="A247" s="188"/>
      <c r="B247" s="188"/>
      <c r="C247" s="8" t="s">
        <v>9</v>
      </c>
      <c r="D247" s="9">
        <v>-4.8183333333333411E-3</v>
      </c>
      <c r="E247" s="10">
        <v>1.7889094881146633E-2</v>
      </c>
      <c r="F247" s="11">
        <v>0.99262551550813549</v>
      </c>
      <c r="G247" s="10">
        <v>-6.2105512190131433E-2</v>
      </c>
      <c r="H247" s="12">
        <v>5.2468845523464751E-2</v>
      </c>
      <c r="J247" s="192"/>
      <c r="K247" s="32" t="s">
        <v>18</v>
      </c>
      <c r="L247" s="33">
        <v>3.4818326290296221E-2</v>
      </c>
      <c r="M247" s="34">
        <v>3</v>
      </c>
      <c r="N247" s="34">
        <v>8</v>
      </c>
      <c r="O247" s="43">
        <v>0.99061838003283231</v>
      </c>
      <c r="P247" s="23"/>
      <c r="Q247" s="23"/>
    </row>
    <row r="248" spans="1:17" ht="12" customHeight="1" x14ac:dyDescent="0.3">
      <c r="A248" s="188"/>
      <c r="B248" s="189"/>
      <c r="C248" s="13" t="s">
        <v>11</v>
      </c>
      <c r="D248" s="14">
        <v>-7.6383333333333026E-3</v>
      </c>
      <c r="E248" s="15">
        <v>1.7889094881146633E-2</v>
      </c>
      <c r="F248" s="16">
        <v>0.9721938130344806</v>
      </c>
      <c r="G248" s="15">
        <v>-6.4925512190131401E-2</v>
      </c>
      <c r="H248" s="17">
        <v>4.9648845523464789E-2</v>
      </c>
      <c r="J248" s="192"/>
      <c r="K248" s="32" t="s">
        <v>19</v>
      </c>
      <c r="L248" s="33">
        <v>3.4818326290296221E-2</v>
      </c>
      <c r="M248" s="34">
        <v>3</v>
      </c>
      <c r="N248" s="35">
        <v>6.0842213458176984</v>
      </c>
      <c r="O248" s="43">
        <v>0.99041868119598808</v>
      </c>
      <c r="P248" s="23"/>
      <c r="Q248" s="23"/>
    </row>
    <row r="249" spans="1:17" ht="12" customHeight="1" x14ac:dyDescent="0.3">
      <c r="A249" s="188"/>
      <c r="B249" s="189" t="s">
        <v>11</v>
      </c>
      <c r="C249" s="8" t="s">
        <v>8</v>
      </c>
      <c r="D249" s="9" t="s">
        <v>163</v>
      </c>
      <c r="E249" s="10">
        <v>1.7889094881146633E-2</v>
      </c>
      <c r="F249" s="11">
        <v>4.0769586243238898E-4</v>
      </c>
      <c r="G249" s="10">
        <v>-0.18676451219013146</v>
      </c>
      <c r="H249" s="12">
        <v>-7.2190154476535262E-2</v>
      </c>
      <c r="J249" s="191"/>
      <c r="K249" s="38" t="s">
        <v>20</v>
      </c>
      <c r="L249" s="39">
        <v>0.24209380112821582</v>
      </c>
      <c r="M249" s="40">
        <v>3</v>
      </c>
      <c r="N249" s="40">
        <v>8</v>
      </c>
      <c r="O249" s="49">
        <v>0.86465997242141601</v>
      </c>
      <c r="P249" s="23"/>
      <c r="Q249" s="23"/>
    </row>
    <row r="250" spans="1:17" ht="12" customHeight="1" x14ac:dyDescent="0.3">
      <c r="A250" s="188"/>
      <c r="B250" s="188"/>
      <c r="C250" s="8" t="s">
        <v>9</v>
      </c>
      <c r="D250" s="9">
        <v>2.8199999999999614E-3</v>
      </c>
      <c r="E250" s="10">
        <v>1.7889094881146633E-2</v>
      </c>
      <c r="F250" s="11">
        <v>0.99848520541263541</v>
      </c>
      <c r="G250" s="10">
        <v>-5.446717885679813E-2</v>
      </c>
      <c r="H250" s="12">
        <v>6.0107178856798053E-2</v>
      </c>
      <c r="J250" s="191" t="s">
        <v>406</v>
      </c>
      <c r="K250" s="32" t="s">
        <v>17</v>
      </c>
      <c r="L250" s="33">
        <v>1.7966706435716404</v>
      </c>
      <c r="M250" s="34">
        <v>3</v>
      </c>
      <c r="N250" s="34">
        <v>8</v>
      </c>
      <c r="O250" s="43">
        <v>0.22563762252779118</v>
      </c>
      <c r="P250" s="23"/>
      <c r="Q250" s="23"/>
    </row>
    <row r="251" spans="1:17" ht="12" customHeight="1" x14ac:dyDescent="0.3">
      <c r="A251" s="189"/>
      <c r="B251" s="189"/>
      <c r="C251" s="13" t="s">
        <v>10</v>
      </c>
      <c r="D251" s="14">
        <v>7.6383333333333026E-3</v>
      </c>
      <c r="E251" s="15">
        <v>1.7889094881146633E-2</v>
      </c>
      <c r="F251" s="16">
        <v>0.9721938130344806</v>
      </c>
      <c r="G251" s="15">
        <v>-4.9648845523464789E-2</v>
      </c>
      <c r="H251" s="17">
        <v>6.4925512190131401E-2</v>
      </c>
      <c r="J251" s="192"/>
      <c r="K251" s="32" t="s">
        <v>18</v>
      </c>
      <c r="L251" s="33">
        <v>0.86155208220138302</v>
      </c>
      <c r="M251" s="34">
        <v>3</v>
      </c>
      <c r="N251" s="34">
        <v>8</v>
      </c>
      <c r="O251" s="43">
        <v>0.49931821548487221</v>
      </c>
      <c r="P251" s="23"/>
      <c r="Q251" s="23"/>
    </row>
    <row r="252" spans="1:17" ht="12" customHeight="1" x14ac:dyDescent="0.3">
      <c r="A252" s="189" t="s">
        <v>164</v>
      </c>
      <c r="B252" s="189" t="s">
        <v>8</v>
      </c>
      <c r="C252" s="8" t="s">
        <v>9</v>
      </c>
      <c r="D252" s="9">
        <v>-0.26355933333333326</v>
      </c>
      <c r="E252" s="10">
        <v>0.17941675680768751</v>
      </c>
      <c r="F252" s="11">
        <v>0.4961821721595322</v>
      </c>
      <c r="G252" s="10">
        <v>-0.83811494419215593</v>
      </c>
      <c r="H252" s="12">
        <v>0.31099627752548942</v>
      </c>
      <c r="J252" s="192"/>
      <c r="K252" s="32" t="s">
        <v>19</v>
      </c>
      <c r="L252" s="33">
        <v>0.86155208220138302</v>
      </c>
      <c r="M252" s="34">
        <v>3</v>
      </c>
      <c r="N252" s="35">
        <v>5.8788776699938374</v>
      </c>
      <c r="O252" s="43">
        <v>0.51115356395278688</v>
      </c>
      <c r="P252" s="23"/>
      <c r="Q252" s="23"/>
    </row>
    <row r="253" spans="1:17" ht="12" customHeight="1" x14ac:dyDescent="0.3">
      <c r="A253" s="188"/>
      <c r="B253" s="188"/>
      <c r="C253" s="8" t="s">
        <v>10</v>
      </c>
      <c r="D253" s="9">
        <v>-8.1793000000000005E-2</v>
      </c>
      <c r="E253" s="10">
        <v>0.17941675680768751</v>
      </c>
      <c r="F253" s="11">
        <v>0.96658069316988293</v>
      </c>
      <c r="G253" s="10">
        <v>-0.65634861085882268</v>
      </c>
      <c r="H253" s="12">
        <v>0.49276261085882267</v>
      </c>
      <c r="J253" s="191"/>
      <c r="K253" s="38" t="s">
        <v>20</v>
      </c>
      <c r="L253" s="39">
        <v>1.7268224827933516</v>
      </c>
      <c r="M253" s="40">
        <v>3</v>
      </c>
      <c r="N253" s="40">
        <v>8</v>
      </c>
      <c r="O253" s="49">
        <v>0.23851682632295251</v>
      </c>
      <c r="P253" s="23"/>
      <c r="Q253" s="23"/>
    </row>
    <row r="254" spans="1:17" ht="12" customHeight="1" x14ac:dyDescent="0.3">
      <c r="A254" s="188"/>
      <c r="B254" s="189"/>
      <c r="C254" s="13" t="s">
        <v>11</v>
      </c>
      <c r="D254" s="14">
        <v>3.8271999999999973E-2</v>
      </c>
      <c r="E254" s="15">
        <v>0.17941675680768751</v>
      </c>
      <c r="F254" s="16">
        <v>0.99628603840901531</v>
      </c>
      <c r="G254" s="15">
        <v>-0.5362836108588227</v>
      </c>
      <c r="H254" s="17">
        <v>0.61282761085882265</v>
      </c>
      <c r="J254" s="191" t="s">
        <v>413</v>
      </c>
      <c r="K254" s="32" t="s">
        <v>17</v>
      </c>
      <c r="L254" s="33">
        <v>2.8354926826524602</v>
      </c>
      <c r="M254" s="34">
        <v>3</v>
      </c>
      <c r="N254" s="34">
        <v>8</v>
      </c>
      <c r="O254" s="43">
        <v>0.10603630605161792</v>
      </c>
      <c r="P254" s="23"/>
      <c r="Q254" s="23"/>
    </row>
    <row r="255" spans="1:17" ht="12" customHeight="1" x14ac:dyDescent="0.3">
      <c r="A255" s="188"/>
      <c r="B255" s="189" t="s">
        <v>9</v>
      </c>
      <c r="C255" s="8" t="s">
        <v>8</v>
      </c>
      <c r="D255" s="9">
        <v>0.26355933333333326</v>
      </c>
      <c r="E255" s="10">
        <v>0.17941675680768751</v>
      </c>
      <c r="F255" s="11">
        <v>0.4961821721595322</v>
      </c>
      <c r="G255" s="10">
        <v>-0.31099627752548942</v>
      </c>
      <c r="H255" s="12">
        <v>0.83811494419215593</v>
      </c>
      <c r="J255" s="192"/>
      <c r="K255" s="32" t="s">
        <v>18</v>
      </c>
      <c r="L255" s="33">
        <v>0.47945042200272547</v>
      </c>
      <c r="M255" s="34">
        <v>3</v>
      </c>
      <c r="N255" s="34">
        <v>8</v>
      </c>
      <c r="O255" s="43">
        <v>0.70548533756166576</v>
      </c>
      <c r="P255" s="23"/>
      <c r="Q255" s="23"/>
    </row>
    <row r="256" spans="1:17" ht="12" customHeight="1" x14ac:dyDescent="0.3">
      <c r="A256" s="188"/>
      <c r="B256" s="188"/>
      <c r="C256" s="8" t="s">
        <v>10</v>
      </c>
      <c r="D256" s="9">
        <v>0.18176633333333325</v>
      </c>
      <c r="E256" s="10">
        <v>0.17941675680768751</v>
      </c>
      <c r="F256" s="11">
        <v>0.74684860486295124</v>
      </c>
      <c r="G256" s="10">
        <v>-0.39278927752548942</v>
      </c>
      <c r="H256" s="12">
        <v>0.75632194419215593</v>
      </c>
      <c r="J256" s="192"/>
      <c r="K256" s="32" t="s">
        <v>19</v>
      </c>
      <c r="L256" s="33">
        <v>0.47945042200272547</v>
      </c>
      <c r="M256" s="34">
        <v>3</v>
      </c>
      <c r="N256" s="35">
        <v>3.2532314979696895</v>
      </c>
      <c r="O256" s="43">
        <v>0.71763485158320472</v>
      </c>
      <c r="P256" s="23"/>
      <c r="Q256" s="23"/>
    </row>
    <row r="257" spans="1:17" ht="12" customHeight="1" x14ac:dyDescent="0.3">
      <c r="A257" s="188"/>
      <c r="B257" s="189"/>
      <c r="C257" s="13" t="s">
        <v>11</v>
      </c>
      <c r="D257" s="14">
        <v>0.30183133333333323</v>
      </c>
      <c r="E257" s="15">
        <v>0.17941675680768751</v>
      </c>
      <c r="F257" s="16">
        <v>0.39109331845708273</v>
      </c>
      <c r="G257" s="15">
        <v>-0.27272427752548944</v>
      </c>
      <c r="H257" s="17">
        <v>0.8763869441921559</v>
      </c>
      <c r="J257" s="191"/>
      <c r="K257" s="38" t="s">
        <v>20</v>
      </c>
      <c r="L257" s="39">
        <v>2.5529100973263561</v>
      </c>
      <c r="M257" s="40">
        <v>3</v>
      </c>
      <c r="N257" s="40">
        <v>8</v>
      </c>
      <c r="O257" s="49">
        <v>0.1286202722575136</v>
      </c>
      <c r="P257" s="23"/>
      <c r="Q257" s="23"/>
    </row>
    <row r="258" spans="1:17" ht="12" customHeight="1" x14ac:dyDescent="0.3">
      <c r="A258" s="188"/>
      <c r="B258" s="189" t="s">
        <v>10</v>
      </c>
      <c r="C258" s="8" t="s">
        <v>8</v>
      </c>
      <c r="D258" s="9">
        <v>8.1793000000000005E-2</v>
      </c>
      <c r="E258" s="10">
        <v>0.17941675680768751</v>
      </c>
      <c r="F258" s="11">
        <v>0.96658069316988293</v>
      </c>
      <c r="G258" s="10">
        <v>-0.49276261085882267</v>
      </c>
      <c r="H258" s="12">
        <v>0.65634861085882268</v>
      </c>
      <c r="J258" s="191" t="s">
        <v>420</v>
      </c>
      <c r="K258" s="32" t="s">
        <v>17</v>
      </c>
      <c r="L258" s="33">
        <v>0.27248276236468194</v>
      </c>
      <c r="M258" s="34">
        <v>3</v>
      </c>
      <c r="N258" s="34">
        <v>8</v>
      </c>
      <c r="O258" s="43">
        <v>0.84367022962609117</v>
      </c>
      <c r="P258" s="23"/>
      <c r="Q258" s="23"/>
    </row>
    <row r="259" spans="1:17" ht="12" customHeight="1" x14ac:dyDescent="0.3">
      <c r="A259" s="188"/>
      <c r="B259" s="188"/>
      <c r="C259" s="8" t="s">
        <v>9</v>
      </c>
      <c r="D259" s="9">
        <v>-0.18176633333333325</v>
      </c>
      <c r="E259" s="10">
        <v>0.17941675680768751</v>
      </c>
      <c r="F259" s="11">
        <v>0.74684860486295124</v>
      </c>
      <c r="G259" s="10">
        <v>-0.75632194419215593</v>
      </c>
      <c r="H259" s="12">
        <v>0.39278927752548942</v>
      </c>
      <c r="J259" s="192"/>
      <c r="K259" s="32" t="s">
        <v>18</v>
      </c>
      <c r="L259" s="33">
        <v>0.11626367717265731</v>
      </c>
      <c r="M259" s="34">
        <v>3</v>
      </c>
      <c r="N259" s="34">
        <v>8</v>
      </c>
      <c r="O259" s="43">
        <v>0.94805172144724603</v>
      </c>
      <c r="P259" s="23"/>
      <c r="Q259" s="23"/>
    </row>
    <row r="260" spans="1:17" ht="12" customHeight="1" x14ac:dyDescent="0.3">
      <c r="A260" s="188"/>
      <c r="B260" s="189"/>
      <c r="C260" s="13" t="s">
        <v>11</v>
      </c>
      <c r="D260" s="14">
        <v>0.12006499999999998</v>
      </c>
      <c r="E260" s="15">
        <v>0.17941675680768751</v>
      </c>
      <c r="F260" s="16">
        <v>0.90579811678821698</v>
      </c>
      <c r="G260" s="15">
        <v>-0.4544906108588227</v>
      </c>
      <c r="H260" s="17">
        <v>0.69462061085882265</v>
      </c>
      <c r="J260" s="192"/>
      <c r="K260" s="32" t="s">
        <v>19</v>
      </c>
      <c r="L260" s="33">
        <v>0.11626367717265731</v>
      </c>
      <c r="M260" s="34">
        <v>3</v>
      </c>
      <c r="N260" s="35">
        <v>7.3089046866844791</v>
      </c>
      <c r="O260" s="43">
        <v>0.94783489960073064</v>
      </c>
      <c r="P260" s="23"/>
      <c r="Q260" s="23"/>
    </row>
    <row r="261" spans="1:17" ht="12" customHeight="1" x14ac:dyDescent="0.3">
      <c r="A261" s="188"/>
      <c r="B261" s="189" t="s">
        <v>11</v>
      </c>
      <c r="C261" s="8" t="s">
        <v>8</v>
      </c>
      <c r="D261" s="9">
        <v>-3.8271999999999973E-2</v>
      </c>
      <c r="E261" s="10">
        <v>0.17941675680768751</v>
      </c>
      <c r="F261" s="11">
        <v>0.99628603840901531</v>
      </c>
      <c r="G261" s="10">
        <v>-0.61282761085882265</v>
      </c>
      <c r="H261" s="12">
        <v>0.5362836108588227</v>
      </c>
      <c r="J261" s="191"/>
      <c r="K261" s="38" t="s">
        <v>20</v>
      </c>
      <c r="L261" s="39">
        <v>0.25867373308191349</v>
      </c>
      <c r="M261" s="40">
        <v>3</v>
      </c>
      <c r="N261" s="40">
        <v>8</v>
      </c>
      <c r="O261" s="49">
        <v>0.85321293065290849</v>
      </c>
      <c r="P261" s="23"/>
      <c r="Q261" s="23"/>
    </row>
    <row r="262" spans="1:17" ht="12" customHeight="1" x14ac:dyDescent="0.3">
      <c r="A262" s="188"/>
      <c r="B262" s="188"/>
      <c r="C262" s="8" t="s">
        <v>9</v>
      </c>
      <c r="D262" s="9">
        <v>-0.30183133333333323</v>
      </c>
      <c r="E262" s="10">
        <v>0.17941675680768751</v>
      </c>
      <c r="F262" s="11">
        <v>0.39109331845708273</v>
      </c>
      <c r="G262" s="10">
        <v>-0.8763869441921559</v>
      </c>
      <c r="H262" s="12">
        <v>0.27272427752548944</v>
      </c>
      <c r="J262" s="191" t="s">
        <v>429</v>
      </c>
      <c r="K262" s="32" t="s">
        <v>17</v>
      </c>
      <c r="L262" s="33">
        <v>9.2561970700477829</v>
      </c>
      <c r="M262" s="34">
        <v>3</v>
      </c>
      <c r="N262" s="34">
        <v>8</v>
      </c>
      <c r="O262" s="43">
        <v>5.5787728538528054E-3</v>
      </c>
      <c r="P262" s="23"/>
      <c r="Q262" s="23"/>
    </row>
    <row r="263" spans="1:17" ht="12" customHeight="1" x14ac:dyDescent="0.3">
      <c r="A263" s="189"/>
      <c r="B263" s="189"/>
      <c r="C263" s="13" t="s">
        <v>10</v>
      </c>
      <c r="D263" s="14">
        <v>-0.12006499999999998</v>
      </c>
      <c r="E263" s="15">
        <v>0.17941675680768751</v>
      </c>
      <c r="F263" s="16">
        <v>0.90579811678821698</v>
      </c>
      <c r="G263" s="15">
        <v>-0.69462061085882265</v>
      </c>
      <c r="H263" s="17">
        <v>0.4544906108588227</v>
      </c>
      <c r="J263" s="192"/>
      <c r="K263" s="32" t="s">
        <v>18</v>
      </c>
      <c r="L263" s="33">
        <v>0.7131177345008527</v>
      </c>
      <c r="M263" s="34">
        <v>3</v>
      </c>
      <c r="N263" s="34">
        <v>8</v>
      </c>
      <c r="O263" s="43">
        <v>0.57111444205637274</v>
      </c>
      <c r="P263" s="23"/>
      <c r="Q263" s="23"/>
    </row>
    <row r="264" spans="1:17" ht="12" customHeight="1" x14ac:dyDescent="0.3">
      <c r="A264" s="189" t="s">
        <v>165</v>
      </c>
      <c r="B264" s="189" t="s">
        <v>8</v>
      </c>
      <c r="C264" s="8" t="s">
        <v>9</v>
      </c>
      <c r="D264" s="9">
        <v>-0.11918399999999998</v>
      </c>
      <c r="E264" s="10">
        <v>4.4038608389558462E-2</v>
      </c>
      <c r="F264" s="11">
        <v>0.10067868043085926</v>
      </c>
      <c r="G264" s="10">
        <v>-0.26021112586515271</v>
      </c>
      <c r="H264" s="12">
        <v>2.1843125865152718E-2</v>
      </c>
      <c r="J264" s="192"/>
      <c r="K264" s="32" t="s">
        <v>19</v>
      </c>
      <c r="L264" s="33">
        <v>0.7131177345008527</v>
      </c>
      <c r="M264" s="34">
        <v>3</v>
      </c>
      <c r="N264" s="35">
        <v>2.1856224936220019</v>
      </c>
      <c r="O264" s="43">
        <v>0.62311597195954227</v>
      </c>
      <c r="P264" s="23"/>
      <c r="Q264" s="23"/>
    </row>
    <row r="265" spans="1:17" ht="12" customHeight="1" x14ac:dyDescent="0.3">
      <c r="A265" s="188"/>
      <c r="B265" s="188"/>
      <c r="C265" s="8" t="s">
        <v>10</v>
      </c>
      <c r="D265" s="9">
        <v>-8.9822000000000041E-2</v>
      </c>
      <c r="E265" s="10">
        <v>4.4038608389558462E-2</v>
      </c>
      <c r="F265" s="11">
        <v>0.25080834086914972</v>
      </c>
      <c r="G265" s="10">
        <v>-0.23084912586515274</v>
      </c>
      <c r="H265" s="12">
        <v>5.1205125865152662E-2</v>
      </c>
      <c r="J265" s="191"/>
      <c r="K265" s="38" t="s">
        <v>20</v>
      </c>
      <c r="L265" s="39">
        <v>7.6189306919936639</v>
      </c>
      <c r="M265" s="40">
        <v>3</v>
      </c>
      <c r="N265" s="40">
        <v>8</v>
      </c>
      <c r="O265" s="49">
        <v>9.895340519722998E-3</v>
      </c>
      <c r="P265" s="23"/>
      <c r="Q265" s="23"/>
    </row>
    <row r="266" spans="1:17" ht="12" customHeight="1" x14ac:dyDescent="0.3">
      <c r="A266" s="188"/>
      <c r="B266" s="189"/>
      <c r="C266" s="13" t="s">
        <v>11</v>
      </c>
      <c r="D266" s="14">
        <v>-0.10972400000000007</v>
      </c>
      <c r="E266" s="15">
        <v>4.4038608389558462E-2</v>
      </c>
      <c r="F266" s="16">
        <v>0.13600744111788787</v>
      </c>
      <c r="G266" s="15">
        <v>-0.2507511258651528</v>
      </c>
      <c r="H266" s="17">
        <v>3.1303125865152631E-2</v>
      </c>
      <c r="J266" s="191" t="s">
        <v>432</v>
      </c>
      <c r="K266" s="32" t="s">
        <v>17</v>
      </c>
      <c r="L266" s="33">
        <v>4.6225850343339241</v>
      </c>
      <c r="M266" s="34">
        <v>3</v>
      </c>
      <c r="N266" s="34">
        <v>8</v>
      </c>
      <c r="O266" s="43">
        <v>3.7040958382869568E-2</v>
      </c>
      <c r="P266" s="23"/>
      <c r="Q266" s="23"/>
    </row>
    <row r="267" spans="1:17" ht="12" customHeight="1" x14ac:dyDescent="0.3">
      <c r="A267" s="188"/>
      <c r="B267" s="189" t="s">
        <v>9</v>
      </c>
      <c r="C267" s="8" t="s">
        <v>8</v>
      </c>
      <c r="D267" s="9">
        <v>0.11918399999999998</v>
      </c>
      <c r="E267" s="10">
        <v>4.4038608389558462E-2</v>
      </c>
      <c r="F267" s="11">
        <v>0.10067868043085926</v>
      </c>
      <c r="G267" s="10">
        <v>-2.1843125865152718E-2</v>
      </c>
      <c r="H267" s="12">
        <v>0.26021112586515271</v>
      </c>
      <c r="J267" s="192"/>
      <c r="K267" s="32" t="s">
        <v>18</v>
      </c>
      <c r="L267" s="33">
        <v>0.33964333509796774</v>
      </c>
      <c r="M267" s="34">
        <v>3</v>
      </c>
      <c r="N267" s="34">
        <v>8</v>
      </c>
      <c r="O267" s="43">
        <v>0.7975046925609508</v>
      </c>
      <c r="P267" s="23"/>
      <c r="Q267" s="23"/>
    </row>
    <row r="268" spans="1:17" ht="12" customHeight="1" x14ac:dyDescent="0.3">
      <c r="A268" s="188"/>
      <c r="B268" s="188"/>
      <c r="C268" s="8" t="s">
        <v>10</v>
      </c>
      <c r="D268" s="9">
        <v>2.9361999999999944E-2</v>
      </c>
      <c r="E268" s="10">
        <v>4.4038608389558462E-2</v>
      </c>
      <c r="F268" s="11">
        <v>0.90669079378625772</v>
      </c>
      <c r="G268" s="10">
        <v>-0.11166512586515276</v>
      </c>
      <c r="H268" s="12">
        <v>0.17038912586515265</v>
      </c>
      <c r="J268" s="192"/>
      <c r="K268" s="32" t="s">
        <v>19</v>
      </c>
      <c r="L268" s="33">
        <v>0.33964333509796774</v>
      </c>
      <c r="M268" s="34">
        <v>3</v>
      </c>
      <c r="N268" s="35">
        <v>4.3243737831065534</v>
      </c>
      <c r="O268" s="43">
        <v>0.79887994890678782</v>
      </c>
      <c r="P268" s="23"/>
      <c r="Q268" s="23"/>
    </row>
    <row r="269" spans="1:17" ht="12" customHeight="1" x14ac:dyDescent="0.3">
      <c r="A269" s="188"/>
      <c r="B269" s="189"/>
      <c r="C269" s="13" t="s">
        <v>11</v>
      </c>
      <c r="D269" s="14">
        <v>9.4599999999999129E-3</v>
      </c>
      <c r="E269" s="15">
        <v>4.4038608389558462E-2</v>
      </c>
      <c r="F269" s="16">
        <v>0.99620847932502976</v>
      </c>
      <c r="G269" s="15">
        <v>-0.13156712586515279</v>
      </c>
      <c r="H269" s="17">
        <v>0.15048712586515262</v>
      </c>
      <c r="J269" s="191"/>
      <c r="K269" s="38" t="s">
        <v>20</v>
      </c>
      <c r="L269" s="39">
        <v>3.7759425856599345</v>
      </c>
      <c r="M269" s="40">
        <v>3</v>
      </c>
      <c r="N269" s="40">
        <v>8</v>
      </c>
      <c r="O269" s="49">
        <v>5.9002264153067308E-2</v>
      </c>
      <c r="P269" s="23"/>
      <c r="Q269" s="23"/>
    </row>
    <row r="270" spans="1:17" ht="12" customHeight="1" x14ac:dyDescent="0.3">
      <c r="A270" s="188"/>
      <c r="B270" s="189" t="s">
        <v>10</v>
      </c>
      <c r="C270" s="8" t="s">
        <v>8</v>
      </c>
      <c r="D270" s="9">
        <v>8.9822000000000041E-2</v>
      </c>
      <c r="E270" s="10">
        <v>4.4038608389558462E-2</v>
      </c>
      <c r="F270" s="11">
        <v>0.25080834086914972</v>
      </c>
      <c r="G270" s="10">
        <v>-5.1205125865152662E-2</v>
      </c>
      <c r="H270" s="12">
        <v>0.23084912586515274</v>
      </c>
      <c r="J270" s="191" t="s">
        <v>435</v>
      </c>
      <c r="K270" s="32" t="s">
        <v>17</v>
      </c>
      <c r="L270" s="33">
        <v>4.4670858789386161</v>
      </c>
      <c r="M270" s="34">
        <v>3</v>
      </c>
      <c r="N270" s="34">
        <v>8</v>
      </c>
      <c r="O270" s="43">
        <v>4.0193081275901578E-2</v>
      </c>
      <c r="P270" s="23"/>
      <c r="Q270" s="23"/>
    </row>
    <row r="271" spans="1:17" ht="12" customHeight="1" x14ac:dyDescent="0.3">
      <c r="A271" s="188"/>
      <c r="B271" s="188"/>
      <c r="C271" s="8" t="s">
        <v>9</v>
      </c>
      <c r="D271" s="9">
        <v>-2.9361999999999944E-2</v>
      </c>
      <c r="E271" s="10">
        <v>4.4038608389558462E-2</v>
      </c>
      <c r="F271" s="11">
        <v>0.90669079378625772</v>
      </c>
      <c r="G271" s="10">
        <v>-0.17038912586515265</v>
      </c>
      <c r="H271" s="12">
        <v>0.11166512586515276</v>
      </c>
      <c r="J271" s="192"/>
      <c r="K271" s="32" t="s">
        <v>18</v>
      </c>
      <c r="L271" s="33">
        <v>3.0101551531139648</v>
      </c>
      <c r="M271" s="34">
        <v>3</v>
      </c>
      <c r="N271" s="34">
        <v>8</v>
      </c>
      <c r="O271" s="43">
        <v>9.4501272646203158E-2</v>
      </c>
      <c r="P271" s="23"/>
      <c r="Q271" s="23"/>
    </row>
    <row r="272" spans="1:17" ht="12" customHeight="1" x14ac:dyDescent="0.3">
      <c r="A272" s="188"/>
      <c r="B272" s="189"/>
      <c r="C272" s="13" t="s">
        <v>11</v>
      </c>
      <c r="D272" s="14">
        <v>-1.9902000000000031E-2</v>
      </c>
      <c r="E272" s="15">
        <v>4.4038608389558462E-2</v>
      </c>
      <c r="F272" s="16">
        <v>0.96738653924148621</v>
      </c>
      <c r="G272" s="15">
        <v>-0.16092912586515273</v>
      </c>
      <c r="H272" s="17">
        <v>0.12112512586515267</v>
      </c>
      <c r="J272" s="192"/>
      <c r="K272" s="32" t="s">
        <v>19</v>
      </c>
      <c r="L272" s="33">
        <v>3.0101551531139648</v>
      </c>
      <c r="M272" s="34">
        <v>3</v>
      </c>
      <c r="N272" s="35">
        <v>2.1343769497728142</v>
      </c>
      <c r="O272" s="43">
        <v>0.2480278064132212</v>
      </c>
      <c r="P272" s="23"/>
      <c r="Q272" s="23"/>
    </row>
    <row r="273" spans="1:17" ht="12" customHeight="1" x14ac:dyDescent="0.3">
      <c r="A273" s="188"/>
      <c r="B273" s="189" t="s">
        <v>11</v>
      </c>
      <c r="C273" s="8" t="s">
        <v>8</v>
      </c>
      <c r="D273" s="9">
        <v>0.10972400000000007</v>
      </c>
      <c r="E273" s="10">
        <v>4.4038608389558462E-2</v>
      </c>
      <c r="F273" s="11">
        <v>0.13600744111788787</v>
      </c>
      <c r="G273" s="10">
        <v>-3.1303125865152631E-2</v>
      </c>
      <c r="H273" s="12">
        <v>0.2507511258651528</v>
      </c>
      <c r="J273" s="191"/>
      <c r="K273" s="38" t="s">
        <v>20</v>
      </c>
      <c r="L273" s="39">
        <v>4.3731546400499166</v>
      </c>
      <c r="M273" s="40">
        <v>3</v>
      </c>
      <c r="N273" s="40">
        <v>8</v>
      </c>
      <c r="O273" s="49">
        <v>4.2259291985547301E-2</v>
      </c>
      <c r="P273" s="23"/>
      <c r="Q273" s="23"/>
    </row>
    <row r="274" spans="1:17" ht="12" customHeight="1" x14ac:dyDescent="0.3">
      <c r="A274" s="188"/>
      <c r="B274" s="188"/>
      <c r="C274" s="8" t="s">
        <v>9</v>
      </c>
      <c r="D274" s="9">
        <v>-9.4599999999999129E-3</v>
      </c>
      <c r="E274" s="10">
        <v>4.4038608389558462E-2</v>
      </c>
      <c r="F274" s="11">
        <v>0.99620847932502976</v>
      </c>
      <c r="G274" s="10">
        <v>-0.15048712586515262</v>
      </c>
      <c r="H274" s="12">
        <v>0.13156712586515279</v>
      </c>
      <c r="J274" s="191" t="s">
        <v>438</v>
      </c>
      <c r="K274" s="32" t="s">
        <v>17</v>
      </c>
      <c r="L274" s="33">
        <v>2.3153251533146646</v>
      </c>
      <c r="M274" s="34">
        <v>3</v>
      </c>
      <c r="N274" s="34">
        <v>8</v>
      </c>
      <c r="O274" s="43">
        <v>0.15233017591202808</v>
      </c>
      <c r="P274" s="23"/>
      <c r="Q274" s="23"/>
    </row>
    <row r="275" spans="1:17" ht="12" customHeight="1" x14ac:dyDescent="0.3">
      <c r="A275" s="189"/>
      <c r="B275" s="189"/>
      <c r="C275" s="13" t="s">
        <v>10</v>
      </c>
      <c r="D275" s="14">
        <v>1.9902000000000031E-2</v>
      </c>
      <c r="E275" s="15">
        <v>4.4038608389558462E-2</v>
      </c>
      <c r="F275" s="16">
        <v>0.96738653924148621</v>
      </c>
      <c r="G275" s="15">
        <v>-0.12112512586515267</v>
      </c>
      <c r="H275" s="17">
        <v>0.16092912586515273</v>
      </c>
      <c r="J275" s="192"/>
      <c r="K275" s="32" t="s">
        <v>18</v>
      </c>
      <c r="L275" s="33">
        <v>1.0509726632971104</v>
      </c>
      <c r="M275" s="34">
        <v>3</v>
      </c>
      <c r="N275" s="34">
        <v>8</v>
      </c>
      <c r="O275" s="43">
        <v>0.42160766808030481</v>
      </c>
      <c r="P275" s="23"/>
      <c r="Q275" s="23"/>
    </row>
    <row r="276" spans="1:17" ht="12" customHeight="1" x14ac:dyDescent="0.3">
      <c r="A276" s="189" t="s">
        <v>166</v>
      </c>
      <c r="B276" s="189" t="s">
        <v>8</v>
      </c>
      <c r="C276" s="8" t="s">
        <v>9</v>
      </c>
      <c r="D276" s="9">
        <v>5.8073666666666815E-3</v>
      </c>
      <c r="E276" s="10">
        <v>9.5336287380805608E-3</v>
      </c>
      <c r="F276" s="11">
        <v>0.92632980706550272</v>
      </c>
      <c r="G276" s="10">
        <v>-2.4722668435798196E-2</v>
      </c>
      <c r="H276" s="12">
        <v>3.6337401769131555E-2</v>
      </c>
      <c r="J276" s="192"/>
      <c r="K276" s="32" t="s">
        <v>19</v>
      </c>
      <c r="L276" s="33">
        <v>1.0509726632971104</v>
      </c>
      <c r="M276" s="34">
        <v>3</v>
      </c>
      <c r="N276" s="35">
        <v>5.6220855311954141</v>
      </c>
      <c r="O276" s="43">
        <v>0.43982809517690769</v>
      </c>
      <c r="P276" s="23"/>
      <c r="Q276" s="23"/>
    </row>
    <row r="277" spans="1:17" ht="12" customHeight="1" x14ac:dyDescent="0.3">
      <c r="A277" s="188"/>
      <c r="B277" s="188"/>
      <c r="C277" s="8" t="s">
        <v>10</v>
      </c>
      <c r="D277" s="9">
        <v>-4.5880999999999839E-3</v>
      </c>
      <c r="E277" s="10">
        <v>9.5336287380805608E-3</v>
      </c>
      <c r="F277" s="11">
        <v>0.96114121118454532</v>
      </c>
      <c r="G277" s="10">
        <v>-3.5118135102464865E-2</v>
      </c>
      <c r="H277" s="12">
        <v>2.5941935102464894E-2</v>
      </c>
      <c r="J277" s="191"/>
      <c r="K277" s="38" t="s">
        <v>20</v>
      </c>
      <c r="L277" s="39">
        <v>2.2215294863510255</v>
      </c>
      <c r="M277" s="40">
        <v>3</v>
      </c>
      <c r="N277" s="40">
        <v>8</v>
      </c>
      <c r="O277" s="49">
        <v>0.16314709525669779</v>
      </c>
      <c r="P277" s="23"/>
      <c r="Q277" s="23"/>
    </row>
    <row r="278" spans="1:17" ht="12" customHeight="1" x14ac:dyDescent="0.3">
      <c r="A278" s="188"/>
      <c r="B278" s="189"/>
      <c r="C278" s="13" t="s">
        <v>11</v>
      </c>
      <c r="D278" s="14">
        <v>2.1881666666666716E-3</v>
      </c>
      <c r="E278" s="15">
        <v>9.5336287380805608E-3</v>
      </c>
      <c r="F278" s="16">
        <v>0.99539043691357809</v>
      </c>
      <c r="G278" s="15">
        <v>-2.8341868435798206E-2</v>
      </c>
      <c r="H278" s="17">
        <v>3.2718201769131552E-2</v>
      </c>
      <c r="J278" s="191" t="s">
        <v>443</v>
      </c>
      <c r="K278" s="32" t="s">
        <v>17</v>
      </c>
      <c r="L278" s="33">
        <v>0.86534758593699523</v>
      </c>
      <c r="M278" s="34">
        <v>3</v>
      </c>
      <c r="N278" s="34">
        <v>8</v>
      </c>
      <c r="O278" s="43">
        <v>0.49761376667316448</v>
      </c>
      <c r="P278" s="23"/>
      <c r="Q278" s="23"/>
    </row>
    <row r="279" spans="1:17" ht="12" customHeight="1" x14ac:dyDescent="0.3">
      <c r="A279" s="188"/>
      <c r="B279" s="189" t="s">
        <v>9</v>
      </c>
      <c r="C279" s="8" t="s">
        <v>8</v>
      </c>
      <c r="D279" s="9">
        <v>-5.8073666666666815E-3</v>
      </c>
      <c r="E279" s="10">
        <v>9.5336287380805608E-3</v>
      </c>
      <c r="F279" s="11">
        <v>0.92632980706550272</v>
      </c>
      <c r="G279" s="10">
        <v>-3.6337401769131555E-2</v>
      </c>
      <c r="H279" s="12">
        <v>2.4722668435798196E-2</v>
      </c>
      <c r="J279" s="192"/>
      <c r="K279" s="32" t="s">
        <v>18</v>
      </c>
      <c r="L279" s="33">
        <v>0.6240187477239183</v>
      </c>
      <c r="M279" s="34">
        <v>3</v>
      </c>
      <c r="N279" s="34">
        <v>8</v>
      </c>
      <c r="O279" s="43">
        <v>0.61923297818668877</v>
      </c>
      <c r="P279" s="23"/>
      <c r="Q279" s="23"/>
    </row>
    <row r="280" spans="1:17" ht="12" customHeight="1" x14ac:dyDescent="0.3">
      <c r="A280" s="188"/>
      <c r="B280" s="188"/>
      <c r="C280" s="8" t="s">
        <v>10</v>
      </c>
      <c r="D280" s="9">
        <v>-1.0395466666666665E-2</v>
      </c>
      <c r="E280" s="10">
        <v>9.5336287380805608E-3</v>
      </c>
      <c r="F280" s="11">
        <v>0.70475219573905212</v>
      </c>
      <c r="G280" s="10">
        <v>-4.0925501769131539E-2</v>
      </c>
      <c r="H280" s="12">
        <v>2.0134568435798212E-2</v>
      </c>
      <c r="J280" s="192"/>
      <c r="K280" s="32" t="s">
        <v>19</v>
      </c>
      <c r="L280" s="33">
        <v>0.6240187477239183</v>
      </c>
      <c r="M280" s="34">
        <v>3</v>
      </c>
      <c r="N280" s="35">
        <v>5.9619651989048252</v>
      </c>
      <c r="O280" s="43">
        <v>0.62526902298629328</v>
      </c>
      <c r="P280" s="23"/>
      <c r="Q280" s="23"/>
    </row>
    <row r="281" spans="1:17" ht="12" customHeight="1" x14ac:dyDescent="0.3">
      <c r="A281" s="188"/>
      <c r="B281" s="189"/>
      <c r="C281" s="13" t="s">
        <v>11</v>
      </c>
      <c r="D281" s="14">
        <v>-3.6192000000000099E-3</v>
      </c>
      <c r="E281" s="15">
        <v>9.5336287380805608E-3</v>
      </c>
      <c r="F281" s="16">
        <v>0.98008298647803149</v>
      </c>
      <c r="G281" s="15">
        <v>-3.4149235102464884E-2</v>
      </c>
      <c r="H281" s="17">
        <v>2.6910835102464867E-2</v>
      </c>
      <c r="J281" s="191"/>
      <c r="K281" s="38" t="s">
        <v>20</v>
      </c>
      <c r="L281" s="39">
        <v>0.85085957460373041</v>
      </c>
      <c r="M281" s="40">
        <v>3</v>
      </c>
      <c r="N281" s="40">
        <v>8</v>
      </c>
      <c r="O281" s="49">
        <v>0.50415406254100603</v>
      </c>
      <c r="P281" s="23"/>
      <c r="Q281" s="23"/>
    </row>
    <row r="282" spans="1:17" ht="12" customHeight="1" x14ac:dyDescent="0.3">
      <c r="A282" s="188"/>
      <c r="B282" s="189" t="s">
        <v>10</v>
      </c>
      <c r="C282" s="8" t="s">
        <v>8</v>
      </c>
      <c r="D282" s="9">
        <v>4.5880999999999839E-3</v>
      </c>
      <c r="E282" s="10">
        <v>9.5336287380805608E-3</v>
      </c>
      <c r="F282" s="11">
        <v>0.96114121118454532</v>
      </c>
      <c r="G282" s="10">
        <v>-2.5941935102464894E-2</v>
      </c>
      <c r="H282" s="12">
        <v>3.5118135102464865E-2</v>
      </c>
      <c r="J282" s="191" t="s">
        <v>444</v>
      </c>
      <c r="K282" s="32" t="s">
        <v>17</v>
      </c>
      <c r="L282" s="33">
        <v>4.0569925997778693</v>
      </c>
      <c r="M282" s="34">
        <v>3</v>
      </c>
      <c r="N282" s="34">
        <v>8</v>
      </c>
      <c r="O282" s="43">
        <v>5.0257715253398831E-2</v>
      </c>
      <c r="P282" s="23"/>
      <c r="Q282" s="23"/>
    </row>
    <row r="283" spans="1:17" ht="12" customHeight="1" x14ac:dyDescent="0.3">
      <c r="A283" s="188"/>
      <c r="B283" s="188"/>
      <c r="C283" s="8" t="s">
        <v>9</v>
      </c>
      <c r="D283" s="9">
        <v>1.0395466666666665E-2</v>
      </c>
      <c r="E283" s="10">
        <v>9.5336287380805608E-3</v>
      </c>
      <c r="F283" s="11">
        <v>0.70475219573905212</v>
      </c>
      <c r="G283" s="10">
        <v>-2.0134568435798212E-2</v>
      </c>
      <c r="H283" s="12">
        <v>4.0925501769131539E-2</v>
      </c>
      <c r="J283" s="192"/>
      <c r="K283" s="32" t="s">
        <v>18</v>
      </c>
      <c r="L283" s="33">
        <v>1.9595406652498291</v>
      </c>
      <c r="M283" s="34">
        <v>3</v>
      </c>
      <c r="N283" s="34">
        <v>8</v>
      </c>
      <c r="O283" s="43">
        <v>0.19872801517727781</v>
      </c>
      <c r="P283" s="23"/>
      <c r="Q283" s="23"/>
    </row>
    <row r="284" spans="1:17" ht="12" customHeight="1" x14ac:dyDescent="0.3">
      <c r="A284" s="188"/>
      <c r="B284" s="189"/>
      <c r="C284" s="13" t="s">
        <v>11</v>
      </c>
      <c r="D284" s="14">
        <v>6.7762666666666554E-3</v>
      </c>
      <c r="E284" s="15">
        <v>9.5336287380805608E-3</v>
      </c>
      <c r="F284" s="16">
        <v>0.8900987631490479</v>
      </c>
      <c r="G284" s="15">
        <v>-2.3753768435798222E-2</v>
      </c>
      <c r="H284" s="17">
        <v>3.7306301769131536E-2</v>
      </c>
      <c r="J284" s="192"/>
      <c r="K284" s="32" t="s">
        <v>19</v>
      </c>
      <c r="L284" s="33">
        <v>1.9595406652498291</v>
      </c>
      <c r="M284" s="34">
        <v>3</v>
      </c>
      <c r="N284" s="35">
        <v>2.6392843864014095</v>
      </c>
      <c r="O284" s="43">
        <v>0.31460528551000178</v>
      </c>
      <c r="P284" s="23"/>
      <c r="Q284" s="23"/>
    </row>
    <row r="285" spans="1:17" ht="12" customHeight="1" x14ac:dyDescent="0.3">
      <c r="A285" s="188"/>
      <c r="B285" s="189" t="s">
        <v>11</v>
      </c>
      <c r="C285" s="8" t="s">
        <v>8</v>
      </c>
      <c r="D285" s="9">
        <v>-2.1881666666666716E-3</v>
      </c>
      <c r="E285" s="10">
        <v>9.5336287380805608E-3</v>
      </c>
      <c r="F285" s="11">
        <v>0.99539043691357809</v>
      </c>
      <c r="G285" s="10">
        <v>-3.2718201769131552E-2</v>
      </c>
      <c r="H285" s="12">
        <v>2.8341868435798206E-2</v>
      </c>
      <c r="J285" s="191"/>
      <c r="K285" s="38" t="s">
        <v>20</v>
      </c>
      <c r="L285" s="39">
        <v>3.8964047741049948</v>
      </c>
      <c r="M285" s="40">
        <v>3</v>
      </c>
      <c r="N285" s="40">
        <v>8</v>
      </c>
      <c r="O285" s="49">
        <v>5.5040140526962301E-2</v>
      </c>
      <c r="P285" s="23"/>
      <c r="Q285" s="23"/>
    </row>
    <row r="286" spans="1:17" ht="12" customHeight="1" x14ac:dyDescent="0.3">
      <c r="A286" s="188"/>
      <c r="B286" s="188"/>
      <c r="C286" s="8" t="s">
        <v>9</v>
      </c>
      <c r="D286" s="9">
        <v>3.6192000000000099E-3</v>
      </c>
      <c r="E286" s="10">
        <v>9.5336287380805608E-3</v>
      </c>
      <c r="F286" s="11">
        <v>0.98008298647803149</v>
      </c>
      <c r="G286" s="10">
        <v>-2.6910835102464867E-2</v>
      </c>
      <c r="H286" s="12">
        <v>3.4149235102464884E-2</v>
      </c>
      <c r="J286" s="191" t="s">
        <v>451</v>
      </c>
      <c r="K286" s="32" t="s">
        <v>17</v>
      </c>
      <c r="L286" s="33">
        <v>13.998981412593285</v>
      </c>
      <c r="M286" s="34">
        <v>3</v>
      </c>
      <c r="N286" s="34">
        <v>8</v>
      </c>
      <c r="O286" s="43">
        <v>1.5062426861044398E-3</v>
      </c>
      <c r="P286" s="23"/>
      <c r="Q286" s="23"/>
    </row>
    <row r="287" spans="1:17" ht="12" customHeight="1" x14ac:dyDescent="0.3">
      <c r="A287" s="189"/>
      <c r="B287" s="189"/>
      <c r="C287" s="13" t="s">
        <v>10</v>
      </c>
      <c r="D287" s="14">
        <v>-6.7762666666666554E-3</v>
      </c>
      <c r="E287" s="15">
        <v>9.5336287380805608E-3</v>
      </c>
      <c r="F287" s="16">
        <v>0.8900987631490479</v>
      </c>
      <c r="G287" s="15">
        <v>-3.7306301769131536E-2</v>
      </c>
      <c r="H287" s="17">
        <v>2.3753768435798222E-2</v>
      </c>
      <c r="J287" s="192"/>
      <c r="K287" s="32" t="s">
        <v>18</v>
      </c>
      <c r="L287" s="33">
        <v>0.96642828916928702</v>
      </c>
      <c r="M287" s="34">
        <v>3</v>
      </c>
      <c r="N287" s="34">
        <v>8</v>
      </c>
      <c r="O287" s="43">
        <v>0.45449024842076358</v>
      </c>
      <c r="P287" s="23"/>
      <c r="Q287" s="23"/>
    </row>
    <row r="288" spans="1:17" ht="12" customHeight="1" x14ac:dyDescent="0.3">
      <c r="A288" s="189" t="s">
        <v>167</v>
      </c>
      <c r="B288" s="189" t="s">
        <v>8</v>
      </c>
      <c r="C288" s="8" t="s">
        <v>9</v>
      </c>
      <c r="D288" s="9" t="s">
        <v>168</v>
      </c>
      <c r="E288" s="10">
        <v>4.2817129567343333E-3</v>
      </c>
      <c r="F288" s="11">
        <v>2.5843008066850359E-8</v>
      </c>
      <c r="G288" s="10">
        <v>9.6805247928999541E-2</v>
      </c>
      <c r="H288" s="12">
        <v>0.12422835207100043</v>
      </c>
      <c r="J288" s="192"/>
      <c r="K288" s="32" t="s">
        <v>19</v>
      </c>
      <c r="L288" s="33">
        <v>0.96642828916928702</v>
      </c>
      <c r="M288" s="34">
        <v>3</v>
      </c>
      <c r="N288" s="35">
        <v>2.0333903881757145</v>
      </c>
      <c r="O288" s="43">
        <v>0.54325674848895844</v>
      </c>
      <c r="P288" s="23"/>
      <c r="Q288" s="23"/>
    </row>
    <row r="289" spans="1:17" ht="12" customHeight="1" x14ac:dyDescent="0.3">
      <c r="A289" s="188"/>
      <c r="B289" s="188"/>
      <c r="C289" s="8" t="s">
        <v>10</v>
      </c>
      <c r="D289" s="9" t="s">
        <v>169</v>
      </c>
      <c r="E289" s="10">
        <v>4.2817129567343333E-3</v>
      </c>
      <c r="F289" s="11">
        <v>2.014289512963785E-8</v>
      </c>
      <c r="G289" s="10">
        <v>0.10034203459566621</v>
      </c>
      <c r="H289" s="12">
        <v>0.12776513873766709</v>
      </c>
      <c r="J289" s="191"/>
      <c r="K289" s="38" t="s">
        <v>20</v>
      </c>
      <c r="L289" s="39">
        <v>11.183732930416548</v>
      </c>
      <c r="M289" s="40">
        <v>3</v>
      </c>
      <c r="N289" s="40">
        <v>8</v>
      </c>
      <c r="O289" s="49">
        <v>3.1097892053619674E-3</v>
      </c>
      <c r="P289" s="23"/>
      <c r="Q289" s="23"/>
    </row>
    <row r="290" spans="1:17" ht="12" customHeight="1" x14ac:dyDescent="0.3">
      <c r="A290" s="188"/>
      <c r="B290" s="189"/>
      <c r="C290" s="13" t="s">
        <v>11</v>
      </c>
      <c r="D290" s="14" t="s">
        <v>170</v>
      </c>
      <c r="E290" s="15">
        <v>4.2817129567343333E-3</v>
      </c>
      <c r="F290" s="16">
        <v>1.8514022614990466E-7</v>
      </c>
      <c r="G290" s="15">
        <v>7.2372247928999545E-2</v>
      </c>
      <c r="H290" s="17">
        <v>9.9795352071000432E-2</v>
      </c>
      <c r="J290" s="191" t="s">
        <v>456</v>
      </c>
      <c r="K290" s="32" t="s">
        <v>17</v>
      </c>
      <c r="L290" s="33">
        <v>0.90979514909663384</v>
      </c>
      <c r="M290" s="34">
        <v>3</v>
      </c>
      <c r="N290" s="34">
        <v>8</v>
      </c>
      <c r="O290" s="43">
        <v>0.47811950526720459</v>
      </c>
      <c r="P290" s="23"/>
      <c r="Q290" s="23"/>
    </row>
    <row r="291" spans="1:17" ht="12" customHeight="1" x14ac:dyDescent="0.3">
      <c r="A291" s="188"/>
      <c r="B291" s="189" t="s">
        <v>9</v>
      </c>
      <c r="C291" s="8" t="s">
        <v>8</v>
      </c>
      <c r="D291" s="9" t="s">
        <v>171</v>
      </c>
      <c r="E291" s="10">
        <v>4.2817129567343333E-3</v>
      </c>
      <c r="F291" s="11">
        <v>2.5843008066850359E-8</v>
      </c>
      <c r="G291" s="10">
        <v>-0.12422835207100043</v>
      </c>
      <c r="H291" s="12">
        <v>-9.6805247928999541E-2</v>
      </c>
      <c r="J291" s="192"/>
      <c r="K291" s="32" t="s">
        <v>18</v>
      </c>
      <c r="L291" s="33">
        <v>0.14454023555038686</v>
      </c>
      <c r="M291" s="34">
        <v>3</v>
      </c>
      <c r="N291" s="34">
        <v>8</v>
      </c>
      <c r="O291" s="43">
        <v>0.93031508488009695</v>
      </c>
      <c r="P291" s="23"/>
      <c r="Q291" s="23"/>
    </row>
    <row r="292" spans="1:17" ht="12" customHeight="1" x14ac:dyDescent="0.3">
      <c r="A292" s="188"/>
      <c r="B292" s="188"/>
      <c r="C292" s="8" t="s">
        <v>10</v>
      </c>
      <c r="D292" s="9">
        <v>3.5367866666666681E-3</v>
      </c>
      <c r="E292" s="10">
        <v>4.2817129567343333E-3</v>
      </c>
      <c r="F292" s="11">
        <v>0.84083665871139701</v>
      </c>
      <c r="G292" s="10">
        <v>-1.0174765404333777E-2</v>
      </c>
      <c r="H292" s="12">
        <v>1.7248338737667113E-2</v>
      </c>
      <c r="J292" s="192"/>
      <c r="K292" s="32" t="s">
        <v>19</v>
      </c>
      <c r="L292" s="33">
        <v>0.14454023555038686</v>
      </c>
      <c r="M292" s="34">
        <v>3</v>
      </c>
      <c r="N292" s="35">
        <v>6.1462096560452268</v>
      </c>
      <c r="O292" s="43">
        <v>0.92956564522750884</v>
      </c>
      <c r="P292" s="23"/>
      <c r="Q292" s="23"/>
    </row>
    <row r="293" spans="1:17" ht="12" customHeight="1" x14ac:dyDescent="0.3">
      <c r="A293" s="188"/>
      <c r="B293" s="189"/>
      <c r="C293" s="13" t="s">
        <v>11</v>
      </c>
      <c r="D293" s="14" t="s">
        <v>172</v>
      </c>
      <c r="E293" s="15">
        <v>4.2817129567343333E-3</v>
      </c>
      <c r="F293" s="16">
        <v>2.016830463735908E-3</v>
      </c>
      <c r="G293" s="15">
        <v>-3.8144552071000447E-2</v>
      </c>
      <c r="H293" s="17">
        <v>-1.0721447928999555E-2</v>
      </c>
      <c r="J293" s="191"/>
      <c r="K293" s="38" t="s">
        <v>20</v>
      </c>
      <c r="L293" s="39">
        <v>0.80789291344342673</v>
      </c>
      <c r="M293" s="40">
        <v>3</v>
      </c>
      <c r="N293" s="40">
        <v>8</v>
      </c>
      <c r="O293" s="49">
        <v>0.52410176823281063</v>
      </c>
      <c r="P293" s="23"/>
      <c r="Q293" s="23"/>
    </row>
    <row r="294" spans="1:17" ht="12" customHeight="1" x14ac:dyDescent="0.3">
      <c r="A294" s="188"/>
      <c r="B294" s="189" t="s">
        <v>10</v>
      </c>
      <c r="C294" s="8" t="s">
        <v>8</v>
      </c>
      <c r="D294" s="9" t="s">
        <v>173</v>
      </c>
      <c r="E294" s="10">
        <v>4.2817129567343333E-3</v>
      </c>
      <c r="F294" s="11">
        <v>2.014289512963785E-8</v>
      </c>
      <c r="G294" s="10">
        <v>-0.12776513873766709</v>
      </c>
      <c r="H294" s="12">
        <v>-0.10034203459566621</v>
      </c>
      <c r="J294" s="191" t="s">
        <v>463</v>
      </c>
      <c r="K294" s="32" t="s">
        <v>17</v>
      </c>
      <c r="L294" s="33">
        <v>2.3387854354480964</v>
      </c>
      <c r="M294" s="34">
        <v>3</v>
      </c>
      <c r="N294" s="34">
        <v>8</v>
      </c>
      <c r="O294" s="43">
        <v>0.14976304970042739</v>
      </c>
      <c r="P294" s="23"/>
      <c r="Q294" s="23"/>
    </row>
    <row r="295" spans="1:17" ht="12" customHeight="1" x14ac:dyDescent="0.3">
      <c r="A295" s="188"/>
      <c r="B295" s="188"/>
      <c r="C295" s="8" t="s">
        <v>9</v>
      </c>
      <c r="D295" s="9">
        <v>-3.5367866666666681E-3</v>
      </c>
      <c r="E295" s="10">
        <v>4.2817129567343333E-3</v>
      </c>
      <c r="F295" s="11">
        <v>0.84083665871139701</v>
      </c>
      <c r="G295" s="10">
        <v>-1.7248338737667113E-2</v>
      </c>
      <c r="H295" s="12">
        <v>1.0174765404333777E-2</v>
      </c>
      <c r="J295" s="192"/>
      <c r="K295" s="32" t="s">
        <v>18</v>
      </c>
      <c r="L295" s="33">
        <v>0.34171845969048281</v>
      </c>
      <c r="M295" s="34">
        <v>3</v>
      </c>
      <c r="N295" s="34">
        <v>8</v>
      </c>
      <c r="O295" s="43">
        <v>0.7960913632435952</v>
      </c>
      <c r="P295" s="23"/>
      <c r="Q295" s="23"/>
    </row>
    <row r="296" spans="1:17" ht="12" customHeight="1" x14ac:dyDescent="0.3">
      <c r="A296" s="188"/>
      <c r="B296" s="189"/>
      <c r="C296" s="13" t="s">
        <v>11</v>
      </c>
      <c r="D296" s="14" t="s">
        <v>174</v>
      </c>
      <c r="E296" s="15">
        <v>4.2817129567343333E-3</v>
      </c>
      <c r="F296" s="16">
        <v>8.2461249699783412E-4</v>
      </c>
      <c r="G296" s="15">
        <v>-4.1681338737667113E-2</v>
      </c>
      <c r="H296" s="17">
        <v>-1.4258234595666225E-2</v>
      </c>
      <c r="J296" s="192"/>
      <c r="K296" s="32" t="s">
        <v>19</v>
      </c>
      <c r="L296" s="33">
        <v>0.34171845969048281</v>
      </c>
      <c r="M296" s="34">
        <v>3</v>
      </c>
      <c r="N296" s="35">
        <v>4.2699926621600541</v>
      </c>
      <c r="O296" s="43">
        <v>0.79758435747164502</v>
      </c>
      <c r="P296" s="23"/>
      <c r="Q296" s="23"/>
    </row>
    <row r="297" spans="1:17" ht="12" customHeight="1" x14ac:dyDescent="0.3">
      <c r="A297" s="188"/>
      <c r="B297" s="189" t="s">
        <v>11</v>
      </c>
      <c r="C297" s="8" t="s">
        <v>8</v>
      </c>
      <c r="D297" s="9" t="s">
        <v>175</v>
      </c>
      <c r="E297" s="10">
        <v>4.2817129567343333E-3</v>
      </c>
      <c r="F297" s="11">
        <v>1.8514022614990466E-7</v>
      </c>
      <c r="G297" s="10">
        <v>-9.9795352071000432E-2</v>
      </c>
      <c r="H297" s="12">
        <v>-7.2372247928999545E-2</v>
      </c>
      <c r="J297" s="191"/>
      <c r="K297" s="38" t="s">
        <v>20</v>
      </c>
      <c r="L297" s="39">
        <v>2.0634559891300501</v>
      </c>
      <c r="M297" s="40">
        <v>3</v>
      </c>
      <c r="N297" s="40">
        <v>8</v>
      </c>
      <c r="O297" s="49">
        <v>0.18358360371321009</v>
      </c>
      <c r="P297" s="23"/>
      <c r="Q297" s="23"/>
    </row>
    <row r="298" spans="1:17" ht="12" customHeight="1" x14ac:dyDescent="0.3">
      <c r="A298" s="188"/>
      <c r="B298" s="188"/>
      <c r="C298" s="8" t="s">
        <v>9</v>
      </c>
      <c r="D298" s="9" t="s">
        <v>176</v>
      </c>
      <c r="E298" s="10">
        <v>4.2817129567343333E-3</v>
      </c>
      <c r="F298" s="11">
        <v>2.016830463735908E-3</v>
      </c>
      <c r="G298" s="10">
        <v>1.0721447928999555E-2</v>
      </c>
      <c r="H298" s="12">
        <v>3.8144552071000447E-2</v>
      </c>
      <c r="J298" s="191" t="s">
        <v>472</v>
      </c>
      <c r="K298" s="32" t="s">
        <v>17</v>
      </c>
      <c r="L298" s="33">
        <v>1.9172043906199487</v>
      </c>
      <c r="M298" s="34">
        <v>3</v>
      </c>
      <c r="N298" s="34">
        <v>8</v>
      </c>
      <c r="O298" s="43">
        <v>0.20533063029291299</v>
      </c>
      <c r="P298" s="23"/>
      <c r="Q298" s="23"/>
    </row>
    <row r="299" spans="1:17" ht="12" customHeight="1" x14ac:dyDescent="0.3">
      <c r="A299" s="189"/>
      <c r="B299" s="189"/>
      <c r="C299" s="13" t="s">
        <v>10</v>
      </c>
      <c r="D299" s="14" t="s">
        <v>177</v>
      </c>
      <c r="E299" s="15">
        <v>4.2817129567343333E-3</v>
      </c>
      <c r="F299" s="16">
        <v>8.2461249699783412E-4</v>
      </c>
      <c r="G299" s="15">
        <v>1.4258234595666225E-2</v>
      </c>
      <c r="H299" s="17">
        <v>4.1681338737667113E-2</v>
      </c>
      <c r="J299" s="192"/>
      <c r="K299" s="32" t="s">
        <v>18</v>
      </c>
      <c r="L299" s="33">
        <v>0.42662262217997177</v>
      </c>
      <c r="M299" s="34">
        <v>3</v>
      </c>
      <c r="N299" s="34">
        <v>8</v>
      </c>
      <c r="O299" s="43">
        <v>0.73939074035427943</v>
      </c>
      <c r="P299" s="23"/>
      <c r="Q299" s="23"/>
    </row>
    <row r="300" spans="1:17" ht="12" customHeight="1" x14ac:dyDescent="0.3">
      <c r="A300" s="189" t="s">
        <v>178</v>
      </c>
      <c r="B300" s="189" t="s">
        <v>8</v>
      </c>
      <c r="C300" s="8" t="s">
        <v>9</v>
      </c>
      <c r="D300" s="9" t="s">
        <v>179</v>
      </c>
      <c r="E300" s="10">
        <v>2.5872594483714637E-2</v>
      </c>
      <c r="F300" s="11">
        <v>5.1678266493881964E-6</v>
      </c>
      <c r="G300" s="10">
        <v>0.25595137085221997</v>
      </c>
      <c r="H300" s="12">
        <v>0.42165768048111341</v>
      </c>
      <c r="J300" s="192"/>
      <c r="K300" s="32" t="s">
        <v>19</v>
      </c>
      <c r="L300" s="33">
        <v>0.42662262217997171</v>
      </c>
      <c r="M300" s="34">
        <v>3</v>
      </c>
      <c r="N300" s="35">
        <v>4.7669157391565129</v>
      </c>
      <c r="O300" s="43">
        <v>0.74320573705551984</v>
      </c>
      <c r="P300" s="23"/>
      <c r="Q300" s="23"/>
    </row>
    <row r="301" spans="1:17" ht="12" customHeight="1" x14ac:dyDescent="0.3">
      <c r="A301" s="188"/>
      <c r="B301" s="188"/>
      <c r="C301" s="8" t="s">
        <v>10</v>
      </c>
      <c r="D301" s="9" t="s">
        <v>180</v>
      </c>
      <c r="E301" s="10">
        <v>2.5872594483714637E-2</v>
      </c>
      <c r="F301" s="11">
        <v>5.3126350659793431E-6</v>
      </c>
      <c r="G301" s="10">
        <v>0.25473014185221993</v>
      </c>
      <c r="H301" s="12">
        <v>0.42043645148111336</v>
      </c>
      <c r="J301" s="197"/>
      <c r="K301" s="44" t="s">
        <v>20</v>
      </c>
      <c r="L301" s="45">
        <v>1.7536111906588334</v>
      </c>
      <c r="M301" s="46">
        <v>3</v>
      </c>
      <c r="N301" s="46">
        <v>8</v>
      </c>
      <c r="O301" s="50">
        <v>0.23347510498129825</v>
      </c>
      <c r="P301" s="23"/>
      <c r="Q301" s="23"/>
    </row>
    <row r="302" spans="1:17" ht="12" customHeight="1" x14ac:dyDescent="0.3">
      <c r="A302" s="188"/>
      <c r="B302" s="189"/>
      <c r="C302" s="13" t="s">
        <v>11</v>
      </c>
      <c r="D302" s="14" t="s">
        <v>181</v>
      </c>
      <c r="E302" s="15">
        <v>2.5872594483714637E-2</v>
      </c>
      <c r="F302" s="16">
        <v>5.1957306981265106E-6</v>
      </c>
      <c r="G302" s="15">
        <v>0.25571308851888663</v>
      </c>
      <c r="H302" s="17">
        <v>0.42141939814778007</v>
      </c>
      <c r="J302" s="23"/>
      <c r="K302" s="23"/>
      <c r="L302" s="23"/>
      <c r="M302" s="23"/>
      <c r="N302" s="23"/>
      <c r="O302" s="23"/>
      <c r="P302" s="23"/>
      <c r="Q302" s="23"/>
    </row>
    <row r="303" spans="1:17" ht="12" customHeight="1" x14ac:dyDescent="0.3">
      <c r="A303" s="188"/>
      <c r="B303" s="189" t="s">
        <v>9</v>
      </c>
      <c r="C303" s="8" t="s">
        <v>8</v>
      </c>
      <c r="D303" s="9" t="s">
        <v>182</v>
      </c>
      <c r="E303" s="10">
        <v>2.5872594483714637E-2</v>
      </c>
      <c r="F303" s="11">
        <v>5.1678266493881964E-6</v>
      </c>
      <c r="G303" s="10">
        <v>-0.42165768048111341</v>
      </c>
      <c r="H303" s="12">
        <v>-0.25595137085221997</v>
      </c>
      <c r="Q303" s="23"/>
    </row>
    <row r="304" spans="1:17" ht="12" customHeight="1" x14ac:dyDescent="0.3">
      <c r="A304" s="188"/>
      <c r="B304" s="188"/>
      <c r="C304" s="8" t="s">
        <v>10</v>
      </c>
      <c r="D304" s="9">
        <v>-1.2212290000000003E-3</v>
      </c>
      <c r="E304" s="10">
        <v>2.5872594483714637E-2</v>
      </c>
      <c r="F304" s="11">
        <v>0.99995885725220357</v>
      </c>
      <c r="G304" s="10">
        <v>-8.4074383814446721E-2</v>
      </c>
      <c r="H304" s="12">
        <v>8.1631925814446712E-2</v>
      </c>
      <c r="Q304" s="23"/>
    </row>
    <row r="305" spans="1:17" ht="12" customHeight="1" x14ac:dyDescent="0.3">
      <c r="A305" s="188"/>
      <c r="B305" s="189"/>
      <c r="C305" s="13" t="s">
        <v>11</v>
      </c>
      <c r="D305" s="14">
        <v>-2.3828233333333341E-4</v>
      </c>
      <c r="E305" s="15">
        <v>2.5872594483714637E-2</v>
      </c>
      <c r="F305" s="16">
        <v>0.99999969404565447</v>
      </c>
      <c r="G305" s="15">
        <v>-8.3091437147780056E-2</v>
      </c>
      <c r="H305" s="17">
        <v>8.2614872481113377E-2</v>
      </c>
      <c r="Q305" s="23"/>
    </row>
    <row r="306" spans="1:17" ht="12" customHeight="1" x14ac:dyDescent="0.3">
      <c r="A306" s="188"/>
      <c r="B306" s="189" t="s">
        <v>10</v>
      </c>
      <c r="C306" s="8" t="s">
        <v>8</v>
      </c>
      <c r="D306" s="9" t="s">
        <v>183</v>
      </c>
      <c r="E306" s="10">
        <v>2.5872594483714637E-2</v>
      </c>
      <c r="F306" s="11">
        <v>5.3126350659793431E-6</v>
      </c>
      <c r="G306" s="10">
        <v>-0.42043645148111336</v>
      </c>
      <c r="H306" s="12">
        <v>-0.25473014185221993</v>
      </c>
      <c r="Q306" s="23"/>
    </row>
    <row r="307" spans="1:17" ht="12" customHeight="1" x14ac:dyDescent="0.3">
      <c r="A307" s="188"/>
      <c r="B307" s="188"/>
      <c r="C307" s="8" t="s">
        <v>9</v>
      </c>
      <c r="D307" s="9">
        <v>1.2212290000000003E-3</v>
      </c>
      <c r="E307" s="10">
        <v>2.5872594483714637E-2</v>
      </c>
      <c r="F307" s="11">
        <v>0.99995885725220357</v>
      </c>
      <c r="G307" s="10">
        <v>-8.1631925814446712E-2</v>
      </c>
      <c r="H307" s="12">
        <v>8.4074383814446721E-2</v>
      </c>
      <c r="Q307" s="23"/>
    </row>
    <row r="308" spans="1:17" ht="12" customHeight="1" x14ac:dyDescent="0.3">
      <c r="A308" s="188"/>
      <c r="B308" s="189"/>
      <c r="C308" s="13" t="s">
        <v>11</v>
      </c>
      <c r="D308" s="14">
        <v>9.8294666666666692E-4</v>
      </c>
      <c r="E308" s="15">
        <v>2.5872594483714637E-2</v>
      </c>
      <c r="F308" s="16">
        <v>0.99997853813514515</v>
      </c>
      <c r="G308" s="15">
        <v>-8.1870208147780052E-2</v>
      </c>
      <c r="H308" s="17">
        <v>8.3836101481113381E-2</v>
      </c>
      <c r="Q308" s="23"/>
    </row>
    <row r="309" spans="1:17" ht="12" customHeight="1" x14ac:dyDescent="0.3">
      <c r="A309" s="188"/>
      <c r="B309" s="189" t="s">
        <v>11</v>
      </c>
      <c r="C309" s="8" t="s">
        <v>8</v>
      </c>
      <c r="D309" s="9" t="s">
        <v>184</v>
      </c>
      <c r="E309" s="10">
        <v>2.5872594483714637E-2</v>
      </c>
      <c r="F309" s="11">
        <v>5.1957306981265106E-6</v>
      </c>
      <c r="G309" s="10">
        <v>-0.42141939814778007</v>
      </c>
      <c r="H309" s="12">
        <v>-0.25571308851888663</v>
      </c>
      <c r="Q309" s="23"/>
    </row>
    <row r="310" spans="1:17" ht="12" customHeight="1" x14ac:dyDescent="0.3">
      <c r="A310" s="188"/>
      <c r="B310" s="188"/>
      <c r="C310" s="8" t="s">
        <v>9</v>
      </c>
      <c r="D310" s="9">
        <v>2.3828233333333341E-4</v>
      </c>
      <c r="E310" s="10">
        <v>2.5872594483714637E-2</v>
      </c>
      <c r="F310" s="11">
        <v>0.99999969404565447</v>
      </c>
      <c r="G310" s="10">
        <v>-8.2614872481113377E-2</v>
      </c>
      <c r="H310" s="12">
        <v>8.3091437147780056E-2</v>
      </c>
      <c r="Q310" s="23"/>
    </row>
    <row r="311" spans="1:17" ht="12" customHeight="1" x14ac:dyDescent="0.3">
      <c r="A311" s="189"/>
      <c r="B311" s="189"/>
      <c r="C311" s="13" t="s">
        <v>10</v>
      </c>
      <c r="D311" s="14">
        <v>-9.8294666666666692E-4</v>
      </c>
      <c r="E311" s="15">
        <v>2.5872594483714637E-2</v>
      </c>
      <c r="F311" s="16">
        <v>0.99997853813514515</v>
      </c>
      <c r="G311" s="15">
        <v>-8.3836101481113381E-2</v>
      </c>
      <c r="H311" s="17">
        <v>8.1870208147780052E-2</v>
      </c>
      <c r="Q311" s="23"/>
    </row>
    <row r="312" spans="1:17" ht="12" customHeight="1" x14ac:dyDescent="0.3">
      <c r="A312" s="189" t="s">
        <v>185</v>
      </c>
      <c r="B312" s="189" t="s">
        <v>8</v>
      </c>
      <c r="C312" s="8" t="s">
        <v>9</v>
      </c>
      <c r="D312" s="9" t="s">
        <v>186</v>
      </c>
      <c r="E312" s="10">
        <v>1.3082416807760842E-2</v>
      </c>
      <c r="F312" s="11">
        <v>1.0867627487365361E-5</v>
      </c>
      <c r="G312" s="10">
        <v>0.11349854964129749</v>
      </c>
      <c r="H312" s="12">
        <v>0.19728755702536918</v>
      </c>
      <c r="Q312" s="23"/>
    </row>
    <row r="313" spans="1:17" ht="12" customHeight="1" x14ac:dyDescent="0.3">
      <c r="A313" s="188"/>
      <c r="B313" s="188"/>
      <c r="C313" s="8" t="s">
        <v>10</v>
      </c>
      <c r="D313" s="9" t="s">
        <v>187</v>
      </c>
      <c r="E313" s="10">
        <v>1.3082416807760842E-2</v>
      </c>
      <c r="F313" s="11">
        <v>9.8221426028111125E-6</v>
      </c>
      <c r="G313" s="10">
        <v>0.11558359297463081</v>
      </c>
      <c r="H313" s="12">
        <v>0.1993726003587025</v>
      </c>
      <c r="Q313" s="23"/>
    </row>
    <row r="314" spans="1:17" ht="12" customHeight="1" x14ac:dyDescent="0.3">
      <c r="A314" s="188"/>
      <c r="B314" s="189"/>
      <c r="C314" s="13" t="s">
        <v>11</v>
      </c>
      <c r="D314" s="14" t="s">
        <v>188</v>
      </c>
      <c r="E314" s="15">
        <v>1.3082416807760842E-2</v>
      </c>
      <c r="F314" s="16">
        <v>1.0539494635142255E-5</v>
      </c>
      <c r="G314" s="15">
        <v>0.11412790630796416</v>
      </c>
      <c r="H314" s="17">
        <v>0.19791691369203585</v>
      </c>
      <c r="Q314" s="23"/>
    </row>
    <row r="315" spans="1:17" ht="12" customHeight="1" x14ac:dyDescent="0.3">
      <c r="A315" s="188"/>
      <c r="B315" s="189" t="s">
        <v>9</v>
      </c>
      <c r="C315" s="8" t="s">
        <v>8</v>
      </c>
      <c r="D315" s="9" t="s">
        <v>189</v>
      </c>
      <c r="E315" s="10">
        <v>1.3082416807760842E-2</v>
      </c>
      <c r="F315" s="11">
        <v>1.0867627487365361E-5</v>
      </c>
      <c r="G315" s="10">
        <v>-0.19728755702536918</v>
      </c>
      <c r="H315" s="12">
        <v>-0.11349854964129749</v>
      </c>
      <c r="Q315" s="23"/>
    </row>
    <row r="316" spans="1:17" ht="12" customHeight="1" x14ac:dyDescent="0.3">
      <c r="A316" s="188"/>
      <c r="B316" s="188"/>
      <c r="C316" s="8" t="s">
        <v>10</v>
      </c>
      <c r="D316" s="9">
        <v>2.0850433333333331E-3</v>
      </c>
      <c r="E316" s="10">
        <v>1.3082416807760842E-2</v>
      </c>
      <c r="F316" s="11">
        <v>0.99843494345849015</v>
      </c>
      <c r="G316" s="10">
        <v>-3.9809460358702503E-2</v>
      </c>
      <c r="H316" s="12">
        <v>4.3979547025369173E-2</v>
      </c>
      <c r="Q316" s="23"/>
    </row>
    <row r="317" spans="1:17" ht="12" customHeight="1" x14ac:dyDescent="0.3">
      <c r="A317" s="188"/>
      <c r="B317" s="189"/>
      <c r="C317" s="13" t="s">
        <v>11</v>
      </c>
      <c r="D317" s="14">
        <v>6.2935666666666563E-4</v>
      </c>
      <c r="E317" s="15">
        <v>1.3082416807760842E-2</v>
      </c>
      <c r="F317" s="16">
        <v>0.9999564458878708</v>
      </c>
      <c r="G317" s="15">
        <v>-4.1265147025369174E-2</v>
      </c>
      <c r="H317" s="17">
        <v>4.2523860358702502E-2</v>
      </c>
      <c r="Q317" s="23"/>
    </row>
    <row r="318" spans="1:17" ht="12" customHeight="1" x14ac:dyDescent="0.3">
      <c r="A318" s="188"/>
      <c r="B318" s="189" t="s">
        <v>10</v>
      </c>
      <c r="C318" s="8" t="s">
        <v>8</v>
      </c>
      <c r="D318" s="9" t="s">
        <v>190</v>
      </c>
      <c r="E318" s="10">
        <v>1.3082416807760842E-2</v>
      </c>
      <c r="F318" s="11">
        <v>9.8221426028111125E-6</v>
      </c>
      <c r="G318" s="10">
        <v>-0.1993726003587025</v>
      </c>
      <c r="H318" s="12">
        <v>-0.11558359297463081</v>
      </c>
      <c r="Q318" s="23"/>
    </row>
    <row r="319" spans="1:17" ht="12" customHeight="1" x14ac:dyDescent="0.3">
      <c r="A319" s="188"/>
      <c r="B319" s="188"/>
      <c r="C319" s="8" t="s">
        <v>9</v>
      </c>
      <c r="D319" s="9">
        <v>-2.0850433333333331E-3</v>
      </c>
      <c r="E319" s="10">
        <v>1.3082416807760842E-2</v>
      </c>
      <c r="F319" s="11">
        <v>0.99843494345849015</v>
      </c>
      <c r="G319" s="10">
        <v>-4.3979547025369173E-2</v>
      </c>
      <c r="H319" s="12">
        <v>3.9809460358702503E-2</v>
      </c>
      <c r="Q319" s="23"/>
    </row>
    <row r="320" spans="1:17" ht="12" customHeight="1" x14ac:dyDescent="0.3">
      <c r="A320" s="188"/>
      <c r="B320" s="189"/>
      <c r="C320" s="13" t="s">
        <v>11</v>
      </c>
      <c r="D320" s="14">
        <v>-1.4556866666666675E-3</v>
      </c>
      <c r="E320" s="15">
        <v>1.3082416807760842E-2</v>
      </c>
      <c r="F320" s="16">
        <v>0.99946384323509141</v>
      </c>
      <c r="G320" s="15">
        <v>-4.3350190358702509E-2</v>
      </c>
      <c r="H320" s="17">
        <v>4.0438817025369167E-2</v>
      </c>
      <c r="Q320" s="23"/>
    </row>
    <row r="321" spans="1:17" ht="12" customHeight="1" x14ac:dyDescent="0.3">
      <c r="A321" s="188"/>
      <c r="B321" s="189" t="s">
        <v>11</v>
      </c>
      <c r="C321" s="8" t="s">
        <v>8</v>
      </c>
      <c r="D321" s="9" t="s">
        <v>191</v>
      </c>
      <c r="E321" s="10">
        <v>1.3082416807760842E-2</v>
      </c>
      <c r="F321" s="11">
        <v>1.0539494635142255E-5</v>
      </c>
      <c r="G321" s="10">
        <v>-0.19791691369203585</v>
      </c>
      <c r="H321" s="12">
        <v>-0.11412790630796416</v>
      </c>
      <c r="Q321" s="23"/>
    </row>
    <row r="322" spans="1:17" ht="12" customHeight="1" x14ac:dyDescent="0.3">
      <c r="A322" s="188"/>
      <c r="B322" s="188"/>
      <c r="C322" s="8" t="s">
        <v>9</v>
      </c>
      <c r="D322" s="9">
        <v>-6.2935666666666563E-4</v>
      </c>
      <c r="E322" s="10">
        <v>1.3082416807760842E-2</v>
      </c>
      <c r="F322" s="11">
        <v>0.9999564458878708</v>
      </c>
      <c r="G322" s="10">
        <v>-4.2523860358702502E-2</v>
      </c>
      <c r="H322" s="12">
        <v>4.1265147025369174E-2</v>
      </c>
      <c r="Q322" s="23"/>
    </row>
    <row r="323" spans="1:17" ht="12" customHeight="1" x14ac:dyDescent="0.3">
      <c r="A323" s="189"/>
      <c r="B323" s="189"/>
      <c r="C323" s="13" t="s">
        <v>10</v>
      </c>
      <c r="D323" s="14">
        <v>1.4556866666666675E-3</v>
      </c>
      <c r="E323" s="15">
        <v>1.3082416807760842E-2</v>
      </c>
      <c r="F323" s="16">
        <v>0.99946384323509141</v>
      </c>
      <c r="G323" s="15">
        <v>-4.0438817025369167E-2</v>
      </c>
      <c r="H323" s="17">
        <v>4.3350190358702509E-2</v>
      </c>
      <c r="Q323" s="23"/>
    </row>
    <row r="324" spans="1:17" ht="12" customHeight="1" x14ac:dyDescent="0.3">
      <c r="A324" s="189" t="s">
        <v>192</v>
      </c>
      <c r="B324" s="189" t="s">
        <v>8</v>
      </c>
      <c r="C324" s="8" t="s">
        <v>9</v>
      </c>
      <c r="D324" s="9" t="s">
        <v>193</v>
      </c>
      <c r="E324" s="10">
        <v>6.7965498206810767E-3</v>
      </c>
      <c r="F324" s="11">
        <v>1.018405916108911E-5</v>
      </c>
      <c r="G324" s="10">
        <v>5.9658755055980596E-2</v>
      </c>
      <c r="H324" s="12">
        <v>0.10318864494401941</v>
      </c>
      <c r="Q324" s="23"/>
    </row>
    <row r="325" spans="1:17" ht="12" customHeight="1" x14ac:dyDescent="0.3">
      <c r="A325" s="188"/>
      <c r="B325" s="188"/>
      <c r="C325" s="8" t="s">
        <v>10</v>
      </c>
      <c r="D325" s="9" t="s">
        <v>194</v>
      </c>
      <c r="E325" s="10">
        <v>6.7965498206810767E-3</v>
      </c>
      <c r="F325" s="11">
        <v>1.3194333040700279E-5</v>
      </c>
      <c r="G325" s="10">
        <v>5.6922821722647267E-2</v>
      </c>
      <c r="H325" s="12">
        <v>0.10045271161068609</v>
      </c>
      <c r="Q325" s="23"/>
    </row>
    <row r="326" spans="1:17" ht="12" customHeight="1" x14ac:dyDescent="0.3">
      <c r="A326" s="188"/>
      <c r="B326" s="189"/>
      <c r="C326" s="13" t="s">
        <v>11</v>
      </c>
      <c r="D326" s="14" t="s">
        <v>195</v>
      </c>
      <c r="E326" s="15">
        <v>6.7965498206810767E-3</v>
      </c>
      <c r="F326" s="16">
        <v>9.0502792325919401E-6</v>
      </c>
      <c r="G326" s="15">
        <v>6.0933755055980594E-2</v>
      </c>
      <c r="H326" s="17">
        <v>0.10446364494401941</v>
      </c>
      <c r="Q326" s="23"/>
    </row>
    <row r="327" spans="1:17" ht="12" customHeight="1" x14ac:dyDescent="0.3">
      <c r="A327" s="188"/>
      <c r="B327" s="189" t="s">
        <v>9</v>
      </c>
      <c r="C327" s="8" t="s">
        <v>8</v>
      </c>
      <c r="D327" s="9" t="s">
        <v>196</v>
      </c>
      <c r="E327" s="10">
        <v>6.7965498206810767E-3</v>
      </c>
      <c r="F327" s="11">
        <v>1.018405916108911E-5</v>
      </c>
      <c r="G327" s="10">
        <v>-0.10318864494401941</v>
      </c>
      <c r="H327" s="12">
        <v>-5.9658755055980596E-2</v>
      </c>
      <c r="Q327" s="23"/>
    </row>
    <row r="328" spans="1:17" ht="12" customHeight="1" x14ac:dyDescent="0.3">
      <c r="A328" s="188"/>
      <c r="B328" s="188"/>
      <c r="C328" s="8" t="s">
        <v>10</v>
      </c>
      <c r="D328" s="9">
        <v>-2.7359333333333326E-3</v>
      </c>
      <c r="E328" s="10">
        <v>6.7965498206810767E-3</v>
      </c>
      <c r="F328" s="11">
        <v>0.97646408313773569</v>
      </c>
      <c r="G328" s="10">
        <v>-2.4500878277352738E-2</v>
      </c>
      <c r="H328" s="12">
        <v>1.9029011610686073E-2</v>
      </c>
      <c r="Q328" s="23"/>
    </row>
    <row r="329" spans="1:17" ht="12" customHeight="1" x14ac:dyDescent="0.3">
      <c r="A329" s="188"/>
      <c r="B329" s="189"/>
      <c r="C329" s="13" t="s">
        <v>11</v>
      </c>
      <c r="D329" s="14">
        <v>1.2750000000000018E-3</v>
      </c>
      <c r="E329" s="15">
        <v>6.7965498206810767E-3</v>
      </c>
      <c r="F329" s="16">
        <v>0.99746057074284844</v>
      </c>
      <c r="G329" s="15">
        <v>-2.0489944944019404E-2</v>
      </c>
      <c r="H329" s="17">
        <v>2.3039944944019407E-2</v>
      </c>
      <c r="Q329" s="23"/>
    </row>
    <row r="330" spans="1:17" ht="12" customHeight="1" x14ac:dyDescent="0.3">
      <c r="A330" s="188"/>
      <c r="B330" s="189" t="s">
        <v>10</v>
      </c>
      <c r="C330" s="8" t="s">
        <v>8</v>
      </c>
      <c r="D330" s="9" t="s">
        <v>197</v>
      </c>
      <c r="E330" s="10">
        <v>6.7965498206810767E-3</v>
      </c>
      <c r="F330" s="11">
        <v>1.3194333040700279E-5</v>
      </c>
      <c r="G330" s="10">
        <v>-0.10045271161068609</v>
      </c>
      <c r="H330" s="12">
        <v>-5.6922821722647267E-2</v>
      </c>
      <c r="Q330" s="23"/>
    </row>
    <row r="331" spans="1:17" ht="12" customHeight="1" x14ac:dyDescent="0.3">
      <c r="A331" s="188"/>
      <c r="B331" s="188"/>
      <c r="C331" s="8" t="s">
        <v>9</v>
      </c>
      <c r="D331" s="9">
        <v>2.7359333333333326E-3</v>
      </c>
      <c r="E331" s="10">
        <v>6.7965498206810767E-3</v>
      </c>
      <c r="F331" s="11">
        <v>0.97646408313773569</v>
      </c>
      <c r="G331" s="10">
        <v>-1.9029011610686073E-2</v>
      </c>
      <c r="H331" s="12">
        <v>2.4500878277352738E-2</v>
      </c>
      <c r="Q331" s="23"/>
    </row>
    <row r="332" spans="1:17" ht="12" customHeight="1" x14ac:dyDescent="0.3">
      <c r="A332" s="188"/>
      <c r="B332" s="189"/>
      <c r="C332" s="13" t="s">
        <v>11</v>
      </c>
      <c r="D332" s="14">
        <v>4.0109333333333344E-3</v>
      </c>
      <c r="E332" s="15">
        <v>6.7965498206810767E-3</v>
      </c>
      <c r="F332" s="16">
        <v>0.93227976855268313</v>
      </c>
      <c r="G332" s="15">
        <v>-1.7754011610686071E-2</v>
      </c>
      <c r="H332" s="17">
        <v>2.577587827735274E-2</v>
      </c>
      <c r="Q332" s="23"/>
    </row>
    <row r="333" spans="1:17" ht="12" customHeight="1" x14ac:dyDescent="0.3">
      <c r="A333" s="188"/>
      <c r="B333" s="189" t="s">
        <v>11</v>
      </c>
      <c r="C333" s="8" t="s">
        <v>8</v>
      </c>
      <c r="D333" s="9" t="s">
        <v>198</v>
      </c>
      <c r="E333" s="10">
        <v>6.7965498206810767E-3</v>
      </c>
      <c r="F333" s="11">
        <v>9.0502792325919401E-6</v>
      </c>
      <c r="G333" s="10">
        <v>-0.10446364494401941</v>
      </c>
      <c r="H333" s="12">
        <v>-6.0933755055980594E-2</v>
      </c>
      <c r="Q333" s="23"/>
    </row>
    <row r="334" spans="1:17" ht="12" customHeight="1" x14ac:dyDescent="0.3">
      <c r="A334" s="188"/>
      <c r="B334" s="188"/>
      <c r="C334" s="8" t="s">
        <v>9</v>
      </c>
      <c r="D334" s="9">
        <v>-1.2750000000000018E-3</v>
      </c>
      <c r="E334" s="10">
        <v>6.7965498206810767E-3</v>
      </c>
      <c r="F334" s="11">
        <v>0.99746057074284844</v>
      </c>
      <c r="G334" s="10">
        <v>-2.3039944944019407E-2</v>
      </c>
      <c r="H334" s="12">
        <v>2.0489944944019404E-2</v>
      </c>
      <c r="Q334" s="23"/>
    </row>
    <row r="335" spans="1:17" ht="12" customHeight="1" x14ac:dyDescent="0.3">
      <c r="A335" s="189"/>
      <c r="B335" s="189"/>
      <c r="C335" s="13" t="s">
        <v>10</v>
      </c>
      <c r="D335" s="14">
        <v>-4.0109333333333344E-3</v>
      </c>
      <c r="E335" s="15">
        <v>6.7965498206810767E-3</v>
      </c>
      <c r="F335" s="16">
        <v>0.93227976855268313</v>
      </c>
      <c r="G335" s="15">
        <v>-2.577587827735274E-2</v>
      </c>
      <c r="H335" s="17">
        <v>1.7754011610686071E-2</v>
      </c>
      <c r="Q335" s="23"/>
    </row>
    <row r="336" spans="1:17" ht="12" customHeight="1" x14ac:dyDescent="0.3">
      <c r="A336" s="189" t="s">
        <v>199</v>
      </c>
      <c r="B336" s="189" t="s">
        <v>8</v>
      </c>
      <c r="C336" s="8" t="s">
        <v>9</v>
      </c>
      <c r="D336" s="9" t="s">
        <v>200</v>
      </c>
      <c r="E336" s="10">
        <v>2.9147339599429032E-2</v>
      </c>
      <c r="F336" s="11">
        <v>1.674448101285364E-7</v>
      </c>
      <c r="G336" s="10">
        <v>0.50021302526568445</v>
      </c>
      <c r="H336" s="12">
        <v>0.68689310806764881</v>
      </c>
      <c r="Q336" s="23"/>
    </row>
    <row r="337" spans="1:17" ht="12" customHeight="1" x14ac:dyDescent="0.3">
      <c r="A337" s="188"/>
      <c r="B337" s="188"/>
      <c r="C337" s="8" t="s">
        <v>10</v>
      </c>
      <c r="D337" s="9" t="s">
        <v>201</v>
      </c>
      <c r="E337" s="10">
        <v>2.9147339599429032E-2</v>
      </c>
      <c r="F337" s="11">
        <v>2.8659544348830224E-7</v>
      </c>
      <c r="G337" s="10">
        <v>0.46090425859901785</v>
      </c>
      <c r="H337" s="12">
        <v>0.6475843414009822</v>
      </c>
      <c r="Q337" s="23"/>
    </row>
    <row r="338" spans="1:17" ht="12" customHeight="1" x14ac:dyDescent="0.3">
      <c r="A338" s="188"/>
      <c r="B338" s="189"/>
      <c r="C338" s="13" t="s">
        <v>11</v>
      </c>
      <c r="D338" s="14" t="s">
        <v>202</v>
      </c>
      <c r="E338" s="15">
        <v>2.9147339599429032E-2</v>
      </c>
      <c r="F338" s="16">
        <v>2.0399566453832563E-6</v>
      </c>
      <c r="G338" s="15">
        <v>0.33737762526568449</v>
      </c>
      <c r="H338" s="17">
        <v>0.52405770806764884</v>
      </c>
      <c r="Q338" s="23"/>
    </row>
    <row r="339" spans="1:17" ht="12" customHeight="1" x14ac:dyDescent="0.3">
      <c r="A339" s="188"/>
      <c r="B339" s="189" t="s">
        <v>9</v>
      </c>
      <c r="C339" s="8" t="s">
        <v>8</v>
      </c>
      <c r="D339" s="9" t="s">
        <v>203</v>
      </c>
      <c r="E339" s="10">
        <v>2.9147339599429032E-2</v>
      </c>
      <c r="F339" s="11">
        <v>1.674448101285364E-7</v>
      </c>
      <c r="G339" s="10">
        <v>-0.68689310806764881</v>
      </c>
      <c r="H339" s="12">
        <v>-0.50021302526568445</v>
      </c>
      <c r="Q339" s="23"/>
    </row>
    <row r="340" spans="1:17" ht="12" customHeight="1" x14ac:dyDescent="0.3">
      <c r="A340" s="188"/>
      <c r="B340" s="188"/>
      <c r="C340" s="8" t="s">
        <v>10</v>
      </c>
      <c r="D340" s="9">
        <v>-3.9308766666666661E-2</v>
      </c>
      <c r="E340" s="10">
        <v>2.9147339599429032E-2</v>
      </c>
      <c r="F340" s="11">
        <v>0.56087253461766984</v>
      </c>
      <c r="G340" s="10">
        <v>-0.13264880806764881</v>
      </c>
      <c r="H340" s="12">
        <v>5.4031274734315488E-2</v>
      </c>
      <c r="Q340" s="23"/>
    </row>
    <row r="341" spans="1:17" ht="12" customHeight="1" x14ac:dyDescent="0.3">
      <c r="A341" s="188"/>
      <c r="B341" s="189"/>
      <c r="C341" s="13" t="s">
        <v>11</v>
      </c>
      <c r="D341" s="14" t="s">
        <v>204</v>
      </c>
      <c r="E341" s="15">
        <v>2.9147339599429032E-2</v>
      </c>
      <c r="F341" s="16">
        <v>2.3113729733084121E-3</v>
      </c>
      <c r="G341" s="15">
        <v>-0.25617544140098214</v>
      </c>
      <c r="H341" s="17">
        <v>-6.9495358599017842E-2</v>
      </c>
      <c r="Q341" s="23"/>
    </row>
    <row r="342" spans="1:17" ht="12" customHeight="1" x14ac:dyDescent="0.3">
      <c r="A342" s="188"/>
      <c r="B342" s="189" t="s">
        <v>10</v>
      </c>
      <c r="C342" s="8" t="s">
        <v>8</v>
      </c>
      <c r="D342" s="9" t="s">
        <v>205</v>
      </c>
      <c r="E342" s="10">
        <v>2.9147339599429032E-2</v>
      </c>
      <c r="F342" s="11">
        <v>2.8659544348830224E-7</v>
      </c>
      <c r="G342" s="10">
        <v>-0.6475843414009822</v>
      </c>
      <c r="H342" s="12">
        <v>-0.46090425859901785</v>
      </c>
      <c r="Q342" s="23"/>
    </row>
    <row r="343" spans="1:17" ht="12" customHeight="1" x14ac:dyDescent="0.3">
      <c r="A343" s="188"/>
      <c r="B343" s="188"/>
      <c r="C343" s="8" t="s">
        <v>9</v>
      </c>
      <c r="D343" s="9">
        <v>3.9308766666666661E-2</v>
      </c>
      <c r="E343" s="10">
        <v>2.9147339599429032E-2</v>
      </c>
      <c r="F343" s="11">
        <v>0.56087253461766984</v>
      </c>
      <c r="G343" s="10">
        <v>-5.4031274734315488E-2</v>
      </c>
      <c r="H343" s="12">
        <v>0.13264880806764881</v>
      </c>
      <c r="Q343" s="23"/>
    </row>
    <row r="344" spans="1:17" ht="12" customHeight="1" x14ac:dyDescent="0.3">
      <c r="A344" s="188"/>
      <c r="B344" s="189"/>
      <c r="C344" s="13" t="s">
        <v>11</v>
      </c>
      <c r="D344" s="14" t="s">
        <v>206</v>
      </c>
      <c r="E344" s="15">
        <v>2.9147339599429032E-2</v>
      </c>
      <c r="F344" s="16">
        <v>1.2142205853741705E-2</v>
      </c>
      <c r="G344" s="15">
        <v>-0.21686667473431548</v>
      </c>
      <c r="H344" s="17">
        <v>-3.0186591932351181E-2</v>
      </c>
      <c r="Q344" s="23"/>
    </row>
    <row r="345" spans="1:17" ht="12" customHeight="1" x14ac:dyDescent="0.3">
      <c r="A345" s="188"/>
      <c r="B345" s="189" t="s">
        <v>11</v>
      </c>
      <c r="C345" s="8" t="s">
        <v>8</v>
      </c>
      <c r="D345" s="9" t="s">
        <v>207</v>
      </c>
      <c r="E345" s="10">
        <v>2.9147339599429032E-2</v>
      </c>
      <c r="F345" s="11">
        <v>2.0399566453832563E-6</v>
      </c>
      <c r="G345" s="10">
        <v>-0.52405770806764884</v>
      </c>
      <c r="H345" s="12">
        <v>-0.33737762526568449</v>
      </c>
      <c r="Q345" s="23"/>
    </row>
    <row r="346" spans="1:17" ht="12" customHeight="1" x14ac:dyDescent="0.3">
      <c r="A346" s="188"/>
      <c r="B346" s="188"/>
      <c r="C346" s="8" t="s">
        <v>9</v>
      </c>
      <c r="D346" s="9" t="s">
        <v>208</v>
      </c>
      <c r="E346" s="10">
        <v>2.9147339599429032E-2</v>
      </c>
      <c r="F346" s="11">
        <v>2.3113729733084121E-3</v>
      </c>
      <c r="G346" s="10">
        <v>6.9495358599017842E-2</v>
      </c>
      <c r="H346" s="12">
        <v>0.25617544140098214</v>
      </c>
      <c r="Q346" s="23"/>
    </row>
    <row r="347" spans="1:17" ht="12" customHeight="1" x14ac:dyDescent="0.3">
      <c r="A347" s="189"/>
      <c r="B347" s="189"/>
      <c r="C347" s="13" t="s">
        <v>10</v>
      </c>
      <c r="D347" s="14" t="s">
        <v>209</v>
      </c>
      <c r="E347" s="15">
        <v>2.9147339599429032E-2</v>
      </c>
      <c r="F347" s="16">
        <v>1.2142205853741705E-2</v>
      </c>
      <c r="G347" s="15">
        <v>3.0186591932351181E-2</v>
      </c>
      <c r="H347" s="17">
        <v>0.21686667473431548</v>
      </c>
      <c r="Q347" s="23"/>
    </row>
    <row r="348" spans="1:17" ht="12" customHeight="1" x14ac:dyDescent="0.3">
      <c r="A348" s="189" t="s">
        <v>210</v>
      </c>
      <c r="B348" s="189" t="s">
        <v>8</v>
      </c>
      <c r="C348" s="8" t="s">
        <v>9</v>
      </c>
      <c r="D348" s="9" t="s">
        <v>211</v>
      </c>
      <c r="E348" s="10">
        <v>0.37205189671868211</v>
      </c>
      <c r="F348" s="11">
        <v>1.7146869531165732E-2</v>
      </c>
      <c r="G348" s="10">
        <v>0.28867356265119049</v>
      </c>
      <c r="H348" s="12">
        <v>2.6715558373488095</v>
      </c>
      <c r="Q348" s="23"/>
    </row>
    <row r="349" spans="1:17" ht="12" customHeight="1" x14ac:dyDescent="0.3">
      <c r="A349" s="188"/>
      <c r="B349" s="188"/>
      <c r="C349" s="8" t="s">
        <v>10</v>
      </c>
      <c r="D349" s="9" t="s">
        <v>212</v>
      </c>
      <c r="E349" s="10">
        <v>0.37205189671868211</v>
      </c>
      <c r="F349" s="11">
        <v>1.7521965452260924E-2</v>
      </c>
      <c r="G349" s="10">
        <v>0.28268379598452387</v>
      </c>
      <c r="H349" s="12">
        <v>2.6655660706821429</v>
      </c>
      <c r="Q349" s="23"/>
    </row>
    <row r="350" spans="1:17" ht="12" customHeight="1" x14ac:dyDescent="0.3">
      <c r="A350" s="188"/>
      <c r="B350" s="189"/>
      <c r="C350" s="13" t="s">
        <v>11</v>
      </c>
      <c r="D350" s="14" t="s">
        <v>213</v>
      </c>
      <c r="E350" s="15">
        <v>0.37205189671868211</v>
      </c>
      <c r="F350" s="16">
        <v>1.8403517396070934E-2</v>
      </c>
      <c r="G350" s="15">
        <v>0.26912546265119053</v>
      </c>
      <c r="H350" s="17">
        <v>2.6520077373488098</v>
      </c>
      <c r="Q350" s="23"/>
    </row>
    <row r="351" spans="1:17" ht="12" customHeight="1" x14ac:dyDescent="0.3">
      <c r="A351" s="188"/>
      <c r="B351" s="189" t="s">
        <v>9</v>
      </c>
      <c r="C351" s="8" t="s">
        <v>8</v>
      </c>
      <c r="D351" s="9" t="s">
        <v>214</v>
      </c>
      <c r="E351" s="10">
        <v>0.37205189671868211</v>
      </c>
      <c r="F351" s="11">
        <v>1.7146869531165732E-2</v>
      </c>
      <c r="G351" s="10">
        <v>-2.6715558373488095</v>
      </c>
      <c r="H351" s="12">
        <v>-0.28867356265119049</v>
      </c>
      <c r="Q351" s="23"/>
    </row>
    <row r="352" spans="1:17" ht="12" customHeight="1" x14ac:dyDescent="0.3">
      <c r="A352" s="188"/>
      <c r="B352" s="188"/>
      <c r="C352" s="8" t="s">
        <v>10</v>
      </c>
      <c r="D352" s="9">
        <v>-5.9897666666666599E-3</v>
      </c>
      <c r="E352" s="10">
        <v>0.37205189671868211</v>
      </c>
      <c r="F352" s="11">
        <v>0.99999836588849178</v>
      </c>
      <c r="G352" s="10">
        <v>-1.1974309040154762</v>
      </c>
      <c r="H352" s="12">
        <v>1.185451370682143</v>
      </c>
      <c r="Q352" s="23"/>
    </row>
    <row r="353" spans="1:17" ht="12" customHeight="1" x14ac:dyDescent="0.3">
      <c r="A353" s="188"/>
      <c r="B353" s="189"/>
      <c r="C353" s="13" t="s">
        <v>11</v>
      </c>
      <c r="D353" s="14">
        <v>-1.9548099999999999E-2</v>
      </c>
      <c r="E353" s="15">
        <v>0.37205189671868211</v>
      </c>
      <c r="F353" s="16">
        <v>0.99994327091173829</v>
      </c>
      <c r="G353" s="15">
        <v>-1.2109892373488096</v>
      </c>
      <c r="H353" s="17">
        <v>1.1718930373488097</v>
      </c>
      <c r="Q353" s="23"/>
    </row>
    <row r="354" spans="1:17" ht="12" customHeight="1" x14ac:dyDescent="0.3">
      <c r="A354" s="188"/>
      <c r="B354" s="189" t="s">
        <v>10</v>
      </c>
      <c r="C354" s="8" t="s">
        <v>8</v>
      </c>
      <c r="D354" s="9" t="s">
        <v>215</v>
      </c>
      <c r="E354" s="10">
        <v>0.37205189671868211</v>
      </c>
      <c r="F354" s="11">
        <v>1.7521965452260924E-2</v>
      </c>
      <c r="G354" s="10">
        <v>-2.6655660706821429</v>
      </c>
      <c r="H354" s="12">
        <v>-0.28268379598452387</v>
      </c>
      <c r="Q354" s="23"/>
    </row>
    <row r="355" spans="1:17" ht="12" customHeight="1" x14ac:dyDescent="0.3">
      <c r="A355" s="188"/>
      <c r="B355" s="188"/>
      <c r="C355" s="8" t="s">
        <v>9</v>
      </c>
      <c r="D355" s="9">
        <v>5.9897666666666599E-3</v>
      </c>
      <c r="E355" s="10">
        <v>0.37205189671868211</v>
      </c>
      <c r="F355" s="11">
        <v>0.99999836588849178</v>
      </c>
      <c r="G355" s="10">
        <v>-1.185451370682143</v>
      </c>
      <c r="H355" s="12">
        <v>1.1974309040154762</v>
      </c>
      <c r="Q355" s="23"/>
    </row>
    <row r="356" spans="1:17" ht="12" customHeight="1" x14ac:dyDescent="0.3">
      <c r="A356" s="188"/>
      <c r="B356" s="189"/>
      <c r="C356" s="13" t="s">
        <v>11</v>
      </c>
      <c r="D356" s="14">
        <v>-1.3558333333333339E-2</v>
      </c>
      <c r="E356" s="15">
        <v>0.37205189671868211</v>
      </c>
      <c r="F356" s="16">
        <v>0.99998105774356705</v>
      </c>
      <c r="G356" s="15">
        <v>-1.204999470682143</v>
      </c>
      <c r="H356" s="17">
        <v>1.1778828040154763</v>
      </c>
      <c r="Q356" s="23"/>
    </row>
    <row r="357" spans="1:17" ht="12" customHeight="1" x14ac:dyDescent="0.3">
      <c r="A357" s="188"/>
      <c r="B357" s="189" t="s">
        <v>11</v>
      </c>
      <c r="C357" s="8" t="s">
        <v>8</v>
      </c>
      <c r="D357" s="9" t="s">
        <v>216</v>
      </c>
      <c r="E357" s="10">
        <v>0.37205189671868211</v>
      </c>
      <c r="F357" s="11">
        <v>1.8403517396070934E-2</v>
      </c>
      <c r="G357" s="10">
        <v>-2.6520077373488098</v>
      </c>
      <c r="H357" s="12">
        <v>-0.26912546265119053</v>
      </c>
      <c r="Q357" s="23"/>
    </row>
    <row r="358" spans="1:17" ht="12" customHeight="1" x14ac:dyDescent="0.3">
      <c r="A358" s="188"/>
      <c r="B358" s="188"/>
      <c r="C358" s="8" t="s">
        <v>9</v>
      </c>
      <c r="D358" s="9">
        <v>1.9548099999999999E-2</v>
      </c>
      <c r="E358" s="10">
        <v>0.37205189671868211</v>
      </c>
      <c r="F358" s="11">
        <v>0.99994327091173829</v>
      </c>
      <c r="G358" s="10">
        <v>-1.1718930373488097</v>
      </c>
      <c r="H358" s="12">
        <v>1.2109892373488096</v>
      </c>
      <c r="Q358" s="23"/>
    </row>
    <row r="359" spans="1:17" ht="12" customHeight="1" x14ac:dyDescent="0.3">
      <c r="A359" s="189"/>
      <c r="B359" s="189"/>
      <c r="C359" s="13" t="s">
        <v>10</v>
      </c>
      <c r="D359" s="14">
        <v>1.3558333333333339E-2</v>
      </c>
      <c r="E359" s="15">
        <v>0.37205189671868211</v>
      </c>
      <c r="F359" s="16">
        <v>0.99998105774356705</v>
      </c>
      <c r="G359" s="15">
        <v>-1.1778828040154763</v>
      </c>
      <c r="H359" s="17">
        <v>1.204999470682143</v>
      </c>
      <c r="Q359" s="23"/>
    </row>
    <row r="360" spans="1:17" ht="12" customHeight="1" x14ac:dyDescent="0.3">
      <c r="A360" s="189" t="s">
        <v>217</v>
      </c>
      <c r="B360" s="189" t="s">
        <v>8</v>
      </c>
      <c r="C360" s="8" t="s">
        <v>9</v>
      </c>
      <c r="D360" s="9" t="s">
        <v>218</v>
      </c>
      <c r="E360" s="10">
        <v>3.0565367101590653</v>
      </c>
      <c r="F360" s="11">
        <v>1.1657339972948044E-4</v>
      </c>
      <c r="G360" s="10">
        <v>-36.168583128206564</v>
      </c>
      <c r="H360" s="12">
        <v>-16.59237020512677</v>
      </c>
      <c r="Q360" s="23"/>
    </row>
    <row r="361" spans="1:17" ht="12" customHeight="1" x14ac:dyDescent="0.3">
      <c r="A361" s="188"/>
      <c r="B361" s="188"/>
      <c r="C361" s="8" t="s">
        <v>10</v>
      </c>
      <c r="D361" s="9" t="s">
        <v>219</v>
      </c>
      <c r="E361" s="10">
        <v>3.0565367101590653</v>
      </c>
      <c r="F361" s="11">
        <v>1.6189528064457503E-3</v>
      </c>
      <c r="G361" s="10">
        <v>-27.829816461539899</v>
      </c>
      <c r="H361" s="12">
        <v>-8.2536035384601067</v>
      </c>
      <c r="Q361" s="23"/>
    </row>
    <row r="362" spans="1:17" ht="12" customHeight="1" x14ac:dyDescent="0.3">
      <c r="A362" s="188"/>
      <c r="B362" s="189"/>
      <c r="C362" s="13" t="s">
        <v>11</v>
      </c>
      <c r="D362" s="14" t="s">
        <v>220</v>
      </c>
      <c r="E362" s="15">
        <v>3.0565367101590653</v>
      </c>
      <c r="F362" s="16">
        <v>1.3265824765062995E-4</v>
      </c>
      <c r="G362" s="15">
        <v>-35.701349794873238</v>
      </c>
      <c r="H362" s="17">
        <v>-16.125136871793444</v>
      </c>
      <c r="Q362" s="23"/>
    </row>
    <row r="363" spans="1:17" ht="12" customHeight="1" x14ac:dyDescent="0.3">
      <c r="A363" s="188"/>
      <c r="B363" s="189" t="s">
        <v>9</v>
      </c>
      <c r="C363" s="8" t="s">
        <v>8</v>
      </c>
      <c r="D363" s="9" t="s">
        <v>221</v>
      </c>
      <c r="E363" s="10">
        <v>3.0565367101590653</v>
      </c>
      <c r="F363" s="11">
        <v>1.1657339972948044E-4</v>
      </c>
      <c r="G363" s="10">
        <v>16.59237020512677</v>
      </c>
      <c r="H363" s="12">
        <v>36.168583128206564</v>
      </c>
      <c r="Q363" s="23"/>
    </row>
    <row r="364" spans="1:17" ht="12" customHeight="1" x14ac:dyDescent="0.3">
      <c r="A364" s="188"/>
      <c r="B364" s="188"/>
      <c r="C364" s="8" t="s">
        <v>10</v>
      </c>
      <c r="D364" s="9">
        <v>8.3387666666666647</v>
      </c>
      <c r="E364" s="10">
        <v>3.0565367101590653</v>
      </c>
      <c r="F364" s="11">
        <v>9.7632103180326335E-2</v>
      </c>
      <c r="G364" s="10">
        <v>-1.4493397948732305</v>
      </c>
      <c r="H364" s="12">
        <v>18.126873128206562</v>
      </c>
      <c r="Q364" s="23"/>
    </row>
    <row r="365" spans="1:17" ht="12" customHeight="1" x14ac:dyDescent="0.3">
      <c r="A365" s="188"/>
      <c r="B365" s="189"/>
      <c r="C365" s="13" t="s">
        <v>11</v>
      </c>
      <c r="D365" s="14">
        <v>0.46723333333332562</v>
      </c>
      <c r="E365" s="15">
        <v>3.0565367101590653</v>
      </c>
      <c r="F365" s="16">
        <v>0.99861766181660683</v>
      </c>
      <c r="G365" s="15">
        <v>-9.3208731282065695</v>
      </c>
      <c r="H365" s="17">
        <v>10.255339794873221</v>
      </c>
      <c r="Q365" s="23"/>
    </row>
    <row r="366" spans="1:17" ht="12" customHeight="1" x14ac:dyDescent="0.3">
      <c r="A366" s="188"/>
      <c r="B366" s="189" t="s">
        <v>10</v>
      </c>
      <c r="C366" s="8" t="s">
        <v>8</v>
      </c>
      <c r="D366" s="9" t="s">
        <v>222</v>
      </c>
      <c r="E366" s="10">
        <v>3.0565367101590653</v>
      </c>
      <c r="F366" s="11">
        <v>1.6189528064457503E-3</v>
      </c>
      <c r="G366" s="10">
        <v>8.2536035384601067</v>
      </c>
      <c r="H366" s="12">
        <v>27.829816461539899</v>
      </c>
      <c r="Q366" s="23"/>
    </row>
    <row r="367" spans="1:17" ht="12" customHeight="1" x14ac:dyDescent="0.3">
      <c r="A367" s="188"/>
      <c r="B367" s="188"/>
      <c r="C367" s="8" t="s">
        <v>9</v>
      </c>
      <c r="D367" s="9">
        <v>-8.3387666666666647</v>
      </c>
      <c r="E367" s="10">
        <v>3.0565367101590653</v>
      </c>
      <c r="F367" s="11">
        <v>9.7632103180326335E-2</v>
      </c>
      <c r="G367" s="10">
        <v>-18.126873128206562</v>
      </c>
      <c r="H367" s="12">
        <v>1.4493397948732305</v>
      </c>
      <c r="Q367" s="23"/>
    </row>
    <row r="368" spans="1:17" ht="12" customHeight="1" x14ac:dyDescent="0.3">
      <c r="A368" s="188"/>
      <c r="B368" s="189"/>
      <c r="C368" s="13" t="s">
        <v>11</v>
      </c>
      <c r="D368" s="14">
        <v>-7.871533333333339</v>
      </c>
      <c r="E368" s="15">
        <v>3.0565367101590653</v>
      </c>
      <c r="F368" s="16">
        <v>0.1210081301067758</v>
      </c>
      <c r="G368" s="15">
        <v>-17.659639794873236</v>
      </c>
      <c r="H368" s="17">
        <v>1.9165731282065561</v>
      </c>
      <c r="Q368" s="23"/>
    </row>
    <row r="369" spans="1:17" ht="12" customHeight="1" x14ac:dyDescent="0.3">
      <c r="A369" s="188"/>
      <c r="B369" s="189" t="s">
        <v>11</v>
      </c>
      <c r="C369" s="8" t="s">
        <v>8</v>
      </c>
      <c r="D369" s="9" t="s">
        <v>223</v>
      </c>
      <c r="E369" s="10">
        <v>3.0565367101590653</v>
      </c>
      <c r="F369" s="11">
        <v>1.3265824765062995E-4</v>
      </c>
      <c r="G369" s="10">
        <v>16.125136871793444</v>
      </c>
      <c r="H369" s="12">
        <v>35.701349794873238</v>
      </c>
      <c r="Q369" s="23"/>
    </row>
    <row r="370" spans="1:17" ht="12" customHeight="1" x14ac:dyDescent="0.3">
      <c r="A370" s="188"/>
      <c r="B370" s="188"/>
      <c r="C370" s="8" t="s">
        <v>9</v>
      </c>
      <c r="D370" s="9">
        <v>-0.46723333333332562</v>
      </c>
      <c r="E370" s="10">
        <v>3.0565367101590653</v>
      </c>
      <c r="F370" s="11">
        <v>0.99861766181660683</v>
      </c>
      <c r="G370" s="10">
        <v>-10.255339794873221</v>
      </c>
      <c r="H370" s="12">
        <v>9.3208731282065695</v>
      </c>
      <c r="Q370" s="23"/>
    </row>
    <row r="371" spans="1:17" ht="12" customHeight="1" x14ac:dyDescent="0.3">
      <c r="A371" s="189"/>
      <c r="B371" s="189"/>
      <c r="C371" s="13" t="s">
        <v>10</v>
      </c>
      <c r="D371" s="14">
        <v>7.871533333333339</v>
      </c>
      <c r="E371" s="15">
        <v>3.0565367101590653</v>
      </c>
      <c r="F371" s="16">
        <v>0.1210081301067758</v>
      </c>
      <c r="G371" s="15">
        <v>-1.9165731282065561</v>
      </c>
      <c r="H371" s="17">
        <v>17.659639794873236</v>
      </c>
      <c r="Q371" s="23"/>
    </row>
    <row r="372" spans="1:17" ht="12" customHeight="1" x14ac:dyDescent="0.3">
      <c r="A372" s="189" t="s">
        <v>224</v>
      </c>
      <c r="B372" s="189" t="s">
        <v>8</v>
      </c>
      <c r="C372" s="8" t="s">
        <v>9</v>
      </c>
      <c r="D372" s="9" t="s">
        <v>225</v>
      </c>
      <c r="E372" s="10">
        <v>1.1318788778256414E-3</v>
      </c>
      <c r="F372" s="11">
        <v>2.9105384768968179E-11</v>
      </c>
      <c r="G372" s="10">
        <v>6.5426068406397919E-2</v>
      </c>
      <c r="H372" s="12">
        <v>7.2675417593602104E-2</v>
      </c>
      <c r="Q372" s="23"/>
    </row>
    <row r="373" spans="1:17" ht="12" customHeight="1" x14ac:dyDescent="0.3">
      <c r="A373" s="188"/>
      <c r="B373" s="188"/>
      <c r="C373" s="8" t="s">
        <v>10</v>
      </c>
      <c r="D373" s="9" t="s">
        <v>226</v>
      </c>
      <c r="E373" s="10">
        <v>1.1318788778256414E-3</v>
      </c>
      <c r="F373" s="11">
        <v>2.9152791292119673E-11</v>
      </c>
      <c r="G373" s="10">
        <v>6.5411101739731248E-2</v>
      </c>
      <c r="H373" s="12">
        <v>7.2660450926935433E-2</v>
      </c>
      <c r="Q373" s="23"/>
    </row>
    <row r="374" spans="1:17" ht="12" customHeight="1" x14ac:dyDescent="0.3">
      <c r="A374" s="188"/>
      <c r="B374" s="189"/>
      <c r="C374" s="13" t="s">
        <v>11</v>
      </c>
      <c r="D374" s="14" t="s">
        <v>227</v>
      </c>
      <c r="E374" s="15">
        <v>1.1318788778256414E-3</v>
      </c>
      <c r="F374" s="16">
        <v>2.840105928214598E-11</v>
      </c>
      <c r="G374" s="15">
        <v>6.5651942406397906E-2</v>
      </c>
      <c r="H374" s="17">
        <v>7.2901291593602091E-2</v>
      </c>
      <c r="Q374" s="23"/>
    </row>
    <row r="375" spans="1:17" ht="12" customHeight="1" x14ac:dyDescent="0.3">
      <c r="A375" s="188"/>
      <c r="B375" s="189" t="s">
        <v>9</v>
      </c>
      <c r="C375" s="8" t="s">
        <v>8</v>
      </c>
      <c r="D375" s="9" t="s">
        <v>228</v>
      </c>
      <c r="E375" s="10">
        <v>1.1318788778256414E-3</v>
      </c>
      <c r="F375" s="11">
        <v>2.9105384768968179E-11</v>
      </c>
      <c r="G375" s="10">
        <v>-7.2675417593602104E-2</v>
      </c>
      <c r="H375" s="12">
        <v>-6.5426068406397919E-2</v>
      </c>
      <c r="Q375" s="23"/>
    </row>
    <row r="376" spans="1:17" ht="12" customHeight="1" x14ac:dyDescent="0.3">
      <c r="A376" s="188"/>
      <c r="B376" s="188"/>
      <c r="C376" s="8" t="s">
        <v>10</v>
      </c>
      <c r="D376" s="9">
        <v>-1.4966666666666687E-5</v>
      </c>
      <c r="E376" s="10">
        <v>1.1318788778256414E-3</v>
      </c>
      <c r="F376" s="11">
        <v>0.99999909456627234</v>
      </c>
      <c r="G376" s="10">
        <v>-3.6396412602687587E-3</v>
      </c>
      <c r="H376" s="12">
        <v>3.6097079269354253E-3</v>
      </c>
      <c r="Q376" s="23"/>
    </row>
    <row r="377" spans="1:17" ht="12" customHeight="1" x14ac:dyDescent="0.3">
      <c r="A377" s="188"/>
      <c r="B377" s="189"/>
      <c r="C377" s="13" t="s">
        <v>11</v>
      </c>
      <c r="D377" s="14">
        <v>2.2587399999999982E-4</v>
      </c>
      <c r="E377" s="15">
        <v>1.1318788778256414E-3</v>
      </c>
      <c r="F377" s="16">
        <v>0.99695040900109211</v>
      </c>
      <c r="G377" s="15">
        <v>-3.3988005936020924E-3</v>
      </c>
      <c r="H377" s="17">
        <v>3.8505485936020916E-3</v>
      </c>
      <c r="Q377" s="23"/>
    </row>
    <row r="378" spans="1:17" ht="12" customHeight="1" x14ac:dyDescent="0.3">
      <c r="A378" s="188"/>
      <c r="B378" s="189" t="s">
        <v>10</v>
      </c>
      <c r="C378" s="8" t="s">
        <v>8</v>
      </c>
      <c r="D378" s="9" t="s">
        <v>229</v>
      </c>
      <c r="E378" s="10">
        <v>1.1318788778256414E-3</v>
      </c>
      <c r="F378" s="11">
        <v>2.9152791292119673E-11</v>
      </c>
      <c r="G378" s="10">
        <v>-7.2660450926935433E-2</v>
      </c>
      <c r="H378" s="12">
        <v>-6.5411101739731248E-2</v>
      </c>
      <c r="Q378" s="23"/>
    </row>
    <row r="379" spans="1:17" ht="12" customHeight="1" x14ac:dyDescent="0.3">
      <c r="A379" s="188"/>
      <c r="B379" s="188"/>
      <c r="C379" s="8" t="s">
        <v>9</v>
      </c>
      <c r="D379" s="9">
        <v>1.4966666666666687E-5</v>
      </c>
      <c r="E379" s="10">
        <v>1.1318788778256414E-3</v>
      </c>
      <c r="F379" s="11">
        <v>0.99999909456627234</v>
      </c>
      <c r="G379" s="10">
        <v>-3.6097079269354253E-3</v>
      </c>
      <c r="H379" s="12">
        <v>3.6396412602687587E-3</v>
      </c>
      <c r="Q379" s="23"/>
    </row>
    <row r="380" spans="1:17" ht="12" customHeight="1" x14ac:dyDescent="0.3">
      <c r="A380" s="188"/>
      <c r="B380" s="189"/>
      <c r="C380" s="13" t="s">
        <v>11</v>
      </c>
      <c r="D380" s="14">
        <v>2.4084066666666651E-4</v>
      </c>
      <c r="E380" s="15">
        <v>1.1318788778256414E-3</v>
      </c>
      <c r="F380" s="16">
        <v>0.99631342595995209</v>
      </c>
      <c r="G380" s="15">
        <v>-3.3838339269354253E-3</v>
      </c>
      <c r="H380" s="17">
        <v>3.8655152602687587E-3</v>
      </c>
      <c r="Q380" s="23"/>
    </row>
    <row r="381" spans="1:17" ht="12" customHeight="1" x14ac:dyDescent="0.3">
      <c r="A381" s="188"/>
      <c r="B381" s="189" t="s">
        <v>11</v>
      </c>
      <c r="C381" s="8" t="s">
        <v>8</v>
      </c>
      <c r="D381" s="9" t="s">
        <v>230</v>
      </c>
      <c r="E381" s="10">
        <v>1.1318788778256414E-3</v>
      </c>
      <c r="F381" s="11">
        <v>2.840105928214598E-11</v>
      </c>
      <c r="G381" s="10">
        <v>-7.2901291593602091E-2</v>
      </c>
      <c r="H381" s="12">
        <v>-6.5651942406397906E-2</v>
      </c>
      <c r="Q381" s="23"/>
    </row>
    <row r="382" spans="1:17" ht="12" customHeight="1" x14ac:dyDescent="0.3">
      <c r="A382" s="188"/>
      <c r="B382" s="188"/>
      <c r="C382" s="8" t="s">
        <v>9</v>
      </c>
      <c r="D382" s="9">
        <v>-2.2587399999999982E-4</v>
      </c>
      <c r="E382" s="10">
        <v>1.1318788778256414E-3</v>
      </c>
      <c r="F382" s="11">
        <v>0.99695040900109211</v>
      </c>
      <c r="G382" s="10">
        <v>-3.8505485936020916E-3</v>
      </c>
      <c r="H382" s="12">
        <v>3.3988005936020924E-3</v>
      </c>
      <c r="Q382" s="23"/>
    </row>
    <row r="383" spans="1:17" ht="12" customHeight="1" x14ac:dyDescent="0.3">
      <c r="A383" s="189"/>
      <c r="B383" s="189"/>
      <c r="C383" s="13" t="s">
        <v>10</v>
      </c>
      <c r="D383" s="14">
        <v>-2.4084066666666651E-4</v>
      </c>
      <c r="E383" s="15">
        <v>1.1318788778256414E-3</v>
      </c>
      <c r="F383" s="16">
        <v>0.99631342595995209</v>
      </c>
      <c r="G383" s="15">
        <v>-3.8655152602687587E-3</v>
      </c>
      <c r="H383" s="17">
        <v>3.3838339269354253E-3</v>
      </c>
      <c r="Q383" s="23"/>
    </row>
    <row r="384" spans="1:17" ht="12" customHeight="1" x14ac:dyDescent="0.3">
      <c r="A384" s="189" t="s">
        <v>231</v>
      </c>
      <c r="B384" s="189" t="s">
        <v>8</v>
      </c>
      <c r="C384" s="8" t="s">
        <v>9</v>
      </c>
      <c r="D384" s="9" t="s">
        <v>232</v>
      </c>
      <c r="E384" s="10">
        <v>2.0061969643014165E-2</v>
      </c>
      <c r="F384" s="11">
        <v>2.0039432805374346E-6</v>
      </c>
      <c r="G384" s="10">
        <v>0.23289954462667722</v>
      </c>
      <c r="H384" s="12">
        <v>0.3613905220399895</v>
      </c>
      <c r="Q384" s="23"/>
    </row>
    <row r="385" spans="1:17" ht="12" customHeight="1" x14ac:dyDescent="0.3">
      <c r="A385" s="188"/>
      <c r="B385" s="188"/>
      <c r="C385" s="8" t="s">
        <v>10</v>
      </c>
      <c r="D385" s="9" t="s">
        <v>233</v>
      </c>
      <c r="E385" s="10">
        <v>2.0061969643014165E-2</v>
      </c>
      <c r="F385" s="11">
        <v>2.541446596615593E-6</v>
      </c>
      <c r="G385" s="10">
        <v>0.2238918112933439</v>
      </c>
      <c r="H385" s="12">
        <v>0.35238278870665618</v>
      </c>
      <c r="Q385" s="23"/>
    </row>
    <row r="386" spans="1:17" ht="12" customHeight="1" x14ac:dyDescent="0.3">
      <c r="A386" s="188"/>
      <c r="B386" s="189"/>
      <c r="C386" s="13" t="s">
        <v>11</v>
      </c>
      <c r="D386" s="14" t="s">
        <v>234</v>
      </c>
      <c r="E386" s="15">
        <v>2.0061969643014165E-2</v>
      </c>
      <c r="F386" s="16">
        <v>1.4208225205258884E-6</v>
      </c>
      <c r="G386" s="15">
        <v>0.24640141129334392</v>
      </c>
      <c r="H386" s="17">
        <v>0.3748923887066562</v>
      </c>
      <c r="Q386" s="23"/>
    </row>
    <row r="387" spans="1:17" ht="12" customHeight="1" x14ac:dyDescent="0.3">
      <c r="A387" s="188"/>
      <c r="B387" s="189" t="s">
        <v>9</v>
      </c>
      <c r="C387" s="8" t="s">
        <v>8</v>
      </c>
      <c r="D387" s="9" t="s">
        <v>235</v>
      </c>
      <c r="E387" s="10">
        <v>2.0061969643014165E-2</v>
      </c>
      <c r="F387" s="11">
        <v>2.0039432805374346E-6</v>
      </c>
      <c r="G387" s="10">
        <v>-0.3613905220399895</v>
      </c>
      <c r="H387" s="12">
        <v>-0.23289954462667722</v>
      </c>
      <c r="Q387" s="23"/>
    </row>
    <row r="388" spans="1:17" ht="12" customHeight="1" x14ac:dyDescent="0.3">
      <c r="A388" s="188"/>
      <c r="B388" s="188"/>
      <c r="C388" s="8" t="s">
        <v>10</v>
      </c>
      <c r="D388" s="9">
        <v>-9.007733333333337E-3</v>
      </c>
      <c r="E388" s="10">
        <v>2.0061969643014165E-2</v>
      </c>
      <c r="F388" s="11">
        <v>0.96797435969759915</v>
      </c>
      <c r="G388" s="10">
        <v>-7.3253222039989491E-2</v>
      </c>
      <c r="H388" s="12">
        <v>5.5237755373322817E-2</v>
      </c>
      <c r="Q388" s="23"/>
    </row>
    <row r="389" spans="1:17" ht="12" customHeight="1" x14ac:dyDescent="0.3">
      <c r="A389" s="188"/>
      <c r="B389" s="189"/>
      <c r="C389" s="13" t="s">
        <v>11</v>
      </c>
      <c r="D389" s="14">
        <v>1.3501866666666681E-2</v>
      </c>
      <c r="E389" s="15">
        <v>2.0061969643014165E-2</v>
      </c>
      <c r="F389" s="16">
        <v>0.90440819773701386</v>
      </c>
      <c r="G389" s="15">
        <v>-5.0743622039989472E-2</v>
      </c>
      <c r="H389" s="17">
        <v>7.7747355373322835E-2</v>
      </c>
      <c r="Q389" s="23"/>
    </row>
    <row r="390" spans="1:17" ht="12" customHeight="1" x14ac:dyDescent="0.3">
      <c r="A390" s="188"/>
      <c r="B390" s="189" t="s">
        <v>10</v>
      </c>
      <c r="C390" s="8" t="s">
        <v>8</v>
      </c>
      <c r="D390" s="9" t="s">
        <v>236</v>
      </c>
      <c r="E390" s="10">
        <v>2.0061969643014165E-2</v>
      </c>
      <c r="F390" s="11">
        <v>2.541446596615593E-6</v>
      </c>
      <c r="G390" s="10">
        <v>-0.35238278870665618</v>
      </c>
      <c r="H390" s="12">
        <v>-0.2238918112933439</v>
      </c>
      <c r="Q390" s="23"/>
    </row>
    <row r="391" spans="1:17" ht="12" customHeight="1" x14ac:dyDescent="0.3">
      <c r="A391" s="188"/>
      <c r="B391" s="188"/>
      <c r="C391" s="8" t="s">
        <v>9</v>
      </c>
      <c r="D391" s="9">
        <v>9.007733333333337E-3</v>
      </c>
      <c r="E391" s="10">
        <v>2.0061969643014165E-2</v>
      </c>
      <c r="F391" s="11">
        <v>0.96797435969759915</v>
      </c>
      <c r="G391" s="10">
        <v>-5.5237755373322817E-2</v>
      </c>
      <c r="H391" s="12">
        <v>7.3253222039989491E-2</v>
      </c>
      <c r="Q391" s="23"/>
    </row>
    <row r="392" spans="1:17" ht="12" customHeight="1" x14ac:dyDescent="0.3">
      <c r="A392" s="188"/>
      <c r="B392" s="189"/>
      <c r="C392" s="13" t="s">
        <v>11</v>
      </c>
      <c r="D392" s="14">
        <v>2.2509600000000018E-2</v>
      </c>
      <c r="E392" s="15">
        <v>2.0061969643014165E-2</v>
      </c>
      <c r="F392" s="16">
        <v>0.68723934188095392</v>
      </c>
      <c r="G392" s="15">
        <v>-4.1735888706656135E-2</v>
      </c>
      <c r="H392" s="17">
        <v>8.6755088706656172E-2</v>
      </c>
      <c r="Q392" s="23"/>
    </row>
    <row r="393" spans="1:17" ht="12" customHeight="1" x14ac:dyDescent="0.3">
      <c r="A393" s="188"/>
      <c r="B393" s="189" t="s">
        <v>11</v>
      </c>
      <c r="C393" s="8" t="s">
        <v>8</v>
      </c>
      <c r="D393" s="9" t="s">
        <v>237</v>
      </c>
      <c r="E393" s="10">
        <v>2.0061969643014165E-2</v>
      </c>
      <c r="F393" s="11">
        <v>1.4208225205258884E-6</v>
      </c>
      <c r="G393" s="10">
        <v>-0.3748923887066562</v>
      </c>
      <c r="H393" s="12">
        <v>-0.24640141129334392</v>
      </c>
      <c r="Q393" s="23"/>
    </row>
    <row r="394" spans="1:17" ht="12" customHeight="1" x14ac:dyDescent="0.3">
      <c r="A394" s="188"/>
      <c r="B394" s="188"/>
      <c r="C394" s="8" t="s">
        <v>9</v>
      </c>
      <c r="D394" s="9">
        <v>-1.3501866666666681E-2</v>
      </c>
      <c r="E394" s="10">
        <v>2.0061969643014165E-2</v>
      </c>
      <c r="F394" s="11">
        <v>0.90440819773701386</v>
      </c>
      <c r="G394" s="10">
        <v>-7.7747355373322835E-2</v>
      </c>
      <c r="H394" s="12">
        <v>5.0743622039989472E-2</v>
      </c>
      <c r="Q394" s="23"/>
    </row>
    <row r="395" spans="1:17" ht="12" customHeight="1" x14ac:dyDescent="0.3">
      <c r="A395" s="189"/>
      <c r="B395" s="189"/>
      <c r="C395" s="13" t="s">
        <v>10</v>
      </c>
      <c r="D395" s="14">
        <v>-2.2509600000000018E-2</v>
      </c>
      <c r="E395" s="15">
        <v>2.0061969643014165E-2</v>
      </c>
      <c r="F395" s="16">
        <v>0.68723934188095392</v>
      </c>
      <c r="G395" s="15">
        <v>-8.6755088706656172E-2</v>
      </c>
      <c r="H395" s="17">
        <v>4.1735888706656135E-2</v>
      </c>
      <c r="Q395" s="23"/>
    </row>
    <row r="396" spans="1:17" ht="12" customHeight="1" x14ac:dyDescent="0.3">
      <c r="A396" s="189" t="s">
        <v>238</v>
      </c>
      <c r="B396" s="189" t="s">
        <v>8</v>
      </c>
      <c r="C396" s="8" t="s">
        <v>9</v>
      </c>
      <c r="D396" s="9" t="s">
        <v>239</v>
      </c>
      <c r="E396" s="10">
        <v>6.0858334992021541E-3</v>
      </c>
      <c r="F396" s="11">
        <v>8.5596063259529842E-7</v>
      </c>
      <c r="G396" s="10">
        <v>8.1101508892916688E-2</v>
      </c>
      <c r="H396" s="12">
        <v>0.12007947110708329</v>
      </c>
      <c r="Q396" s="23"/>
    </row>
    <row r="397" spans="1:17" ht="12" customHeight="1" x14ac:dyDescent="0.3">
      <c r="A397" s="188"/>
      <c r="B397" s="188"/>
      <c r="C397" s="8" t="s">
        <v>10</v>
      </c>
      <c r="D397" s="9" t="s">
        <v>240</v>
      </c>
      <c r="E397" s="10">
        <v>6.0858334992021541E-3</v>
      </c>
      <c r="F397" s="11">
        <v>9.1620354170096618E-7</v>
      </c>
      <c r="G397" s="10">
        <v>8.0225702226250029E-2</v>
      </c>
      <c r="H397" s="12">
        <v>0.11920366444041663</v>
      </c>
      <c r="Q397" s="23"/>
    </row>
    <row r="398" spans="1:17" ht="12" customHeight="1" x14ac:dyDescent="0.3">
      <c r="A398" s="188"/>
      <c r="B398" s="189"/>
      <c r="C398" s="13" t="s">
        <v>11</v>
      </c>
      <c r="D398" s="14" t="s">
        <v>241</v>
      </c>
      <c r="E398" s="15">
        <v>6.0858334992021541E-3</v>
      </c>
      <c r="F398" s="16">
        <v>1.3896614016184472E-6</v>
      </c>
      <c r="G398" s="15">
        <v>7.501631222625002E-2</v>
      </c>
      <c r="H398" s="17">
        <v>0.11399427444041663</v>
      </c>
      <c r="Q398" s="23"/>
    </row>
    <row r="399" spans="1:17" ht="12" customHeight="1" x14ac:dyDescent="0.3">
      <c r="A399" s="188"/>
      <c r="B399" s="189" t="s">
        <v>9</v>
      </c>
      <c r="C399" s="8" t="s">
        <v>8</v>
      </c>
      <c r="D399" s="9" t="s">
        <v>242</v>
      </c>
      <c r="E399" s="10">
        <v>6.0858334992021541E-3</v>
      </c>
      <c r="F399" s="11">
        <v>8.5596063259529842E-7</v>
      </c>
      <c r="G399" s="10">
        <v>-0.12007947110708329</v>
      </c>
      <c r="H399" s="12">
        <v>-8.1101508892916688E-2</v>
      </c>
      <c r="Q399" s="23"/>
    </row>
    <row r="400" spans="1:17" ht="12" customHeight="1" x14ac:dyDescent="0.3">
      <c r="A400" s="188"/>
      <c r="B400" s="188"/>
      <c r="C400" s="8" t="s">
        <v>10</v>
      </c>
      <c r="D400" s="9">
        <v>-8.7580666666666612E-4</v>
      </c>
      <c r="E400" s="10">
        <v>6.0858334992021541E-3</v>
      </c>
      <c r="F400" s="11">
        <v>0.99884506271897366</v>
      </c>
      <c r="G400" s="10">
        <v>-2.0364787773749966E-2</v>
      </c>
      <c r="H400" s="12">
        <v>1.8613174440416633E-2</v>
      </c>
      <c r="Q400" s="23"/>
    </row>
    <row r="401" spans="1:17" ht="12" customHeight="1" x14ac:dyDescent="0.3">
      <c r="A401" s="188"/>
      <c r="B401" s="189"/>
      <c r="C401" s="13" t="s">
        <v>11</v>
      </c>
      <c r="D401" s="14">
        <v>-6.0851966666666639E-3</v>
      </c>
      <c r="E401" s="15">
        <v>6.0858334992021541E-3</v>
      </c>
      <c r="F401" s="16">
        <v>0.75389681499710004</v>
      </c>
      <c r="G401" s="15">
        <v>-2.5574177773749963E-2</v>
      </c>
      <c r="H401" s="17">
        <v>1.3403784440416636E-2</v>
      </c>
      <c r="Q401" s="23"/>
    </row>
    <row r="402" spans="1:17" ht="12" customHeight="1" x14ac:dyDescent="0.3">
      <c r="A402" s="188"/>
      <c r="B402" s="189" t="s">
        <v>10</v>
      </c>
      <c r="C402" s="8" t="s">
        <v>8</v>
      </c>
      <c r="D402" s="9" t="s">
        <v>243</v>
      </c>
      <c r="E402" s="10">
        <v>6.0858334992021541E-3</v>
      </c>
      <c r="F402" s="11">
        <v>9.1620354170096618E-7</v>
      </c>
      <c r="G402" s="10">
        <v>-0.11920366444041663</v>
      </c>
      <c r="H402" s="12">
        <v>-8.0225702226250029E-2</v>
      </c>
      <c r="Q402" s="23"/>
    </row>
    <row r="403" spans="1:17" ht="12" customHeight="1" x14ac:dyDescent="0.3">
      <c r="A403" s="188"/>
      <c r="B403" s="188"/>
      <c r="C403" s="8" t="s">
        <v>9</v>
      </c>
      <c r="D403" s="9">
        <v>8.7580666666666612E-4</v>
      </c>
      <c r="E403" s="10">
        <v>6.0858334992021541E-3</v>
      </c>
      <c r="F403" s="11">
        <v>0.99884506271897366</v>
      </c>
      <c r="G403" s="10">
        <v>-1.8613174440416633E-2</v>
      </c>
      <c r="H403" s="12">
        <v>2.0364787773749966E-2</v>
      </c>
      <c r="Q403" s="23"/>
    </row>
    <row r="404" spans="1:17" ht="12" customHeight="1" x14ac:dyDescent="0.3">
      <c r="A404" s="188"/>
      <c r="B404" s="189"/>
      <c r="C404" s="13" t="s">
        <v>11</v>
      </c>
      <c r="D404" s="14">
        <v>-5.2093899999999978E-3</v>
      </c>
      <c r="E404" s="15">
        <v>6.0858334992021541E-3</v>
      </c>
      <c r="F404" s="16">
        <v>0.82679753776616094</v>
      </c>
      <c r="G404" s="15">
        <v>-2.4698371107083297E-2</v>
      </c>
      <c r="H404" s="17">
        <v>1.4279591107083302E-2</v>
      </c>
      <c r="Q404" s="23"/>
    </row>
    <row r="405" spans="1:17" ht="12" customHeight="1" x14ac:dyDescent="0.3">
      <c r="A405" s="188"/>
      <c r="B405" s="189" t="s">
        <v>11</v>
      </c>
      <c r="C405" s="8" t="s">
        <v>8</v>
      </c>
      <c r="D405" s="9" t="s">
        <v>244</v>
      </c>
      <c r="E405" s="10">
        <v>6.0858334992021541E-3</v>
      </c>
      <c r="F405" s="11">
        <v>1.3896614016184472E-6</v>
      </c>
      <c r="G405" s="10">
        <v>-0.11399427444041663</v>
      </c>
      <c r="H405" s="12">
        <v>-7.501631222625002E-2</v>
      </c>
      <c r="Q405" s="23"/>
    </row>
    <row r="406" spans="1:17" ht="12" customHeight="1" x14ac:dyDescent="0.3">
      <c r="A406" s="188"/>
      <c r="B406" s="188"/>
      <c r="C406" s="8" t="s">
        <v>9</v>
      </c>
      <c r="D406" s="9">
        <v>6.0851966666666639E-3</v>
      </c>
      <c r="E406" s="10">
        <v>6.0858334992021541E-3</v>
      </c>
      <c r="F406" s="11">
        <v>0.75389681499710004</v>
      </c>
      <c r="G406" s="10">
        <v>-1.3403784440416636E-2</v>
      </c>
      <c r="H406" s="12">
        <v>2.5574177773749963E-2</v>
      </c>
      <c r="Q406" s="23"/>
    </row>
    <row r="407" spans="1:17" ht="12" customHeight="1" x14ac:dyDescent="0.3">
      <c r="A407" s="189"/>
      <c r="B407" s="189"/>
      <c r="C407" s="13" t="s">
        <v>10</v>
      </c>
      <c r="D407" s="14">
        <v>5.2093899999999978E-3</v>
      </c>
      <c r="E407" s="15">
        <v>6.0858334992021541E-3</v>
      </c>
      <c r="F407" s="16">
        <v>0.82679753776616094</v>
      </c>
      <c r="G407" s="15">
        <v>-1.4279591107083302E-2</v>
      </c>
      <c r="H407" s="17">
        <v>2.4698371107083297E-2</v>
      </c>
      <c r="Q407" s="23"/>
    </row>
    <row r="408" spans="1:17" ht="12" customHeight="1" x14ac:dyDescent="0.3">
      <c r="A408" s="189" t="s">
        <v>245</v>
      </c>
      <c r="B408" s="189" t="s">
        <v>8</v>
      </c>
      <c r="C408" s="8" t="s">
        <v>9</v>
      </c>
      <c r="D408" s="9" t="s">
        <v>246</v>
      </c>
      <c r="E408" s="10">
        <v>5.5086778112356507E-3</v>
      </c>
      <c r="F408" s="11">
        <v>3.5297586677807136E-3</v>
      </c>
      <c r="G408" s="10">
        <v>1.1137724567361208E-2</v>
      </c>
      <c r="H408" s="12">
        <v>4.6419175432638786E-2</v>
      </c>
      <c r="Q408" s="23"/>
    </row>
    <row r="409" spans="1:17" ht="12" customHeight="1" x14ac:dyDescent="0.3">
      <c r="A409" s="188"/>
      <c r="B409" s="188"/>
      <c r="C409" s="8" t="s">
        <v>10</v>
      </c>
      <c r="D409" s="9" t="s">
        <v>247</v>
      </c>
      <c r="E409" s="10">
        <v>5.5086778112356507E-3</v>
      </c>
      <c r="F409" s="11">
        <v>7.0865265942399169E-4</v>
      </c>
      <c r="G409" s="10">
        <v>1.9156264567361213E-2</v>
      </c>
      <c r="H409" s="12">
        <v>5.443771543263879E-2</v>
      </c>
      <c r="Q409" s="23"/>
    </row>
    <row r="410" spans="1:17" ht="12" customHeight="1" x14ac:dyDescent="0.3">
      <c r="A410" s="188"/>
      <c r="B410" s="189"/>
      <c r="C410" s="13" t="s">
        <v>11</v>
      </c>
      <c r="D410" s="14" t="s">
        <v>248</v>
      </c>
      <c r="E410" s="15">
        <v>5.5086778112356507E-3</v>
      </c>
      <c r="F410" s="16">
        <v>7.6343450802607293E-4</v>
      </c>
      <c r="G410" s="15">
        <v>1.8755621234027881E-2</v>
      </c>
      <c r="H410" s="17">
        <v>5.4037072099305458E-2</v>
      </c>
      <c r="Q410" s="23"/>
    </row>
    <row r="411" spans="1:17" ht="12" customHeight="1" x14ac:dyDescent="0.3">
      <c r="A411" s="188"/>
      <c r="B411" s="189" t="s">
        <v>9</v>
      </c>
      <c r="C411" s="8" t="s">
        <v>8</v>
      </c>
      <c r="D411" s="9" t="s">
        <v>249</v>
      </c>
      <c r="E411" s="10">
        <v>5.5086778112356507E-3</v>
      </c>
      <c r="F411" s="11">
        <v>3.5297586677807136E-3</v>
      </c>
      <c r="G411" s="10">
        <v>-4.6419175432638786E-2</v>
      </c>
      <c r="H411" s="12">
        <v>-1.1137724567361208E-2</v>
      </c>
      <c r="Q411" s="23"/>
    </row>
    <row r="412" spans="1:17" ht="12" customHeight="1" x14ac:dyDescent="0.3">
      <c r="A412" s="188"/>
      <c r="B412" s="188"/>
      <c r="C412" s="8" t="s">
        <v>10</v>
      </c>
      <c r="D412" s="9">
        <v>8.0185400000000011E-3</v>
      </c>
      <c r="E412" s="10">
        <v>5.5086778112356507E-3</v>
      </c>
      <c r="F412" s="11">
        <v>0.50320455746502524</v>
      </c>
      <c r="G412" s="10">
        <v>-9.6221854326387878E-3</v>
      </c>
      <c r="H412" s="12">
        <v>2.565926543263879E-2</v>
      </c>
      <c r="Q412" s="23"/>
    </row>
    <row r="413" spans="1:17" ht="12" customHeight="1" x14ac:dyDescent="0.3">
      <c r="A413" s="188"/>
      <c r="B413" s="189"/>
      <c r="C413" s="13" t="s">
        <v>11</v>
      </c>
      <c r="D413" s="14">
        <v>7.6178966666666679E-3</v>
      </c>
      <c r="E413" s="15">
        <v>5.5086778112356507E-3</v>
      </c>
      <c r="F413" s="16">
        <v>0.54215688472372714</v>
      </c>
      <c r="G413" s="15">
        <v>-1.002282876597212E-2</v>
      </c>
      <c r="H413" s="17">
        <v>2.5258622099305458E-2</v>
      </c>
      <c r="Q413" s="23"/>
    </row>
    <row r="414" spans="1:17" ht="12" customHeight="1" x14ac:dyDescent="0.3">
      <c r="A414" s="188"/>
      <c r="B414" s="189" t="s">
        <v>10</v>
      </c>
      <c r="C414" s="8" t="s">
        <v>8</v>
      </c>
      <c r="D414" s="9" t="s">
        <v>250</v>
      </c>
      <c r="E414" s="10">
        <v>5.5086778112356507E-3</v>
      </c>
      <c r="F414" s="11">
        <v>7.0865265942399169E-4</v>
      </c>
      <c r="G414" s="10">
        <v>-5.443771543263879E-2</v>
      </c>
      <c r="H414" s="12">
        <v>-1.9156264567361213E-2</v>
      </c>
      <c r="Q414" s="23"/>
    </row>
    <row r="415" spans="1:17" ht="12" customHeight="1" x14ac:dyDescent="0.3">
      <c r="A415" s="188"/>
      <c r="B415" s="188"/>
      <c r="C415" s="8" t="s">
        <v>9</v>
      </c>
      <c r="D415" s="9">
        <v>-8.0185400000000011E-3</v>
      </c>
      <c r="E415" s="10">
        <v>5.5086778112356507E-3</v>
      </c>
      <c r="F415" s="11">
        <v>0.50320455746502524</v>
      </c>
      <c r="G415" s="10">
        <v>-2.565926543263879E-2</v>
      </c>
      <c r="H415" s="12">
        <v>9.6221854326387878E-3</v>
      </c>
      <c r="Q415" s="23"/>
    </row>
    <row r="416" spans="1:17" ht="12" customHeight="1" x14ac:dyDescent="0.3">
      <c r="A416" s="188"/>
      <c r="B416" s="189"/>
      <c r="C416" s="13" t="s">
        <v>11</v>
      </c>
      <c r="D416" s="14">
        <v>-4.0064333333333403E-4</v>
      </c>
      <c r="E416" s="15">
        <v>5.5086778112356507E-3</v>
      </c>
      <c r="F416" s="16">
        <v>0.99984973129275634</v>
      </c>
      <c r="G416" s="15">
        <v>-1.8041368765972121E-2</v>
      </c>
      <c r="H416" s="17">
        <v>1.7240082099305457E-2</v>
      </c>
      <c r="Q416" s="23"/>
    </row>
    <row r="417" spans="1:17" ht="12" customHeight="1" x14ac:dyDescent="0.3">
      <c r="A417" s="188"/>
      <c r="B417" s="189" t="s">
        <v>11</v>
      </c>
      <c r="C417" s="8" t="s">
        <v>8</v>
      </c>
      <c r="D417" s="9" t="s">
        <v>251</v>
      </c>
      <c r="E417" s="10">
        <v>5.5086778112356507E-3</v>
      </c>
      <c r="F417" s="11">
        <v>7.6343450802607293E-4</v>
      </c>
      <c r="G417" s="10">
        <v>-5.4037072099305458E-2</v>
      </c>
      <c r="H417" s="12">
        <v>-1.8755621234027881E-2</v>
      </c>
      <c r="Q417" s="23"/>
    </row>
    <row r="418" spans="1:17" ht="12" customHeight="1" x14ac:dyDescent="0.3">
      <c r="A418" s="188"/>
      <c r="B418" s="188"/>
      <c r="C418" s="8" t="s">
        <v>9</v>
      </c>
      <c r="D418" s="9">
        <v>-7.6178966666666679E-3</v>
      </c>
      <c r="E418" s="10">
        <v>5.5086778112356507E-3</v>
      </c>
      <c r="F418" s="11">
        <v>0.54215688472372714</v>
      </c>
      <c r="G418" s="10">
        <v>-2.5258622099305458E-2</v>
      </c>
      <c r="H418" s="12">
        <v>1.002282876597212E-2</v>
      </c>
      <c r="Q418" s="23"/>
    </row>
    <row r="419" spans="1:17" ht="12" customHeight="1" x14ac:dyDescent="0.3">
      <c r="A419" s="189"/>
      <c r="B419" s="189"/>
      <c r="C419" s="13" t="s">
        <v>10</v>
      </c>
      <c r="D419" s="14">
        <v>4.0064333333333403E-4</v>
      </c>
      <c r="E419" s="15">
        <v>5.5086778112356507E-3</v>
      </c>
      <c r="F419" s="16">
        <v>0.99984973129275634</v>
      </c>
      <c r="G419" s="15">
        <v>-1.7240082099305457E-2</v>
      </c>
      <c r="H419" s="17">
        <v>1.8041368765972121E-2</v>
      </c>
      <c r="Q419" s="23"/>
    </row>
    <row r="420" spans="1:17" ht="12" customHeight="1" x14ac:dyDescent="0.3">
      <c r="A420" s="189" t="s">
        <v>252</v>
      </c>
      <c r="B420" s="189" t="s">
        <v>8</v>
      </c>
      <c r="C420" s="8" t="s">
        <v>9</v>
      </c>
      <c r="D420" s="9">
        <v>-2.5711933333333291E-3</v>
      </c>
      <c r="E420" s="10">
        <v>1.2517837999233334E-2</v>
      </c>
      <c r="F420" s="11">
        <v>0.99667850431863525</v>
      </c>
      <c r="G420" s="10">
        <v>-4.2657716946010324E-2</v>
      </c>
      <c r="H420" s="12">
        <v>3.7515330279343673E-2</v>
      </c>
      <c r="Q420" s="23"/>
    </row>
    <row r="421" spans="1:17" ht="12" customHeight="1" x14ac:dyDescent="0.3">
      <c r="A421" s="188"/>
      <c r="B421" s="188"/>
      <c r="C421" s="8" t="s">
        <v>10</v>
      </c>
      <c r="D421" s="9">
        <v>-6.4831599999999982E-3</v>
      </c>
      <c r="E421" s="10">
        <v>1.2517837999233334E-2</v>
      </c>
      <c r="F421" s="11">
        <v>0.95242556542875578</v>
      </c>
      <c r="G421" s="10">
        <v>-4.6569683612676993E-2</v>
      </c>
      <c r="H421" s="12">
        <v>3.3603363612677004E-2</v>
      </c>
      <c r="Q421" s="23"/>
    </row>
    <row r="422" spans="1:17" ht="12" customHeight="1" x14ac:dyDescent="0.3">
      <c r="A422" s="188"/>
      <c r="B422" s="189"/>
      <c r="C422" s="13" t="s">
        <v>11</v>
      </c>
      <c r="D422" s="14">
        <v>-1.3854526666666662E-2</v>
      </c>
      <c r="E422" s="15">
        <v>1.2517837999233334E-2</v>
      </c>
      <c r="F422" s="16">
        <v>0.69569020436310558</v>
      </c>
      <c r="G422" s="15">
        <v>-5.3941050279343664E-2</v>
      </c>
      <c r="H422" s="17">
        <v>2.6231996946010337E-2</v>
      </c>
      <c r="Q422" s="23"/>
    </row>
    <row r="423" spans="1:17" ht="12" customHeight="1" x14ac:dyDescent="0.3">
      <c r="A423" s="188"/>
      <c r="B423" s="189" t="s">
        <v>9</v>
      </c>
      <c r="C423" s="8" t="s">
        <v>8</v>
      </c>
      <c r="D423" s="9">
        <v>2.5711933333333291E-3</v>
      </c>
      <c r="E423" s="10">
        <v>1.2517837999233334E-2</v>
      </c>
      <c r="F423" s="11">
        <v>0.99667850431863525</v>
      </c>
      <c r="G423" s="10">
        <v>-3.7515330279343673E-2</v>
      </c>
      <c r="H423" s="12">
        <v>4.2657716946010324E-2</v>
      </c>
      <c r="Q423" s="23"/>
    </row>
    <row r="424" spans="1:17" ht="12" customHeight="1" x14ac:dyDescent="0.3">
      <c r="A424" s="188"/>
      <c r="B424" s="188"/>
      <c r="C424" s="8" t="s">
        <v>10</v>
      </c>
      <c r="D424" s="9">
        <v>-3.9119666666666691E-3</v>
      </c>
      <c r="E424" s="10">
        <v>1.2517837999233334E-2</v>
      </c>
      <c r="F424" s="11">
        <v>0.98862674078399615</v>
      </c>
      <c r="G424" s="10">
        <v>-4.3998490279343667E-2</v>
      </c>
      <c r="H424" s="12">
        <v>3.6174556946010329E-2</v>
      </c>
      <c r="Q424" s="23"/>
    </row>
    <row r="425" spans="1:17" ht="12" customHeight="1" x14ac:dyDescent="0.3">
      <c r="A425" s="188"/>
      <c r="B425" s="189"/>
      <c r="C425" s="13" t="s">
        <v>11</v>
      </c>
      <c r="D425" s="14">
        <v>-1.1283333333333333E-2</v>
      </c>
      <c r="E425" s="15">
        <v>1.2517837999233334E-2</v>
      </c>
      <c r="F425" s="16">
        <v>0.80470170575768174</v>
      </c>
      <c r="G425" s="15">
        <v>-5.1369856946010331E-2</v>
      </c>
      <c r="H425" s="17">
        <v>2.8803190279343666E-2</v>
      </c>
      <c r="Q425" s="23"/>
    </row>
    <row r="426" spans="1:17" ht="12" customHeight="1" x14ac:dyDescent="0.3">
      <c r="A426" s="188"/>
      <c r="B426" s="189" t="s">
        <v>10</v>
      </c>
      <c r="C426" s="8" t="s">
        <v>8</v>
      </c>
      <c r="D426" s="9">
        <v>6.4831599999999982E-3</v>
      </c>
      <c r="E426" s="10">
        <v>1.2517837999233334E-2</v>
      </c>
      <c r="F426" s="11">
        <v>0.95242556542875578</v>
      </c>
      <c r="G426" s="10">
        <v>-3.3603363612677004E-2</v>
      </c>
      <c r="H426" s="12">
        <v>4.6569683612676993E-2</v>
      </c>
      <c r="Q426" s="23"/>
    </row>
    <row r="427" spans="1:17" ht="12" customHeight="1" x14ac:dyDescent="0.3">
      <c r="A427" s="188"/>
      <c r="B427" s="188"/>
      <c r="C427" s="8" t="s">
        <v>9</v>
      </c>
      <c r="D427" s="9">
        <v>3.9119666666666691E-3</v>
      </c>
      <c r="E427" s="10">
        <v>1.2517837999233334E-2</v>
      </c>
      <c r="F427" s="11">
        <v>0.98862674078399615</v>
      </c>
      <c r="G427" s="10">
        <v>-3.6174556946010329E-2</v>
      </c>
      <c r="H427" s="12">
        <v>4.3998490279343667E-2</v>
      </c>
      <c r="Q427" s="23"/>
    </row>
    <row r="428" spans="1:17" ht="12" customHeight="1" x14ac:dyDescent="0.3">
      <c r="A428" s="188"/>
      <c r="B428" s="189"/>
      <c r="C428" s="13" t="s">
        <v>11</v>
      </c>
      <c r="D428" s="14">
        <v>-7.3713666666666636E-3</v>
      </c>
      <c r="E428" s="15">
        <v>1.2517837999233334E-2</v>
      </c>
      <c r="F428" s="16">
        <v>0.93266894975925185</v>
      </c>
      <c r="G428" s="15">
        <v>-4.7457890279343662E-2</v>
      </c>
      <c r="H428" s="17">
        <v>3.2715156946010335E-2</v>
      </c>
      <c r="Q428" s="23"/>
    </row>
    <row r="429" spans="1:17" ht="12" customHeight="1" x14ac:dyDescent="0.3">
      <c r="A429" s="188"/>
      <c r="B429" s="189" t="s">
        <v>11</v>
      </c>
      <c r="C429" s="8" t="s">
        <v>8</v>
      </c>
      <c r="D429" s="9">
        <v>1.3854526666666662E-2</v>
      </c>
      <c r="E429" s="10">
        <v>1.2517837999233334E-2</v>
      </c>
      <c r="F429" s="11">
        <v>0.69569020436310558</v>
      </c>
      <c r="G429" s="10">
        <v>-2.6231996946010337E-2</v>
      </c>
      <c r="H429" s="12">
        <v>5.3941050279343664E-2</v>
      </c>
      <c r="Q429" s="23"/>
    </row>
    <row r="430" spans="1:17" ht="12" customHeight="1" x14ac:dyDescent="0.3">
      <c r="A430" s="188"/>
      <c r="B430" s="188"/>
      <c r="C430" s="8" t="s">
        <v>9</v>
      </c>
      <c r="D430" s="9">
        <v>1.1283333333333333E-2</v>
      </c>
      <c r="E430" s="10">
        <v>1.2517837999233334E-2</v>
      </c>
      <c r="F430" s="11">
        <v>0.80470170575768174</v>
      </c>
      <c r="G430" s="10">
        <v>-2.8803190279343666E-2</v>
      </c>
      <c r="H430" s="12">
        <v>5.1369856946010331E-2</v>
      </c>
      <c r="Q430" s="23"/>
    </row>
    <row r="431" spans="1:17" ht="12" customHeight="1" x14ac:dyDescent="0.3">
      <c r="A431" s="189"/>
      <c r="B431" s="189"/>
      <c r="C431" s="13" t="s">
        <v>10</v>
      </c>
      <c r="D431" s="14">
        <v>7.3713666666666636E-3</v>
      </c>
      <c r="E431" s="15">
        <v>1.2517837999233334E-2</v>
      </c>
      <c r="F431" s="16">
        <v>0.93266894975925185</v>
      </c>
      <c r="G431" s="15">
        <v>-3.2715156946010335E-2</v>
      </c>
      <c r="H431" s="17">
        <v>4.7457890279343662E-2</v>
      </c>
      <c r="Q431" s="23"/>
    </row>
    <row r="432" spans="1:17" ht="12" customHeight="1" x14ac:dyDescent="0.3">
      <c r="A432" s="189" t="s">
        <v>253</v>
      </c>
      <c r="B432" s="189" t="s">
        <v>8</v>
      </c>
      <c r="C432" s="8" t="s">
        <v>9</v>
      </c>
      <c r="D432" s="9" t="s">
        <v>254</v>
      </c>
      <c r="E432" s="10">
        <v>9.7880434969232544E-2</v>
      </c>
      <c r="F432" s="11">
        <v>4.7482773758940056E-3</v>
      </c>
      <c r="G432" s="10">
        <v>0.17383631551169754</v>
      </c>
      <c r="H432" s="12">
        <v>0.80073152982163587</v>
      </c>
      <c r="Q432" s="23"/>
    </row>
    <row r="433" spans="1:17" ht="12" customHeight="1" x14ac:dyDescent="0.3">
      <c r="A433" s="188"/>
      <c r="B433" s="188"/>
      <c r="C433" s="8" t="s">
        <v>10</v>
      </c>
      <c r="D433" s="9" t="s">
        <v>255</v>
      </c>
      <c r="E433" s="10">
        <v>9.7880434969232544E-2</v>
      </c>
      <c r="F433" s="11">
        <v>4.7412084883271532E-3</v>
      </c>
      <c r="G433" s="10">
        <v>0.17395567851169752</v>
      </c>
      <c r="H433" s="12">
        <v>0.8008508928216358</v>
      </c>
      <c r="Q433" s="23"/>
    </row>
    <row r="434" spans="1:17" ht="12" customHeight="1" x14ac:dyDescent="0.3">
      <c r="A434" s="188"/>
      <c r="B434" s="189"/>
      <c r="C434" s="13" t="s">
        <v>11</v>
      </c>
      <c r="D434" s="14" t="s">
        <v>256</v>
      </c>
      <c r="E434" s="15">
        <v>9.7880434969232544E-2</v>
      </c>
      <c r="F434" s="16">
        <v>4.7640798121469929E-3</v>
      </c>
      <c r="G434" s="15">
        <v>0.17357017617836418</v>
      </c>
      <c r="H434" s="17">
        <v>0.80046539048830256</v>
      </c>
      <c r="Q434" s="23"/>
    </row>
    <row r="435" spans="1:17" ht="12" customHeight="1" x14ac:dyDescent="0.3">
      <c r="A435" s="188"/>
      <c r="B435" s="189" t="s">
        <v>9</v>
      </c>
      <c r="C435" s="8" t="s">
        <v>8</v>
      </c>
      <c r="D435" s="9" t="s">
        <v>257</v>
      </c>
      <c r="E435" s="10">
        <v>9.7880434969232544E-2</v>
      </c>
      <c r="F435" s="11">
        <v>4.7482773758940056E-3</v>
      </c>
      <c r="G435" s="10">
        <v>-0.80073152982163587</v>
      </c>
      <c r="H435" s="12">
        <v>-0.17383631551169754</v>
      </c>
      <c r="Q435" s="23"/>
    </row>
    <row r="436" spans="1:17" ht="12" customHeight="1" x14ac:dyDescent="0.3">
      <c r="A436" s="188"/>
      <c r="B436" s="188"/>
      <c r="C436" s="8" t="s">
        <v>10</v>
      </c>
      <c r="D436" s="9">
        <v>1.1936300000000004E-4</v>
      </c>
      <c r="E436" s="10">
        <v>9.7880434969232544E-2</v>
      </c>
      <c r="F436" s="11">
        <v>0.99999999929016914</v>
      </c>
      <c r="G436" s="10">
        <v>-0.31332824415496918</v>
      </c>
      <c r="H436" s="12">
        <v>0.31356697015496915</v>
      </c>
      <c r="Q436" s="23"/>
    </row>
    <row r="437" spans="1:17" ht="12" customHeight="1" x14ac:dyDescent="0.3">
      <c r="A437" s="188"/>
      <c r="B437" s="189"/>
      <c r="C437" s="13" t="s">
        <v>11</v>
      </c>
      <c r="D437" s="14">
        <v>-2.661393333333333E-4</v>
      </c>
      <c r="E437" s="15">
        <v>9.7880434969232544E-2</v>
      </c>
      <c r="F437" s="16">
        <v>0.99999999212718704</v>
      </c>
      <c r="G437" s="15">
        <v>-0.31371374648830253</v>
      </c>
      <c r="H437" s="17">
        <v>0.31318146782163581</v>
      </c>
      <c r="Q437" s="23"/>
    </row>
    <row r="438" spans="1:17" ht="12" customHeight="1" x14ac:dyDescent="0.3">
      <c r="A438" s="188"/>
      <c r="B438" s="189" t="s">
        <v>10</v>
      </c>
      <c r="C438" s="8" t="s">
        <v>8</v>
      </c>
      <c r="D438" s="9" t="s">
        <v>258</v>
      </c>
      <c r="E438" s="10">
        <v>9.7880434969232544E-2</v>
      </c>
      <c r="F438" s="11">
        <v>4.7412084883271532E-3</v>
      </c>
      <c r="G438" s="10">
        <v>-0.8008508928216358</v>
      </c>
      <c r="H438" s="12">
        <v>-0.17395567851169752</v>
      </c>
      <c r="Q438" s="23"/>
    </row>
    <row r="439" spans="1:17" ht="12" customHeight="1" x14ac:dyDescent="0.3">
      <c r="A439" s="188"/>
      <c r="B439" s="188"/>
      <c r="C439" s="8" t="s">
        <v>9</v>
      </c>
      <c r="D439" s="9">
        <v>-1.1936300000000004E-4</v>
      </c>
      <c r="E439" s="10">
        <v>9.7880434969232544E-2</v>
      </c>
      <c r="F439" s="11">
        <v>0.99999999929016914</v>
      </c>
      <c r="G439" s="10">
        <v>-0.31356697015496915</v>
      </c>
      <c r="H439" s="12">
        <v>0.31332824415496918</v>
      </c>
      <c r="Q439" s="23"/>
    </row>
    <row r="440" spans="1:17" ht="12" customHeight="1" x14ac:dyDescent="0.3">
      <c r="A440" s="188"/>
      <c r="B440" s="189"/>
      <c r="C440" s="13" t="s">
        <v>11</v>
      </c>
      <c r="D440" s="14">
        <v>-3.8550233333333334E-4</v>
      </c>
      <c r="E440" s="15">
        <v>9.7880434969232544E-2</v>
      </c>
      <c r="F440" s="16">
        <v>0.99999997607221569</v>
      </c>
      <c r="G440" s="15">
        <v>-0.31383310948830251</v>
      </c>
      <c r="H440" s="17">
        <v>0.31306210482163582</v>
      </c>
      <c r="Q440" s="23"/>
    </row>
    <row r="441" spans="1:17" ht="12" customHeight="1" x14ac:dyDescent="0.3">
      <c r="A441" s="188"/>
      <c r="B441" s="189" t="s">
        <v>11</v>
      </c>
      <c r="C441" s="8" t="s">
        <v>8</v>
      </c>
      <c r="D441" s="9" t="s">
        <v>259</v>
      </c>
      <c r="E441" s="10">
        <v>9.7880434969232544E-2</v>
      </c>
      <c r="F441" s="11">
        <v>4.7640798121469929E-3</v>
      </c>
      <c r="G441" s="10">
        <v>-0.80046539048830256</v>
      </c>
      <c r="H441" s="12">
        <v>-0.17357017617836418</v>
      </c>
      <c r="Q441" s="23"/>
    </row>
    <row r="442" spans="1:17" ht="12" customHeight="1" x14ac:dyDescent="0.3">
      <c r="A442" s="188"/>
      <c r="B442" s="188"/>
      <c r="C442" s="8" t="s">
        <v>9</v>
      </c>
      <c r="D442" s="9">
        <v>2.661393333333333E-4</v>
      </c>
      <c r="E442" s="10">
        <v>9.7880434969232544E-2</v>
      </c>
      <c r="F442" s="11">
        <v>0.99999999212718704</v>
      </c>
      <c r="G442" s="10">
        <v>-0.31318146782163581</v>
      </c>
      <c r="H442" s="12">
        <v>0.31371374648830253</v>
      </c>
      <c r="Q442" s="23"/>
    </row>
    <row r="443" spans="1:17" ht="12" customHeight="1" x14ac:dyDescent="0.3">
      <c r="A443" s="189"/>
      <c r="B443" s="189"/>
      <c r="C443" s="13" t="s">
        <v>10</v>
      </c>
      <c r="D443" s="14">
        <v>3.8550233333333334E-4</v>
      </c>
      <c r="E443" s="15">
        <v>9.7880434969232544E-2</v>
      </c>
      <c r="F443" s="16">
        <v>0.99999997607221569</v>
      </c>
      <c r="G443" s="15">
        <v>-0.31306210482163582</v>
      </c>
      <c r="H443" s="17">
        <v>0.31383310948830251</v>
      </c>
      <c r="Q443" s="23"/>
    </row>
    <row r="444" spans="1:17" ht="12" customHeight="1" x14ac:dyDescent="0.3">
      <c r="A444" s="189" t="s">
        <v>260</v>
      </c>
      <c r="B444" s="189" t="s">
        <v>8</v>
      </c>
      <c r="C444" s="8" t="s">
        <v>9</v>
      </c>
      <c r="D444" s="9">
        <v>7.9355966666666666E-2</v>
      </c>
      <c r="E444" s="10">
        <v>2.5116046098515938E-2</v>
      </c>
      <c r="F444" s="11">
        <v>5.3103946338734609E-2</v>
      </c>
      <c r="G444" s="10">
        <v>-1.0744539097065353E-3</v>
      </c>
      <c r="H444" s="12">
        <v>0.15978638724303987</v>
      </c>
      <c r="Q444" s="23"/>
    </row>
    <row r="445" spans="1:17" ht="12" customHeight="1" x14ac:dyDescent="0.3">
      <c r="A445" s="188"/>
      <c r="B445" s="188"/>
      <c r="C445" s="8" t="s">
        <v>10</v>
      </c>
      <c r="D445" s="9" t="s">
        <v>261</v>
      </c>
      <c r="E445" s="10">
        <v>2.5116046098515938E-2</v>
      </c>
      <c r="F445" s="11">
        <v>4.9375537404347303E-2</v>
      </c>
      <c r="G445" s="10">
        <v>2.2437942362679708E-4</v>
      </c>
      <c r="H445" s="12">
        <v>0.1610852205763732</v>
      </c>
      <c r="Q445" s="23"/>
    </row>
    <row r="446" spans="1:17" ht="12" customHeight="1" x14ac:dyDescent="0.3">
      <c r="A446" s="188"/>
      <c r="B446" s="189"/>
      <c r="C446" s="13" t="s">
        <v>11</v>
      </c>
      <c r="D446" s="14">
        <v>7.8579633333333329E-2</v>
      </c>
      <c r="E446" s="15">
        <v>2.5116046098515938E-2</v>
      </c>
      <c r="F446" s="16">
        <v>5.5468286436117231E-2</v>
      </c>
      <c r="G446" s="15">
        <v>-1.8507872430398725E-3</v>
      </c>
      <c r="H446" s="17">
        <v>0.15901005390970652</v>
      </c>
      <c r="Q446" s="23"/>
    </row>
    <row r="447" spans="1:17" ht="12" customHeight="1" x14ac:dyDescent="0.3">
      <c r="A447" s="188"/>
      <c r="B447" s="189" t="s">
        <v>9</v>
      </c>
      <c r="C447" s="8" t="s">
        <v>8</v>
      </c>
      <c r="D447" s="9">
        <v>-7.9355966666666666E-2</v>
      </c>
      <c r="E447" s="10">
        <v>2.5116046098515938E-2</v>
      </c>
      <c r="F447" s="11">
        <v>5.3103946338734609E-2</v>
      </c>
      <c r="G447" s="10">
        <v>-0.15978638724303987</v>
      </c>
      <c r="H447" s="12">
        <v>1.0744539097065353E-3</v>
      </c>
      <c r="Q447" s="23"/>
    </row>
    <row r="448" spans="1:17" ht="12" customHeight="1" x14ac:dyDescent="0.3">
      <c r="A448" s="188"/>
      <c r="B448" s="188"/>
      <c r="C448" s="8" t="s">
        <v>10</v>
      </c>
      <c r="D448" s="9">
        <v>1.2988333333333324E-3</v>
      </c>
      <c r="E448" s="10">
        <v>2.5116046098515938E-2</v>
      </c>
      <c r="F448" s="11">
        <v>0.99994590856552468</v>
      </c>
      <c r="G448" s="10">
        <v>-7.9131587243039869E-2</v>
      </c>
      <c r="H448" s="12">
        <v>8.1729253909706534E-2</v>
      </c>
      <c r="Q448" s="23"/>
    </row>
    <row r="449" spans="1:17" ht="12" customHeight="1" x14ac:dyDescent="0.3">
      <c r="A449" s="188"/>
      <c r="B449" s="189"/>
      <c r="C449" s="13" t="s">
        <v>11</v>
      </c>
      <c r="D449" s="14">
        <v>-7.7633333333333374E-4</v>
      </c>
      <c r="E449" s="15">
        <v>2.5116046098515938E-2</v>
      </c>
      <c r="F449" s="16">
        <v>0.99998843894002054</v>
      </c>
      <c r="G449" s="15">
        <v>-8.1206753909706539E-2</v>
      </c>
      <c r="H449" s="17">
        <v>7.9654087243039864E-2</v>
      </c>
      <c r="Q449" s="23"/>
    </row>
    <row r="450" spans="1:17" ht="12" customHeight="1" x14ac:dyDescent="0.3">
      <c r="A450" s="188"/>
      <c r="B450" s="189" t="s">
        <v>10</v>
      </c>
      <c r="C450" s="8" t="s">
        <v>8</v>
      </c>
      <c r="D450" s="9" t="s">
        <v>262</v>
      </c>
      <c r="E450" s="10">
        <v>2.5116046098515938E-2</v>
      </c>
      <c r="F450" s="11">
        <v>4.9375537404347303E-2</v>
      </c>
      <c r="G450" s="10">
        <v>-0.1610852205763732</v>
      </c>
      <c r="H450" s="12">
        <v>-2.2437942362679708E-4</v>
      </c>
      <c r="Q450" s="23"/>
    </row>
    <row r="451" spans="1:17" ht="12" customHeight="1" x14ac:dyDescent="0.3">
      <c r="A451" s="188"/>
      <c r="B451" s="188"/>
      <c r="C451" s="8" t="s">
        <v>9</v>
      </c>
      <c r="D451" s="9">
        <v>-1.2988333333333324E-3</v>
      </c>
      <c r="E451" s="10">
        <v>2.5116046098515938E-2</v>
      </c>
      <c r="F451" s="11">
        <v>0.99994590856552468</v>
      </c>
      <c r="G451" s="10">
        <v>-8.1729253909706534E-2</v>
      </c>
      <c r="H451" s="12">
        <v>7.9131587243039869E-2</v>
      </c>
      <c r="Q451" s="23"/>
    </row>
    <row r="452" spans="1:17" ht="12" customHeight="1" x14ac:dyDescent="0.3">
      <c r="A452" s="188"/>
      <c r="B452" s="189"/>
      <c r="C452" s="13" t="s">
        <v>11</v>
      </c>
      <c r="D452" s="14">
        <v>-2.0751666666666661E-3</v>
      </c>
      <c r="E452" s="15">
        <v>2.5116046098515938E-2</v>
      </c>
      <c r="F452" s="16">
        <v>0.99977986032469612</v>
      </c>
      <c r="G452" s="15">
        <v>-8.2505587243039871E-2</v>
      </c>
      <c r="H452" s="17">
        <v>7.8355253909706532E-2</v>
      </c>
      <c r="Q452" s="23"/>
    </row>
    <row r="453" spans="1:17" ht="12" customHeight="1" x14ac:dyDescent="0.3">
      <c r="A453" s="188"/>
      <c r="B453" s="189" t="s">
        <v>11</v>
      </c>
      <c r="C453" s="8" t="s">
        <v>8</v>
      </c>
      <c r="D453" s="9">
        <v>-7.8579633333333329E-2</v>
      </c>
      <c r="E453" s="10">
        <v>2.5116046098515938E-2</v>
      </c>
      <c r="F453" s="11">
        <v>5.5468286436117231E-2</v>
      </c>
      <c r="G453" s="10">
        <v>-0.15901005390970652</v>
      </c>
      <c r="H453" s="12">
        <v>1.8507872430398725E-3</v>
      </c>
      <c r="Q453" s="23"/>
    </row>
    <row r="454" spans="1:17" ht="12" customHeight="1" x14ac:dyDescent="0.3">
      <c r="A454" s="188"/>
      <c r="B454" s="188"/>
      <c r="C454" s="8" t="s">
        <v>9</v>
      </c>
      <c r="D454" s="9">
        <v>7.7633333333333374E-4</v>
      </c>
      <c r="E454" s="10">
        <v>2.5116046098515938E-2</v>
      </c>
      <c r="F454" s="11">
        <v>0.99998843894002054</v>
      </c>
      <c r="G454" s="10">
        <v>-7.9654087243039864E-2</v>
      </c>
      <c r="H454" s="12">
        <v>8.1206753909706539E-2</v>
      </c>
      <c r="Q454" s="23"/>
    </row>
    <row r="455" spans="1:17" ht="12" customHeight="1" x14ac:dyDescent="0.3">
      <c r="A455" s="189"/>
      <c r="B455" s="189"/>
      <c r="C455" s="13" t="s">
        <v>10</v>
      </c>
      <c r="D455" s="14">
        <v>2.0751666666666661E-3</v>
      </c>
      <c r="E455" s="15">
        <v>2.5116046098515938E-2</v>
      </c>
      <c r="F455" s="16">
        <v>0.99977986032469612</v>
      </c>
      <c r="G455" s="15">
        <v>-7.8355253909706532E-2</v>
      </c>
      <c r="H455" s="17">
        <v>8.2505587243039871E-2</v>
      </c>
      <c r="Q455" s="23"/>
    </row>
    <row r="456" spans="1:17" ht="12" customHeight="1" x14ac:dyDescent="0.3">
      <c r="A456" s="189" t="s">
        <v>263</v>
      </c>
      <c r="B456" s="189" t="s">
        <v>8</v>
      </c>
      <c r="C456" s="8" t="s">
        <v>9</v>
      </c>
      <c r="D456" s="9" t="s">
        <v>264</v>
      </c>
      <c r="E456" s="10">
        <v>0.91471793516535282</v>
      </c>
      <c r="F456" s="11">
        <v>1.9080064498111504E-4</v>
      </c>
      <c r="G456" s="10">
        <v>4.4431208531582289</v>
      </c>
      <c r="H456" s="12">
        <v>10.301618480175103</v>
      </c>
      <c r="Q456" s="23"/>
    </row>
    <row r="457" spans="1:17" ht="12" customHeight="1" x14ac:dyDescent="0.3">
      <c r="A457" s="188"/>
      <c r="B457" s="188"/>
      <c r="C457" s="8" t="s">
        <v>10</v>
      </c>
      <c r="D457" s="9">
        <v>2.1945833333333322</v>
      </c>
      <c r="E457" s="10">
        <v>0.91471793516535282</v>
      </c>
      <c r="F457" s="11">
        <v>0.15456741395315454</v>
      </c>
      <c r="G457" s="10">
        <v>-0.73466548017510425</v>
      </c>
      <c r="H457" s="12">
        <v>5.1238321468417691</v>
      </c>
      <c r="Q457" s="23"/>
    </row>
    <row r="458" spans="1:17" ht="12" customHeight="1" x14ac:dyDescent="0.3">
      <c r="A458" s="188"/>
      <c r="B458" s="189"/>
      <c r="C458" s="13" t="s">
        <v>11</v>
      </c>
      <c r="D458" s="14" t="s">
        <v>265</v>
      </c>
      <c r="E458" s="15">
        <v>0.91471793516535282</v>
      </c>
      <c r="F458" s="16">
        <v>2.3338080794255145E-4</v>
      </c>
      <c r="G458" s="15">
        <v>4.237580186491563</v>
      </c>
      <c r="H458" s="17">
        <v>10.096077813508437</v>
      </c>
      <c r="Q458" s="23"/>
    </row>
    <row r="459" spans="1:17" ht="12" customHeight="1" x14ac:dyDescent="0.3">
      <c r="A459" s="188"/>
      <c r="B459" s="189" t="s">
        <v>9</v>
      </c>
      <c r="C459" s="8" t="s">
        <v>8</v>
      </c>
      <c r="D459" s="9" t="s">
        <v>266</v>
      </c>
      <c r="E459" s="10">
        <v>0.91471793516535282</v>
      </c>
      <c r="F459" s="11">
        <v>1.9080064498111504E-4</v>
      </c>
      <c r="G459" s="10">
        <v>-10.301618480175103</v>
      </c>
      <c r="H459" s="12">
        <v>-4.4431208531582289</v>
      </c>
      <c r="Q459" s="23"/>
    </row>
    <row r="460" spans="1:17" ht="12" customHeight="1" x14ac:dyDescent="0.3">
      <c r="A460" s="188"/>
      <c r="B460" s="188"/>
      <c r="C460" s="8" t="s">
        <v>10</v>
      </c>
      <c r="D460" s="9" t="s">
        <v>267</v>
      </c>
      <c r="E460" s="10">
        <v>0.91471793516535282</v>
      </c>
      <c r="F460" s="11">
        <v>2.1244277806266032E-3</v>
      </c>
      <c r="G460" s="10">
        <v>-8.1070351468417705</v>
      </c>
      <c r="H460" s="12">
        <v>-2.2485375198248971</v>
      </c>
      <c r="Q460" s="23"/>
    </row>
    <row r="461" spans="1:17" ht="12" customHeight="1" x14ac:dyDescent="0.3">
      <c r="A461" s="188"/>
      <c r="B461" s="189"/>
      <c r="C461" s="13" t="s">
        <v>11</v>
      </c>
      <c r="D461" s="14">
        <v>-0.20554066666666665</v>
      </c>
      <c r="E461" s="15">
        <v>0.91471793516535282</v>
      </c>
      <c r="F461" s="16">
        <v>0.99566978640950254</v>
      </c>
      <c r="G461" s="15">
        <v>-3.1347894801751033</v>
      </c>
      <c r="H461" s="17">
        <v>2.7237081468417697</v>
      </c>
      <c r="Q461" s="23"/>
    </row>
    <row r="462" spans="1:17" ht="12" customHeight="1" x14ac:dyDescent="0.3">
      <c r="A462" s="188"/>
      <c r="B462" s="189" t="s">
        <v>10</v>
      </c>
      <c r="C462" s="8" t="s">
        <v>8</v>
      </c>
      <c r="D462" s="9">
        <v>-2.1945833333333322</v>
      </c>
      <c r="E462" s="10">
        <v>0.91471793516535282</v>
      </c>
      <c r="F462" s="11">
        <v>0.15456741395315454</v>
      </c>
      <c r="G462" s="10">
        <v>-5.1238321468417691</v>
      </c>
      <c r="H462" s="12">
        <v>0.73466548017510425</v>
      </c>
      <c r="Q462" s="23"/>
    </row>
    <row r="463" spans="1:17" ht="12" customHeight="1" x14ac:dyDescent="0.3">
      <c r="A463" s="188"/>
      <c r="B463" s="188"/>
      <c r="C463" s="8" t="s">
        <v>9</v>
      </c>
      <c r="D463" s="9" t="s">
        <v>268</v>
      </c>
      <c r="E463" s="10">
        <v>0.91471793516535282</v>
      </c>
      <c r="F463" s="11">
        <v>2.1244277806266032E-3</v>
      </c>
      <c r="G463" s="10">
        <v>2.2485375198248971</v>
      </c>
      <c r="H463" s="12">
        <v>8.1070351468417705</v>
      </c>
      <c r="Q463" s="23"/>
    </row>
    <row r="464" spans="1:17" ht="12" customHeight="1" x14ac:dyDescent="0.3">
      <c r="A464" s="188"/>
      <c r="B464" s="189"/>
      <c r="C464" s="13" t="s">
        <v>11</v>
      </c>
      <c r="D464" s="14" t="s">
        <v>269</v>
      </c>
      <c r="E464" s="15">
        <v>0.91471793516535282</v>
      </c>
      <c r="F464" s="16">
        <v>2.7511911767877928E-3</v>
      </c>
      <c r="G464" s="15">
        <v>2.0429968531582312</v>
      </c>
      <c r="H464" s="17">
        <v>7.9014944801751046</v>
      </c>
      <c r="Q464" s="23"/>
    </row>
    <row r="465" spans="1:17" ht="12" customHeight="1" x14ac:dyDescent="0.3">
      <c r="A465" s="188"/>
      <c r="B465" s="189" t="s">
        <v>11</v>
      </c>
      <c r="C465" s="8" t="s">
        <v>8</v>
      </c>
      <c r="D465" s="9" t="s">
        <v>270</v>
      </c>
      <c r="E465" s="10">
        <v>0.91471793516535282</v>
      </c>
      <c r="F465" s="11">
        <v>2.3338080794255145E-4</v>
      </c>
      <c r="G465" s="10">
        <v>-10.096077813508437</v>
      </c>
      <c r="H465" s="12">
        <v>-4.237580186491563</v>
      </c>
      <c r="Q465" s="23"/>
    </row>
    <row r="466" spans="1:17" ht="12" customHeight="1" x14ac:dyDescent="0.3">
      <c r="A466" s="188"/>
      <c r="B466" s="188"/>
      <c r="C466" s="8" t="s">
        <v>9</v>
      </c>
      <c r="D466" s="9">
        <v>0.20554066666666665</v>
      </c>
      <c r="E466" s="10">
        <v>0.91471793516535282</v>
      </c>
      <c r="F466" s="11">
        <v>0.99566978640950254</v>
      </c>
      <c r="G466" s="10">
        <v>-2.7237081468417697</v>
      </c>
      <c r="H466" s="12">
        <v>3.1347894801751033</v>
      </c>
      <c r="Q466" s="23"/>
    </row>
    <row r="467" spans="1:17" ht="12" customHeight="1" x14ac:dyDescent="0.3">
      <c r="A467" s="189"/>
      <c r="B467" s="189"/>
      <c r="C467" s="13" t="s">
        <v>10</v>
      </c>
      <c r="D467" s="14" t="s">
        <v>271</v>
      </c>
      <c r="E467" s="15">
        <v>0.91471793516535282</v>
      </c>
      <c r="F467" s="16">
        <v>2.7511911767877928E-3</v>
      </c>
      <c r="G467" s="15">
        <v>-7.9014944801751046</v>
      </c>
      <c r="H467" s="17">
        <v>-2.0429968531582312</v>
      </c>
      <c r="Q467" s="23"/>
    </row>
    <row r="468" spans="1:17" ht="12" customHeight="1" x14ac:dyDescent="0.3">
      <c r="A468" s="189" t="s">
        <v>272</v>
      </c>
      <c r="B468" s="189" t="s">
        <v>8</v>
      </c>
      <c r="C468" s="8" t="s">
        <v>9</v>
      </c>
      <c r="D468" s="9" t="s">
        <v>273</v>
      </c>
      <c r="E468" s="10">
        <v>0.24882956629413253</v>
      </c>
      <c r="F468" s="11">
        <v>1.5008913580594196E-4</v>
      </c>
      <c r="G468" s="10">
        <v>1.2769094395230685</v>
      </c>
      <c r="H468" s="12">
        <v>2.8705891604769311</v>
      </c>
      <c r="Q468" s="23"/>
    </row>
    <row r="469" spans="1:17" ht="12" customHeight="1" x14ac:dyDescent="0.3">
      <c r="A469" s="188"/>
      <c r="B469" s="188"/>
      <c r="C469" s="8" t="s">
        <v>10</v>
      </c>
      <c r="D469" s="9" t="s">
        <v>274</v>
      </c>
      <c r="E469" s="10">
        <v>0.24882956629413253</v>
      </c>
      <c r="F469" s="11">
        <v>1.4656070315754999E-4</v>
      </c>
      <c r="G469" s="10">
        <v>1.2837741728564018</v>
      </c>
      <c r="H469" s="12">
        <v>2.8774538938102645</v>
      </c>
      <c r="Q469" s="23"/>
    </row>
    <row r="470" spans="1:17" ht="12" customHeight="1" x14ac:dyDescent="0.3">
      <c r="A470" s="188"/>
      <c r="B470" s="189"/>
      <c r="C470" s="13" t="s">
        <v>11</v>
      </c>
      <c r="D470" s="14" t="s">
        <v>275</v>
      </c>
      <c r="E470" s="15">
        <v>0.24882956629413253</v>
      </c>
      <c r="F470" s="16">
        <v>1.4434509165628384E-4</v>
      </c>
      <c r="G470" s="15">
        <v>1.2881792728564019</v>
      </c>
      <c r="H470" s="17">
        <v>2.8818589938102646</v>
      </c>
      <c r="Q470" s="23"/>
    </row>
    <row r="471" spans="1:17" ht="12" customHeight="1" x14ac:dyDescent="0.3">
      <c r="A471" s="188"/>
      <c r="B471" s="189" t="s">
        <v>9</v>
      </c>
      <c r="C471" s="8" t="s">
        <v>8</v>
      </c>
      <c r="D471" s="9" t="s">
        <v>276</v>
      </c>
      <c r="E471" s="10">
        <v>0.24882956629413253</v>
      </c>
      <c r="F471" s="11">
        <v>1.5008913580594196E-4</v>
      </c>
      <c r="G471" s="10">
        <v>-2.8705891604769311</v>
      </c>
      <c r="H471" s="12">
        <v>-1.2769094395230685</v>
      </c>
      <c r="Q471" s="23"/>
    </row>
    <row r="472" spans="1:17" ht="12" customHeight="1" x14ac:dyDescent="0.3">
      <c r="A472" s="188"/>
      <c r="B472" s="188"/>
      <c r="C472" s="8" t="s">
        <v>10</v>
      </c>
      <c r="D472" s="9">
        <v>6.864733333333331E-3</v>
      </c>
      <c r="E472" s="10">
        <v>0.24882956629413253</v>
      </c>
      <c r="F472" s="11">
        <v>0.99999177917632709</v>
      </c>
      <c r="G472" s="10">
        <v>-0.78997512714359797</v>
      </c>
      <c r="H472" s="12">
        <v>0.80370459381026471</v>
      </c>
      <c r="Q472" s="23"/>
    </row>
    <row r="473" spans="1:17" ht="12" customHeight="1" x14ac:dyDescent="0.3">
      <c r="A473" s="188"/>
      <c r="B473" s="189"/>
      <c r="C473" s="13" t="s">
        <v>11</v>
      </c>
      <c r="D473" s="14">
        <v>1.1269833333333333E-2</v>
      </c>
      <c r="E473" s="15">
        <v>0.24882956629413253</v>
      </c>
      <c r="F473" s="16">
        <v>0.99996364970071772</v>
      </c>
      <c r="G473" s="15">
        <v>-0.78557002714359803</v>
      </c>
      <c r="H473" s="17">
        <v>0.80810969381026465</v>
      </c>
      <c r="Q473" s="23"/>
    </row>
    <row r="474" spans="1:17" ht="12" customHeight="1" x14ac:dyDescent="0.3">
      <c r="A474" s="188"/>
      <c r="B474" s="189" t="s">
        <v>10</v>
      </c>
      <c r="C474" s="8" t="s">
        <v>8</v>
      </c>
      <c r="D474" s="9" t="s">
        <v>277</v>
      </c>
      <c r="E474" s="10">
        <v>0.24882956629413253</v>
      </c>
      <c r="F474" s="11">
        <v>1.4656070315754999E-4</v>
      </c>
      <c r="G474" s="10">
        <v>-2.8774538938102645</v>
      </c>
      <c r="H474" s="12">
        <v>-1.2837741728564018</v>
      </c>
      <c r="Q474" s="23"/>
    </row>
    <row r="475" spans="1:17" ht="12" customHeight="1" x14ac:dyDescent="0.3">
      <c r="A475" s="188"/>
      <c r="B475" s="188"/>
      <c r="C475" s="8" t="s">
        <v>9</v>
      </c>
      <c r="D475" s="9">
        <v>-6.864733333333331E-3</v>
      </c>
      <c r="E475" s="10">
        <v>0.24882956629413253</v>
      </c>
      <c r="F475" s="11">
        <v>0.99999177917632709</v>
      </c>
      <c r="G475" s="10">
        <v>-0.80370459381026471</v>
      </c>
      <c r="H475" s="12">
        <v>0.78997512714359797</v>
      </c>
      <c r="Q475" s="23"/>
    </row>
    <row r="476" spans="1:17" ht="12" customHeight="1" x14ac:dyDescent="0.3">
      <c r="A476" s="188"/>
      <c r="B476" s="189"/>
      <c r="C476" s="13" t="s">
        <v>11</v>
      </c>
      <c r="D476" s="14">
        <v>4.4051000000000021E-3</v>
      </c>
      <c r="E476" s="15">
        <v>0.24882956629413253</v>
      </c>
      <c r="F476" s="16">
        <v>0.99999782723977959</v>
      </c>
      <c r="G476" s="15">
        <v>-0.79243476047693129</v>
      </c>
      <c r="H476" s="17">
        <v>0.80124496047693139</v>
      </c>
      <c r="Q476" s="23"/>
    </row>
    <row r="477" spans="1:17" ht="12" customHeight="1" x14ac:dyDescent="0.3">
      <c r="A477" s="188"/>
      <c r="B477" s="189" t="s">
        <v>11</v>
      </c>
      <c r="C477" s="8" t="s">
        <v>8</v>
      </c>
      <c r="D477" s="9" t="s">
        <v>278</v>
      </c>
      <c r="E477" s="10">
        <v>0.24882956629413253</v>
      </c>
      <c r="F477" s="11">
        <v>1.4434509165628384E-4</v>
      </c>
      <c r="G477" s="10">
        <v>-2.8818589938102646</v>
      </c>
      <c r="H477" s="12">
        <v>-1.2881792728564019</v>
      </c>
      <c r="Q477" s="23"/>
    </row>
    <row r="478" spans="1:17" ht="12" customHeight="1" x14ac:dyDescent="0.3">
      <c r="A478" s="188"/>
      <c r="B478" s="188"/>
      <c r="C478" s="8" t="s">
        <v>9</v>
      </c>
      <c r="D478" s="9">
        <v>-1.1269833333333333E-2</v>
      </c>
      <c r="E478" s="10">
        <v>0.24882956629413253</v>
      </c>
      <c r="F478" s="11">
        <v>0.99996364970071772</v>
      </c>
      <c r="G478" s="10">
        <v>-0.80810969381026465</v>
      </c>
      <c r="H478" s="12">
        <v>0.78557002714359803</v>
      </c>
      <c r="Q478" s="23"/>
    </row>
    <row r="479" spans="1:17" ht="12" customHeight="1" x14ac:dyDescent="0.3">
      <c r="A479" s="189"/>
      <c r="B479" s="189"/>
      <c r="C479" s="13" t="s">
        <v>10</v>
      </c>
      <c r="D479" s="14">
        <v>-4.4051000000000021E-3</v>
      </c>
      <c r="E479" s="15">
        <v>0.24882956629413253</v>
      </c>
      <c r="F479" s="16">
        <v>0.99999782723977959</v>
      </c>
      <c r="G479" s="15">
        <v>-0.80124496047693139</v>
      </c>
      <c r="H479" s="17">
        <v>0.79243476047693129</v>
      </c>
      <c r="Q479" s="23"/>
    </row>
    <row r="480" spans="1:17" ht="12" customHeight="1" x14ac:dyDescent="0.3">
      <c r="A480" s="189" t="s">
        <v>279</v>
      </c>
      <c r="B480" s="189" t="s">
        <v>8</v>
      </c>
      <c r="C480" s="8" t="s">
        <v>9</v>
      </c>
      <c r="D480" s="9" t="s">
        <v>280</v>
      </c>
      <c r="E480" s="10">
        <v>1.4261746384939444E-2</v>
      </c>
      <c r="F480" s="11">
        <v>8.3410529584867499E-3</v>
      </c>
      <c r="G480" s="10">
        <v>1.8901834538826358E-2</v>
      </c>
      <c r="H480" s="12">
        <v>0.11024409879450697</v>
      </c>
      <c r="Q480" s="23"/>
    </row>
    <row r="481" spans="1:17" ht="12" customHeight="1" x14ac:dyDescent="0.3">
      <c r="A481" s="188"/>
      <c r="B481" s="188"/>
      <c r="C481" s="8" t="s">
        <v>10</v>
      </c>
      <c r="D481" s="9">
        <v>2.7243933333333331E-2</v>
      </c>
      <c r="E481" s="10">
        <v>1.4261746384939444E-2</v>
      </c>
      <c r="F481" s="11">
        <v>0.29615266282369679</v>
      </c>
      <c r="G481" s="10">
        <v>-1.8427198794506973E-2</v>
      </c>
      <c r="H481" s="12">
        <v>7.2915065461173628E-2</v>
      </c>
      <c r="Q481" s="23"/>
    </row>
    <row r="482" spans="1:17" ht="12" customHeight="1" x14ac:dyDescent="0.3">
      <c r="A482" s="188"/>
      <c r="B482" s="189"/>
      <c r="C482" s="13" t="s">
        <v>11</v>
      </c>
      <c r="D482" s="14" t="s">
        <v>281</v>
      </c>
      <c r="E482" s="15">
        <v>1.4261746384939444E-2</v>
      </c>
      <c r="F482" s="16">
        <v>2.2310856619575103E-3</v>
      </c>
      <c r="G482" s="15">
        <v>3.4444734538826356E-2</v>
      </c>
      <c r="H482" s="17">
        <v>0.12578699879450697</v>
      </c>
      <c r="Q482" s="23"/>
    </row>
    <row r="483" spans="1:17" ht="12" customHeight="1" x14ac:dyDescent="0.3">
      <c r="A483" s="188"/>
      <c r="B483" s="189" t="s">
        <v>9</v>
      </c>
      <c r="C483" s="8" t="s">
        <v>8</v>
      </c>
      <c r="D483" s="9" t="s">
        <v>282</v>
      </c>
      <c r="E483" s="10">
        <v>1.4261746384939444E-2</v>
      </c>
      <c r="F483" s="11">
        <v>8.3410529584867499E-3</v>
      </c>
      <c r="G483" s="10">
        <v>-0.11024409879450697</v>
      </c>
      <c r="H483" s="12">
        <v>-1.8901834538826358E-2</v>
      </c>
      <c r="Q483" s="23"/>
    </row>
    <row r="484" spans="1:17" ht="12" customHeight="1" x14ac:dyDescent="0.3">
      <c r="A484" s="188"/>
      <c r="B484" s="188"/>
      <c r="C484" s="8" t="s">
        <v>10</v>
      </c>
      <c r="D484" s="9">
        <v>-3.7329033333333331E-2</v>
      </c>
      <c r="E484" s="10">
        <v>1.4261746384939444E-2</v>
      </c>
      <c r="F484" s="11">
        <v>0.11407766712363365</v>
      </c>
      <c r="G484" s="10">
        <v>-8.3000165461173642E-2</v>
      </c>
      <c r="H484" s="12">
        <v>8.3420987945069733E-3</v>
      </c>
      <c r="Q484" s="23"/>
    </row>
    <row r="485" spans="1:17" ht="12" customHeight="1" x14ac:dyDescent="0.3">
      <c r="A485" s="188"/>
      <c r="B485" s="189"/>
      <c r="C485" s="13" t="s">
        <v>11</v>
      </c>
      <c r="D485" s="14">
        <v>1.5542899999999998E-2</v>
      </c>
      <c r="E485" s="15">
        <v>1.4261746384939444E-2</v>
      </c>
      <c r="F485" s="16">
        <v>0.70506584196762123</v>
      </c>
      <c r="G485" s="15">
        <v>-3.0128232127840306E-2</v>
      </c>
      <c r="H485" s="17">
        <v>6.1214032127840302E-2</v>
      </c>
      <c r="Q485" s="23"/>
    </row>
    <row r="486" spans="1:17" ht="12" customHeight="1" x14ac:dyDescent="0.3">
      <c r="A486" s="188"/>
      <c r="B486" s="189" t="s">
        <v>10</v>
      </c>
      <c r="C486" s="8" t="s">
        <v>8</v>
      </c>
      <c r="D486" s="9">
        <v>-2.7243933333333331E-2</v>
      </c>
      <c r="E486" s="10">
        <v>1.4261746384939444E-2</v>
      </c>
      <c r="F486" s="11">
        <v>0.29615266282369679</v>
      </c>
      <c r="G486" s="10">
        <v>-7.2915065461173628E-2</v>
      </c>
      <c r="H486" s="12">
        <v>1.8427198794506973E-2</v>
      </c>
      <c r="Q486" s="23"/>
    </row>
    <row r="487" spans="1:17" ht="12" customHeight="1" x14ac:dyDescent="0.3">
      <c r="A487" s="188"/>
      <c r="B487" s="188"/>
      <c r="C487" s="8" t="s">
        <v>9</v>
      </c>
      <c r="D487" s="9">
        <v>3.7329033333333331E-2</v>
      </c>
      <c r="E487" s="10">
        <v>1.4261746384939444E-2</v>
      </c>
      <c r="F487" s="11">
        <v>0.11407766712363365</v>
      </c>
      <c r="G487" s="10">
        <v>-8.3420987945069733E-3</v>
      </c>
      <c r="H487" s="12">
        <v>8.3000165461173642E-2</v>
      </c>
      <c r="Q487" s="23"/>
    </row>
    <row r="488" spans="1:17" ht="12" customHeight="1" x14ac:dyDescent="0.3">
      <c r="A488" s="188"/>
      <c r="B488" s="189"/>
      <c r="C488" s="13" t="s">
        <v>11</v>
      </c>
      <c r="D488" s="14" t="s">
        <v>283</v>
      </c>
      <c r="E488" s="15">
        <v>1.4261746384939444E-2</v>
      </c>
      <c r="F488" s="16">
        <v>2.477088152943574E-2</v>
      </c>
      <c r="G488" s="15">
        <v>7.2008012054930251E-3</v>
      </c>
      <c r="H488" s="17">
        <v>9.854306546117364E-2</v>
      </c>
      <c r="Q488" s="23"/>
    </row>
    <row r="489" spans="1:17" ht="12" customHeight="1" x14ac:dyDescent="0.3">
      <c r="A489" s="188"/>
      <c r="B489" s="189" t="s">
        <v>11</v>
      </c>
      <c r="C489" s="8" t="s">
        <v>8</v>
      </c>
      <c r="D489" s="9" t="s">
        <v>284</v>
      </c>
      <c r="E489" s="10">
        <v>1.4261746384939444E-2</v>
      </c>
      <c r="F489" s="11">
        <v>2.2310856619575103E-3</v>
      </c>
      <c r="G489" s="10">
        <v>-0.12578699879450697</v>
      </c>
      <c r="H489" s="12">
        <v>-3.4444734538826356E-2</v>
      </c>
      <c r="Q489" s="23"/>
    </row>
    <row r="490" spans="1:17" ht="12" customHeight="1" x14ac:dyDescent="0.3">
      <c r="A490" s="188"/>
      <c r="B490" s="188"/>
      <c r="C490" s="8" t="s">
        <v>9</v>
      </c>
      <c r="D490" s="9">
        <v>-1.5542899999999998E-2</v>
      </c>
      <c r="E490" s="10">
        <v>1.4261746384939444E-2</v>
      </c>
      <c r="F490" s="11">
        <v>0.70506584196762123</v>
      </c>
      <c r="G490" s="10">
        <v>-6.1214032127840302E-2</v>
      </c>
      <c r="H490" s="12">
        <v>3.0128232127840306E-2</v>
      </c>
      <c r="Q490" s="23"/>
    </row>
    <row r="491" spans="1:17" ht="12" customHeight="1" x14ac:dyDescent="0.3">
      <c r="A491" s="189"/>
      <c r="B491" s="189"/>
      <c r="C491" s="13" t="s">
        <v>10</v>
      </c>
      <c r="D491" s="14" t="s">
        <v>285</v>
      </c>
      <c r="E491" s="15">
        <v>1.4261746384939444E-2</v>
      </c>
      <c r="F491" s="16">
        <v>2.477088152943574E-2</v>
      </c>
      <c r="G491" s="15">
        <v>-9.854306546117364E-2</v>
      </c>
      <c r="H491" s="17">
        <v>-7.2008012054930251E-3</v>
      </c>
      <c r="Q491" s="23"/>
    </row>
    <row r="492" spans="1:17" ht="12" customHeight="1" x14ac:dyDescent="0.3">
      <c r="A492" s="189" t="s">
        <v>286</v>
      </c>
      <c r="B492" s="189" t="s">
        <v>8</v>
      </c>
      <c r="C492" s="8" t="s">
        <v>9</v>
      </c>
      <c r="D492" s="9" t="s">
        <v>287</v>
      </c>
      <c r="E492" s="10">
        <v>1.1286185687500895E-2</v>
      </c>
      <c r="F492" s="11">
        <v>3.8407139490992392E-7</v>
      </c>
      <c r="G492" s="10">
        <v>0.17058761397035618</v>
      </c>
      <c r="H492" s="12">
        <v>0.24287229269631042</v>
      </c>
      <c r="Q492" s="23"/>
    </row>
    <row r="493" spans="1:17" ht="12" customHeight="1" x14ac:dyDescent="0.3">
      <c r="A493" s="188"/>
      <c r="B493" s="188"/>
      <c r="C493" s="8" t="s">
        <v>10</v>
      </c>
      <c r="D493" s="9" t="s">
        <v>288</v>
      </c>
      <c r="E493" s="10">
        <v>1.1286185687500895E-2</v>
      </c>
      <c r="F493" s="11">
        <v>3.7923673601447661E-7</v>
      </c>
      <c r="G493" s="10">
        <v>0.17092277730368952</v>
      </c>
      <c r="H493" s="12">
        <v>0.24320745602964375</v>
      </c>
      <c r="Q493" s="23"/>
    </row>
    <row r="494" spans="1:17" ht="12" customHeight="1" x14ac:dyDescent="0.3">
      <c r="A494" s="188"/>
      <c r="B494" s="189"/>
      <c r="C494" s="13" t="s">
        <v>11</v>
      </c>
      <c r="D494" s="14" t="s">
        <v>289</v>
      </c>
      <c r="E494" s="15">
        <v>1.1286185687500895E-2</v>
      </c>
      <c r="F494" s="16">
        <v>3.8944571623122926E-7</v>
      </c>
      <c r="G494" s="15">
        <v>0.17022055063702285</v>
      </c>
      <c r="H494" s="17">
        <v>0.24250522936297708</v>
      </c>
      <c r="Q494" s="23"/>
    </row>
    <row r="495" spans="1:17" ht="12" customHeight="1" x14ac:dyDescent="0.3">
      <c r="A495" s="188"/>
      <c r="B495" s="189" t="s">
        <v>9</v>
      </c>
      <c r="C495" s="8" t="s">
        <v>8</v>
      </c>
      <c r="D495" s="9" t="s">
        <v>290</v>
      </c>
      <c r="E495" s="10">
        <v>1.1286185687500895E-2</v>
      </c>
      <c r="F495" s="11">
        <v>3.8407139490992392E-7</v>
      </c>
      <c r="G495" s="10">
        <v>-0.24287229269631042</v>
      </c>
      <c r="H495" s="12">
        <v>-0.17058761397035618</v>
      </c>
      <c r="Q495" s="23"/>
    </row>
    <row r="496" spans="1:17" ht="12" customHeight="1" x14ac:dyDescent="0.3">
      <c r="A496" s="188"/>
      <c r="B496" s="188"/>
      <c r="C496" s="8" t="s">
        <v>10</v>
      </c>
      <c r="D496" s="9">
        <v>3.3516333333333303E-4</v>
      </c>
      <c r="E496" s="10">
        <v>1.1286185687500895E-2</v>
      </c>
      <c r="F496" s="11">
        <v>0.999989746995394</v>
      </c>
      <c r="G496" s="10">
        <v>-3.580717602964379E-2</v>
      </c>
      <c r="H496" s="12">
        <v>3.6477502696310456E-2</v>
      </c>
      <c r="Q496" s="23"/>
    </row>
    <row r="497" spans="1:17" ht="12" customHeight="1" x14ac:dyDescent="0.3">
      <c r="A497" s="188"/>
      <c r="B497" s="189"/>
      <c r="C497" s="13" t="s">
        <v>11</v>
      </c>
      <c r="D497" s="14">
        <v>-3.6706333333333353E-4</v>
      </c>
      <c r="E497" s="15">
        <v>1.1286185687500895E-2</v>
      </c>
      <c r="F497" s="16">
        <v>0.99998653317255048</v>
      </c>
      <c r="G497" s="15">
        <v>-3.6509402696310457E-2</v>
      </c>
      <c r="H497" s="17">
        <v>3.5775276029643789E-2</v>
      </c>
      <c r="Q497" s="23"/>
    </row>
    <row r="498" spans="1:17" ht="12" customHeight="1" x14ac:dyDescent="0.3">
      <c r="A498" s="188"/>
      <c r="B498" s="189" t="s">
        <v>10</v>
      </c>
      <c r="C498" s="8" t="s">
        <v>8</v>
      </c>
      <c r="D498" s="9" t="s">
        <v>291</v>
      </c>
      <c r="E498" s="10">
        <v>1.1286185687500895E-2</v>
      </c>
      <c r="F498" s="11">
        <v>3.7923673601447661E-7</v>
      </c>
      <c r="G498" s="10">
        <v>-0.24320745602964375</v>
      </c>
      <c r="H498" s="12">
        <v>-0.17092277730368952</v>
      </c>
      <c r="Q498" s="23"/>
    </row>
    <row r="499" spans="1:17" ht="12" customHeight="1" x14ac:dyDescent="0.3">
      <c r="A499" s="188"/>
      <c r="B499" s="188"/>
      <c r="C499" s="8" t="s">
        <v>9</v>
      </c>
      <c r="D499" s="9">
        <v>-3.3516333333333303E-4</v>
      </c>
      <c r="E499" s="10">
        <v>1.1286185687500895E-2</v>
      </c>
      <c r="F499" s="11">
        <v>0.999989746995394</v>
      </c>
      <c r="G499" s="10">
        <v>-3.6477502696310456E-2</v>
      </c>
      <c r="H499" s="12">
        <v>3.580717602964379E-2</v>
      </c>
      <c r="Q499" s="23"/>
    </row>
    <row r="500" spans="1:17" ht="12" customHeight="1" x14ac:dyDescent="0.3">
      <c r="A500" s="188"/>
      <c r="B500" s="189"/>
      <c r="C500" s="13" t="s">
        <v>11</v>
      </c>
      <c r="D500" s="14">
        <v>-7.0222666666666655E-4</v>
      </c>
      <c r="E500" s="15">
        <v>1.1286185687500895E-2</v>
      </c>
      <c r="F500" s="16">
        <v>0.99990584474807065</v>
      </c>
      <c r="G500" s="15">
        <v>-3.684456602964379E-2</v>
      </c>
      <c r="H500" s="17">
        <v>3.5440112696310457E-2</v>
      </c>
      <c r="Q500" s="23"/>
    </row>
    <row r="501" spans="1:17" ht="12" customHeight="1" x14ac:dyDescent="0.3">
      <c r="A501" s="188"/>
      <c r="B501" s="189" t="s">
        <v>11</v>
      </c>
      <c r="C501" s="8" t="s">
        <v>8</v>
      </c>
      <c r="D501" s="9" t="s">
        <v>292</v>
      </c>
      <c r="E501" s="10">
        <v>1.1286185687500895E-2</v>
      </c>
      <c r="F501" s="11">
        <v>3.8944571623122926E-7</v>
      </c>
      <c r="G501" s="10">
        <v>-0.24250522936297708</v>
      </c>
      <c r="H501" s="12">
        <v>-0.17022055063702285</v>
      </c>
      <c r="Q501" s="23"/>
    </row>
    <row r="502" spans="1:17" ht="12" customHeight="1" x14ac:dyDescent="0.3">
      <c r="A502" s="188"/>
      <c r="B502" s="188"/>
      <c r="C502" s="8" t="s">
        <v>9</v>
      </c>
      <c r="D502" s="9">
        <v>3.6706333333333353E-4</v>
      </c>
      <c r="E502" s="10">
        <v>1.1286185687500895E-2</v>
      </c>
      <c r="F502" s="11">
        <v>0.99998653317255048</v>
      </c>
      <c r="G502" s="10">
        <v>-3.5775276029643789E-2</v>
      </c>
      <c r="H502" s="12">
        <v>3.6509402696310457E-2</v>
      </c>
      <c r="Q502" s="23"/>
    </row>
    <row r="503" spans="1:17" ht="12" customHeight="1" x14ac:dyDescent="0.3">
      <c r="A503" s="189"/>
      <c r="B503" s="189"/>
      <c r="C503" s="13" t="s">
        <v>10</v>
      </c>
      <c r="D503" s="14">
        <v>7.0222666666666655E-4</v>
      </c>
      <c r="E503" s="15">
        <v>1.1286185687500895E-2</v>
      </c>
      <c r="F503" s="16">
        <v>0.99990584474807065</v>
      </c>
      <c r="G503" s="15">
        <v>-3.5440112696310457E-2</v>
      </c>
      <c r="H503" s="17">
        <v>3.684456602964379E-2</v>
      </c>
      <c r="Q503" s="23"/>
    </row>
    <row r="504" spans="1:17" ht="12" customHeight="1" x14ac:dyDescent="0.3">
      <c r="A504" s="189" t="s">
        <v>293</v>
      </c>
      <c r="B504" s="189" t="s">
        <v>8</v>
      </c>
      <c r="C504" s="8" t="s">
        <v>9</v>
      </c>
      <c r="D504" s="9">
        <v>-1.4319519999999999</v>
      </c>
      <c r="E504" s="10">
        <v>0.85986651357699462</v>
      </c>
      <c r="F504" s="11">
        <v>0.39891479892724002</v>
      </c>
      <c r="G504" s="10">
        <v>-4.1855472536185179</v>
      </c>
      <c r="H504" s="12">
        <v>1.3216432536185185</v>
      </c>
      <c r="Q504" s="23"/>
    </row>
    <row r="505" spans="1:17" ht="12" customHeight="1" x14ac:dyDescent="0.3">
      <c r="A505" s="188"/>
      <c r="B505" s="188"/>
      <c r="C505" s="8" t="s">
        <v>10</v>
      </c>
      <c r="D505" s="9" t="s">
        <v>294</v>
      </c>
      <c r="E505" s="10">
        <v>0.85986651357699462</v>
      </c>
      <c r="F505" s="11">
        <v>7.4269531963744306E-4</v>
      </c>
      <c r="G505" s="10">
        <v>-8.4578885869518512</v>
      </c>
      <c r="H505" s="12">
        <v>-2.9506980797148148</v>
      </c>
      <c r="Q505" s="23"/>
    </row>
    <row r="506" spans="1:17" ht="12" customHeight="1" x14ac:dyDescent="0.3">
      <c r="A506" s="188"/>
      <c r="B506" s="189"/>
      <c r="C506" s="13" t="s">
        <v>11</v>
      </c>
      <c r="D506" s="14" t="s">
        <v>295</v>
      </c>
      <c r="E506" s="15">
        <v>0.85986651357699462</v>
      </c>
      <c r="F506" s="16">
        <v>1.7085462817710839E-3</v>
      </c>
      <c r="G506" s="15">
        <v>-7.7873952536185183</v>
      </c>
      <c r="H506" s="17">
        <v>-2.2802047463814819</v>
      </c>
    </row>
    <row r="507" spans="1:17" ht="12" customHeight="1" x14ac:dyDescent="0.3">
      <c r="A507" s="188"/>
      <c r="B507" s="189" t="s">
        <v>9</v>
      </c>
      <c r="C507" s="8" t="s">
        <v>8</v>
      </c>
      <c r="D507" s="9">
        <v>1.4319519999999999</v>
      </c>
      <c r="E507" s="10">
        <v>0.85986651357699462</v>
      </c>
      <c r="F507" s="11">
        <v>0.39891479892724002</v>
      </c>
      <c r="G507" s="10">
        <v>-1.3216432536185185</v>
      </c>
      <c r="H507" s="12">
        <v>4.1855472536185179</v>
      </c>
    </row>
    <row r="508" spans="1:17" ht="12" customHeight="1" x14ac:dyDescent="0.3">
      <c r="A508" s="188"/>
      <c r="B508" s="188"/>
      <c r="C508" s="8" t="s">
        <v>10</v>
      </c>
      <c r="D508" s="9" t="s">
        <v>296</v>
      </c>
      <c r="E508" s="10">
        <v>0.85986651357699462</v>
      </c>
      <c r="F508" s="11">
        <v>4.8052005179428647E-3</v>
      </c>
      <c r="G508" s="10">
        <v>-7.0259365869518522</v>
      </c>
      <c r="H508" s="12">
        <v>-1.5187460797148149</v>
      </c>
    </row>
    <row r="509" spans="1:17" ht="12" customHeight="1" x14ac:dyDescent="0.3">
      <c r="A509" s="188"/>
      <c r="B509" s="189"/>
      <c r="C509" s="13" t="s">
        <v>11</v>
      </c>
      <c r="D509" s="14" t="s">
        <v>297</v>
      </c>
      <c r="E509" s="15">
        <v>0.85986651357699462</v>
      </c>
      <c r="F509" s="16">
        <v>1.2954072793909921E-2</v>
      </c>
      <c r="G509" s="15">
        <v>-6.3554432536185184</v>
      </c>
      <c r="H509" s="17">
        <v>-0.84825274638148151</v>
      </c>
    </row>
    <row r="510" spans="1:17" ht="12" customHeight="1" x14ac:dyDescent="0.3">
      <c r="A510" s="188"/>
      <c r="B510" s="189" t="s">
        <v>10</v>
      </c>
      <c r="C510" s="8" t="s">
        <v>8</v>
      </c>
      <c r="D510" s="9" t="s">
        <v>298</v>
      </c>
      <c r="E510" s="10">
        <v>0.85986651357699462</v>
      </c>
      <c r="F510" s="11">
        <v>7.4269531963744306E-4</v>
      </c>
      <c r="G510" s="10">
        <v>2.9506980797148148</v>
      </c>
      <c r="H510" s="12">
        <v>8.4578885869518512</v>
      </c>
    </row>
    <row r="511" spans="1:17" ht="12" customHeight="1" x14ac:dyDescent="0.3">
      <c r="A511" s="188"/>
      <c r="B511" s="188"/>
      <c r="C511" s="8" t="s">
        <v>9</v>
      </c>
      <c r="D511" s="9" t="s">
        <v>299</v>
      </c>
      <c r="E511" s="10">
        <v>0.85986651357699462</v>
      </c>
      <c r="F511" s="11">
        <v>4.8052005179428647E-3</v>
      </c>
      <c r="G511" s="10">
        <v>1.5187460797148149</v>
      </c>
      <c r="H511" s="12">
        <v>7.0259365869518522</v>
      </c>
    </row>
    <row r="512" spans="1:17" ht="12" customHeight="1" x14ac:dyDescent="0.3">
      <c r="A512" s="188"/>
      <c r="B512" s="189"/>
      <c r="C512" s="13" t="s">
        <v>11</v>
      </c>
      <c r="D512" s="14">
        <v>0.67049333333333294</v>
      </c>
      <c r="E512" s="15">
        <v>0.85986651357699462</v>
      </c>
      <c r="F512" s="16">
        <v>0.86156101561700904</v>
      </c>
      <c r="G512" s="15">
        <v>-2.0831019202851855</v>
      </c>
      <c r="H512" s="17">
        <v>3.4240885869518514</v>
      </c>
    </row>
    <row r="513" spans="1:8" ht="12" customHeight="1" x14ac:dyDescent="0.3">
      <c r="A513" s="188"/>
      <c r="B513" s="189" t="s">
        <v>11</v>
      </c>
      <c r="C513" s="8" t="s">
        <v>8</v>
      </c>
      <c r="D513" s="9" t="s">
        <v>300</v>
      </c>
      <c r="E513" s="10">
        <v>0.85986651357699462</v>
      </c>
      <c r="F513" s="11">
        <v>1.7085462817710839E-3</v>
      </c>
      <c r="G513" s="10">
        <v>2.2802047463814819</v>
      </c>
      <c r="H513" s="12">
        <v>7.7873952536185183</v>
      </c>
    </row>
    <row r="514" spans="1:8" ht="12" customHeight="1" x14ac:dyDescent="0.3">
      <c r="A514" s="188"/>
      <c r="B514" s="188"/>
      <c r="C514" s="8" t="s">
        <v>9</v>
      </c>
      <c r="D514" s="9" t="s">
        <v>301</v>
      </c>
      <c r="E514" s="10">
        <v>0.85986651357699462</v>
      </c>
      <c r="F514" s="11">
        <v>1.2954072793909921E-2</v>
      </c>
      <c r="G514" s="10">
        <v>0.84825274638148151</v>
      </c>
      <c r="H514" s="12">
        <v>6.3554432536185184</v>
      </c>
    </row>
    <row r="515" spans="1:8" ht="12" customHeight="1" x14ac:dyDescent="0.3">
      <c r="A515" s="189"/>
      <c r="B515" s="189"/>
      <c r="C515" s="13" t="s">
        <v>10</v>
      </c>
      <c r="D515" s="14">
        <v>-0.67049333333333294</v>
      </c>
      <c r="E515" s="15">
        <v>0.85986651357699462</v>
      </c>
      <c r="F515" s="16">
        <v>0.86156101561700904</v>
      </c>
      <c r="G515" s="15">
        <v>-3.4240885869518514</v>
      </c>
      <c r="H515" s="17">
        <v>2.0831019202851855</v>
      </c>
    </row>
    <row r="516" spans="1:8" ht="12" customHeight="1" x14ac:dyDescent="0.3">
      <c r="A516" s="189" t="s">
        <v>302</v>
      </c>
      <c r="B516" s="189" t="s">
        <v>8</v>
      </c>
      <c r="C516" s="8" t="s">
        <v>9</v>
      </c>
      <c r="D516" s="9">
        <v>2.0663999999999995E-3</v>
      </c>
      <c r="E516" s="10">
        <v>1.1204982525148746E-3</v>
      </c>
      <c r="F516" s="11">
        <v>0.32170442533507404</v>
      </c>
      <c r="G516" s="10">
        <v>-1.5218298253222174E-3</v>
      </c>
      <c r="H516" s="12">
        <v>5.6546298253222164E-3</v>
      </c>
    </row>
    <row r="517" spans="1:8" ht="12" customHeight="1" x14ac:dyDescent="0.3">
      <c r="A517" s="188"/>
      <c r="B517" s="188"/>
      <c r="C517" s="8" t="s">
        <v>10</v>
      </c>
      <c r="D517" s="9">
        <v>-1.5302333333333355E-3</v>
      </c>
      <c r="E517" s="10">
        <v>1.1204982525148746E-3</v>
      </c>
      <c r="F517" s="11">
        <v>0.55153547307118189</v>
      </c>
      <c r="G517" s="10">
        <v>-5.1184631586555524E-3</v>
      </c>
      <c r="H517" s="12">
        <v>2.0579964919888814E-3</v>
      </c>
    </row>
    <row r="518" spans="1:8" ht="12" customHeight="1" x14ac:dyDescent="0.3">
      <c r="A518" s="188"/>
      <c r="B518" s="189"/>
      <c r="C518" s="13" t="s">
        <v>11</v>
      </c>
      <c r="D518" s="14">
        <v>-2.9428333333333355E-3</v>
      </c>
      <c r="E518" s="15">
        <v>1.1204982525148746E-3</v>
      </c>
      <c r="F518" s="16">
        <v>0.11265669009992207</v>
      </c>
      <c r="G518" s="15">
        <v>-6.5310631586555524E-3</v>
      </c>
      <c r="H518" s="17">
        <v>6.453964919888814E-4</v>
      </c>
    </row>
    <row r="519" spans="1:8" ht="12" customHeight="1" x14ac:dyDescent="0.3">
      <c r="A519" s="188"/>
      <c r="B519" s="189" t="s">
        <v>9</v>
      </c>
      <c r="C519" s="8" t="s">
        <v>8</v>
      </c>
      <c r="D519" s="9">
        <v>-2.0663999999999995E-3</v>
      </c>
      <c r="E519" s="10">
        <v>1.1204982525148746E-3</v>
      </c>
      <c r="F519" s="11">
        <v>0.32170442533507404</v>
      </c>
      <c r="G519" s="10">
        <v>-5.6546298253222164E-3</v>
      </c>
      <c r="H519" s="12">
        <v>1.5218298253222174E-3</v>
      </c>
    </row>
    <row r="520" spans="1:8" ht="12" customHeight="1" x14ac:dyDescent="0.3">
      <c r="A520" s="188"/>
      <c r="B520" s="188"/>
      <c r="C520" s="8" t="s">
        <v>10</v>
      </c>
      <c r="D520" s="9" t="s">
        <v>303</v>
      </c>
      <c r="E520" s="10">
        <v>1.1204982525148746E-3</v>
      </c>
      <c r="F520" s="11">
        <v>4.9475227592981841E-2</v>
      </c>
      <c r="G520" s="10">
        <v>-7.1848631586555519E-3</v>
      </c>
      <c r="H520" s="12">
        <v>-8.4035080111181243E-6</v>
      </c>
    </row>
    <row r="521" spans="1:8" ht="12" customHeight="1" x14ac:dyDescent="0.3">
      <c r="A521" s="188"/>
      <c r="B521" s="189"/>
      <c r="C521" s="13" t="s">
        <v>11</v>
      </c>
      <c r="D521" s="14" t="s">
        <v>304</v>
      </c>
      <c r="E521" s="15">
        <v>1.1204982525148746E-3</v>
      </c>
      <c r="F521" s="16">
        <v>8.9752543980549104E-3</v>
      </c>
      <c r="G521" s="15">
        <v>-8.5974631586555519E-3</v>
      </c>
      <c r="H521" s="17">
        <v>-1.4210035080111181E-3</v>
      </c>
    </row>
    <row r="522" spans="1:8" ht="12" customHeight="1" x14ac:dyDescent="0.3">
      <c r="A522" s="188"/>
      <c r="B522" s="189" t="s">
        <v>10</v>
      </c>
      <c r="C522" s="8" t="s">
        <v>8</v>
      </c>
      <c r="D522" s="9">
        <v>1.5302333333333355E-3</v>
      </c>
      <c r="E522" s="10">
        <v>1.1204982525148746E-3</v>
      </c>
      <c r="F522" s="11">
        <v>0.55153547307118189</v>
      </c>
      <c r="G522" s="10">
        <v>-2.0579964919888814E-3</v>
      </c>
      <c r="H522" s="12">
        <v>5.1184631586555524E-3</v>
      </c>
    </row>
    <row r="523" spans="1:8" ht="12" customHeight="1" x14ac:dyDescent="0.3">
      <c r="A523" s="188"/>
      <c r="B523" s="188"/>
      <c r="C523" s="8" t="s">
        <v>9</v>
      </c>
      <c r="D523" s="9" t="s">
        <v>305</v>
      </c>
      <c r="E523" s="10">
        <v>1.1204982525148746E-3</v>
      </c>
      <c r="F523" s="11">
        <v>4.9475227592981841E-2</v>
      </c>
      <c r="G523" s="10">
        <v>8.4035080111181243E-6</v>
      </c>
      <c r="H523" s="12">
        <v>7.1848631586555519E-3</v>
      </c>
    </row>
    <row r="524" spans="1:8" ht="12" customHeight="1" x14ac:dyDescent="0.3">
      <c r="A524" s="188"/>
      <c r="B524" s="189"/>
      <c r="C524" s="13" t="s">
        <v>11</v>
      </c>
      <c r="D524" s="14">
        <v>-1.4126E-3</v>
      </c>
      <c r="E524" s="15">
        <v>1.1204982525148746E-3</v>
      </c>
      <c r="F524" s="16">
        <v>0.60964233040341753</v>
      </c>
      <c r="G524" s="15">
        <v>-5.0008298253222169E-3</v>
      </c>
      <c r="H524" s="17">
        <v>2.1756298253222169E-3</v>
      </c>
    </row>
    <row r="525" spans="1:8" ht="12" customHeight="1" x14ac:dyDescent="0.3">
      <c r="A525" s="188"/>
      <c r="B525" s="189" t="s">
        <v>11</v>
      </c>
      <c r="C525" s="8" t="s">
        <v>8</v>
      </c>
      <c r="D525" s="9">
        <v>2.9428333333333355E-3</v>
      </c>
      <c r="E525" s="10">
        <v>1.1204982525148746E-3</v>
      </c>
      <c r="F525" s="11">
        <v>0.11265669009992207</v>
      </c>
      <c r="G525" s="10">
        <v>-6.453964919888814E-4</v>
      </c>
      <c r="H525" s="12">
        <v>6.5310631586555524E-3</v>
      </c>
    </row>
    <row r="526" spans="1:8" ht="12" customHeight="1" x14ac:dyDescent="0.3">
      <c r="A526" s="188"/>
      <c r="B526" s="188"/>
      <c r="C526" s="8" t="s">
        <v>9</v>
      </c>
      <c r="D526" s="9" t="s">
        <v>306</v>
      </c>
      <c r="E526" s="10">
        <v>1.1204982525148746E-3</v>
      </c>
      <c r="F526" s="11">
        <v>8.9752543980549104E-3</v>
      </c>
      <c r="G526" s="10">
        <v>1.4210035080111181E-3</v>
      </c>
      <c r="H526" s="12">
        <v>8.5974631586555519E-3</v>
      </c>
    </row>
    <row r="527" spans="1:8" ht="12" customHeight="1" x14ac:dyDescent="0.3">
      <c r="A527" s="189"/>
      <c r="B527" s="189"/>
      <c r="C527" s="13" t="s">
        <v>10</v>
      </c>
      <c r="D527" s="14">
        <v>1.4126E-3</v>
      </c>
      <c r="E527" s="15">
        <v>1.1204982525148746E-3</v>
      </c>
      <c r="F527" s="16">
        <v>0.60964233040341753</v>
      </c>
      <c r="G527" s="15">
        <v>-2.1756298253222169E-3</v>
      </c>
      <c r="H527" s="17">
        <v>5.0008298253222169E-3</v>
      </c>
    </row>
    <row r="528" spans="1:8" ht="12" customHeight="1" x14ac:dyDescent="0.3">
      <c r="A528" s="189" t="s">
        <v>307</v>
      </c>
      <c r="B528" s="189" t="s">
        <v>8</v>
      </c>
      <c r="C528" s="8" t="s">
        <v>9</v>
      </c>
      <c r="D528" s="9" t="s">
        <v>308</v>
      </c>
      <c r="E528" s="10">
        <v>0.19164900528704606</v>
      </c>
      <c r="F528" s="11">
        <v>9.594795356004937E-6</v>
      </c>
      <c r="G528" s="10">
        <v>1.7003494570333566</v>
      </c>
      <c r="H528" s="12">
        <v>2.9278046096333106</v>
      </c>
    </row>
    <row r="529" spans="1:8" ht="12" customHeight="1" x14ac:dyDescent="0.3">
      <c r="A529" s="188"/>
      <c r="B529" s="188"/>
      <c r="C529" s="8" t="s">
        <v>10</v>
      </c>
      <c r="D529" s="9" t="s">
        <v>309</v>
      </c>
      <c r="E529" s="10">
        <v>0.19164900528704606</v>
      </c>
      <c r="F529" s="11">
        <v>9.570689084581474E-6</v>
      </c>
      <c r="G529" s="10">
        <v>1.7011158903666899</v>
      </c>
      <c r="H529" s="12">
        <v>2.9285710429666438</v>
      </c>
    </row>
    <row r="530" spans="1:8" ht="12" customHeight="1" x14ac:dyDescent="0.3">
      <c r="A530" s="188"/>
      <c r="B530" s="189"/>
      <c r="C530" s="13" t="s">
        <v>11</v>
      </c>
      <c r="D530" s="14" t="s">
        <v>310</v>
      </c>
      <c r="E530" s="15">
        <v>0.19164900528704606</v>
      </c>
      <c r="F530" s="16">
        <v>9.4911649123341491E-6</v>
      </c>
      <c r="G530" s="15">
        <v>1.7036596703666897</v>
      </c>
      <c r="H530" s="17">
        <v>2.9311148229666437</v>
      </c>
    </row>
    <row r="531" spans="1:8" ht="12" customHeight="1" x14ac:dyDescent="0.3">
      <c r="A531" s="188"/>
      <c r="B531" s="189" t="s">
        <v>9</v>
      </c>
      <c r="C531" s="8" t="s">
        <v>8</v>
      </c>
      <c r="D531" s="9" t="s">
        <v>311</v>
      </c>
      <c r="E531" s="10">
        <v>0.19164900528704606</v>
      </c>
      <c r="F531" s="11">
        <v>9.594795356004937E-6</v>
      </c>
      <c r="G531" s="10">
        <v>-2.9278046096333106</v>
      </c>
      <c r="H531" s="12">
        <v>-1.7003494570333566</v>
      </c>
    </row>
    <row r="532" spans="1:8" ht="12" customHeight="1" x14ac:dyDescent="0.3">
      <c r="A532" s="188"/>
      <c r="B532" s="188"/>
      <c r="C532" s="8" t="s">
        <v>10</v>
      </c>
      <c r="D532" s="9">
        <v>7.6643333333333528E-4</v>
      </c>
      <c r="E532" s="10">
        <v>0.19164900528704606</v>
      </c>
      <c r="F532" s="11">
        <v>0.99999997494972714</v>
      </c>
      <c r="G532" s="10">
        <v>-0.61296114296664372</v>
      </c>
      <c r="H532" s="12">
        <v>0.61449400963331047</v>
      </c>
    </row>
    <row r="533" spans="1:8" ht="12" customHeight="1" x14ac:dyDescent="0.3">
      <c r="A533" s="188"/>
      <c r="B533" s="189"/>
      <c r="C533" s="13" t="s">
        <v>11</v>
      </c>
      <c r="D533" s="14">
        <v>3.3102133333333342E-3</v>
      </c>
      <c r="E533" s="15">
        <v>0.19164900528704606</v>
      </c>
      <c r="F533" s="16">
        <v>0.9999979820888224</v>
      </c>
      <c r="G533" s="15">
        <v>-0.61041736296664373</v>
      </c>
      <c r="H533" s="17">
        <v>0.61703778963331046</v>
      </c>
    </row>
    <row r="534" spans="1:8" ht="12" customHeight="1" x14ac:dyDescent="0.3">
      <c r="A534" s="188"/>
      <c r="B534" s="189" t="s">
        <v>10</v>
      </c>
      <c r="C534" s="8" t="s">
        <v>8</v>
      </c>
      <c r="D534" s="9" t="s">
        <v>312</v>
      </c>
      <c r="E534" s="10">
        <v>0.19164900528704606</v>
      </c>
      <c r="F534" s="11">
        <v>9.570689084581474E-6</v>
      </c>
      <c r="G534" s="10">
        <v>-2.9285710429666438</v>
      </c>
      <c r="H534" s="12">
        <v>-1.7011158903666899</v>
      </c>
    </row>
    <row r="535" spans="1:8" ht="12" customHeight="1" x14ac:dyDescent="0.3">
      <c r="A535" s="188"/>
      <c r="B535" s="188"/>
      <c r="C535" s="8" t="s">
        <v>9</v>
      </c>
      <c r="D535" s="9">
        <v>-7.6643333333333528E-4</v>
      </c>
      <c r="E535" s="10">
        <v>0.19164900528704606</v>
      </c>
      <c r="F535" s="11">
        <v>0.99999997494972714</v>
      </c>
      <c r="G535" s="10">
        <v>-0.61449400963331047</v>
      </c>
      <c r="H535" s="12">
        <v>0.61296114296664372</v>
      </c>
    </row>
    <row r="536" spans="1:8" ht="12" customHeight="1" x14ac:dyDescent="0.3">
      <c r="A536" s="188"/>
      <c r="B536" s="189"/>
      <c r="C536" s="13" t="s">
        <v>11</v>
      </c>
      <c r="D536" s="14">
        <v>2.543779999999999E-3</v>
      </c>
      <c r="E536" s="15">
        <v>0.19164900528704606</v>
      </c>
      <c r="F536" s="16">
        <v>0.99999908420152817</v>
      </c>
      <c r="G536" s="15">
        <v>-0.6111837962999771</v>
      </c>
      <c r="H536" s="17">
        <v>0.61627135629997709</v>
      </c>
    </row>
    <row r="537" spans="1:8" ht="12" customHeight="1" x14ac:dyDescent="0.3">
      <c r="A537" s="188"/>
      <c r="B537" s="189" t="s">
        <v>11</v>
      </c>
      <c r="C537" s="8" t="s">
        <v>8</v>
      </c>
      <c r="D537" s="9" t="s">
        <v>313</v>
      </c>
      <c r="E537" s="10">
        <v>0.19164900528704606</v>
      </c>
      <c r="F537" s="11">
        <v>9.4911649123341491E-6</v>
      </c>
      <c r="G537" s="10">
        <v>-2.9311148229666437</v>
      </c>
      <c r="H537" s="12">
        <v>-1.7036596703666897</v>
      </c>
    </row>
    <row r="538" spans="1:8" ht="12" customHeight="1" x14ac:dyDescent="0.3">
      <c r="A538" s="188"/>
      <c r="B538" s="188"/>
      <c r="C538" s="8" t="s">
        <v>9</v>
      </c>
      <c r="D538" s="9">
        <v>-3.3102133333333342E-3</v>
      </c>
      <c r="E538" s="10">
        <v>0.19164900528704606</v>
      </c>
      <c r="F538" s="11">
        <v>0.9999979820888224</v>
      </c>
      <c r="G538" s="10">
        <v>-0.61703778963331046</v>
      </c>
      <c r="H538" s="12">
        <v>0.61041736296664373</v>
      </c>
    </row>
    <row r="539" spans="1:8" ht="12" customHeight="1" x14ac:dyDescent="0.3">
      <c r="A539" s="189"/>
      <c r="B539" s="189"/>
      <c r="C539" s="13" t="s">
        <v>10</v>
      </c>
      <c r="D539" s="14">
        <v>-2.543779999999999E-3</v>
      </c>
      <c r="E539" s="15">
        <v>0.19164900528704606</v>
      </c>
      <c r="F539" s="16">
        <v>0.99999908420152817</v>
      </c>
      <c r="G539" s="15">
        <v>-0.61627135629997709</v>
      </c>
      <c r="H539" s="17">
        <v>0.6111837962999771</v>
      </c>
    </row>
    <row r="540" spans="1:8" ht="12" customHeight="1" x14ac:dyDescent="0.3">
      <c r="A540" s="189" t="s">
        <v>314</v>
      </c>
      <c r="B540" s="189" t="s">
        <v>8</v>
      </c>
      <c r="C540" s="8" t="s">
        <v>9</v>
      </c>
      <c r="D540" s="9" t="s">
        <v>315</v>
      </c>
      <c r="E540" s="10">
        <v>2.1635944407140839E-2</v>
      </c>
      <c r="F540" s="11">
        <v>1.4349669230639961E-9</v>
      </c>
      <c r="G540" s="10">
        <v>0.73472575671859597</v>
      </c>
      <c r="H540" s="12">
        <v>0.87329757661473739</v>
      </c>
    </row>
    <row r="541" spans="1:8" ht="12" customHeight="1" x14ac:dyDescent="0.3">
      <c r="A541" s="188"/>
      <c r="B541" s="188"/>
      <c r="C541" s="8" t="s">
        <v>10</v>
      </c>
      <c r="D541" s="9" t="s">
        <v>316</v>
      </c>
      <c r="E541" s="10">
        <v>2.1635944407140839E-2</v>
      </c>
      <c r="F541" s="11">
        <v>2.8789393091699367E-9</v>
      </c>
      <c r="G541" s="10">
        <v>0.66727409005192928</v>
      </c>
      <c r="H541" s="12">
        <v>0.8058459099480707</v>
      </c>
    </row>
    <row r="542" spans="1:8" ht="12" customHeight="1" x14ac:dyDescent="0.3">
      <c r="A542" s="188"/>
      <c r="B542" s="189"/>
      <c r="C542" s="13" t="s">
        <v>11</v>
      </c>
      <c r="D542" s="14" t="s">
        <v>317</v>
      </c>
      <c r="E542" s="15">
        <v>2.1635944407140839E-2</v>
      </c>
      <c r="F542" s="16">
        <v>3.3704343760376787E-9</v>
      </c>
      <c r="G542" s="15">
        <v>0.65280175671859597</v>
      </c>
      <c r="H542" s="17">
        <v>0.7913735766147374</v>
      </c>
    </row>
    <row r="543" spans="1:8" ht="12" customHeight="1" x14ac:dyDescent="0.3">
      <c r="A543" s="188"/>
      <c r="B543" s="189" t="s">
        <v>9</v>
      </c>
      <c r="C543" s="8" t="s">
        <v>8</v>
      </c>
      <c r="D543" s="9" t="s">
        <v>318</v>
      </c>
      <c r="E543" s="10">
        <v>2.1635944407140839E-2</v>
      </c>
      <c r="F543" s="11">
        <v>1.4349669230639961E-9</v>
      </c>
      <c r="G543" s="10">
        <v>-0.87329757661473739</v>
      </c>
      <c r="H543" s="12">
        <v>-0.73472575671859597</v>
      </c>
    </row>
    <row r="544" spans="1:8" ht="12" customHeight="1" x14ac:dyDescent="0.3">
      <c r="A544" s="188"/>
      <c r="B544" s="188"/>
      <c r="C544" s="8" t="s">
        <v>10</v>
      </c>
      <c r="D544" s="9">
        <v>-6.7451666666666688E-2</v>
      </c>
      <c r="E544" s="10">
        <v>2.1635944407140839E-2</v>
      </c>
      <c r="F544" s="11">
        <v>5.6342291588849958E-2</v>
      </c>
      <c r="G544" s="10">
        <v>-0.13673757661473734</v>
      </c>
      <c r="H544" s="12">
        <v>1.8342432814039827E-3</v>
      </c>
    </row>
    <row r="545" spans="1:8" ht="12" customHeight="1" x14ac:dyDescent="0.3">
      <c r="A545" s="188"/>
      <c r="B545" s="189"/>
      <c r="C545" s="13" t="s">
        <v>11</v>
      </c>
      <c r="D545" s="14" t="s">
        <v>319</v>
      </c>
      <c r="E545" s="15">
        <v>2.1635944407140839E-2</v>
      </c>
      <c r="F545" s="16">
        <v>2.2228235832275844E-2</v>
      </c>
      <c r="G545" s="15">
        <v>-0.15120990994807065</v>
      </c>
      <c r="H545" s="17">
        <v>-1.2638090051929327E-2</v>
      </c>
    </row>
    <row r="546" spans="1:8" ht="12" customHeight="1" x14ac:dyDescent="0.3">
      <c r="A546" s="188"/>
      <c r="B546" s="189" t="s">
        <v>10</v>
      </c>
      <c r="C546" s="8" t="s">
        <v>8</v>
      </c>
      <c r="D546" s="9" t="s">
        <v>320</v>
      </c>
      <c r="E546" s="10">
        <v>2.1635944407140839E-2</v>
      </c>
      <c r="F546" s="11">
        <v>2.8789393091699367E-9</v>
      </c>
      <c r="G546" s="10">
        <v>-0.8058459099480707</v>
      </c>
      <c r="H546" s="12">
        <v>-0.66727409005192928</v>
      </c>
    </row>
    <row r="547" spans="1:8" ht="12" customHeight="1" x14ac:dyDescent="0.3">
      <c r="A547" s="188"/>
      <c r="B547" s="188"/>
      <c r="C547" s="8" t="s">
        <v>9</v>
      </c>
      <c r="D547" s="9">
        <v>6.7451666666666688E-2</v>
      </c>
      <c r="E547" s="10">
        <v>2.1635944407140839E-2</v>
      </c>
      <c r="F547" s="11">
        <v>5.6342291588849958E-2</v>
      </c>
      <c r="G547" s="10">
        <v>-1.8342432814039827E-3</v>
      </c>
      <c r="H547" s="12">
        <v>0.13673757661473734</v>
      </c>
    </row>
    <row r="548" spans="1:8" ht="12" customHeight="1" x14ac:dyDescent="0.3">
      <c r="A548" s="188"/>
      <c r="B548" s="189"/>
      <c r="C548" s="13" t="s">
        <v>11</v>
      </c>
      <c r="D548" s="14">
        <v>-1.4472333333333309E-2</v>
      </c>
      <c r="E548" s="15">
        <v>2.1635944407140839E-2</v>
      </c>
      <c r="F548" s="16">
        <v>0.90590482979066922</v>
      </c>
      <c r="G548" s="15">
        <v>-8.375824328140398E-2</v>
      </c>
      <c r="H548" s="17">
        <v>5.4813576614737361E-2</v>
      </c>
    </row>
    <row r="549" spans="1:8" ht="12" customHeight="1" x14ac:dyDescent="0.3">
      <c r="A549" s="188"/>
      <c r="B549" s="189" t="s">
        <v>11</v>
      </c>
      <c r="C549" s="8" t="s">
        <v>8</v>
      </c>
      <c r="D549" s="9" t="s">
        <v>321</v>
      </c>
      <c r="E549" s="10">
        <v>2.1635944407140839E-2</v>
      </c>
      <c r="F549" s="11">
        <v>3.3704343760376787E-9</v>
      </c>
      <c r="G549" s="10">
        <v>-0.7913735766147374</v>
      </c>
      <c r="H549" s="12">
        <v>-0.65280175671859597</v>
      </c>
    </row>
    <row r="550" spans="1:8" ht="12" customHeight="1" x14ac:dyDescent="0.3">
      <c r="A550" s="188"/>
      <c r="B550" s="188"/>
      <c r="C550" s="8" t="s">
        <v>9</v>
      </c>
      <c r="D550" s="9" t="s">
        <v>322</v>
      </c>
      <c r="E550" s="10">
        <v>2.1635944407140839E-2</v>
      </c>
      <c r="F550" s="11">
        <v>2.2228235832275844E-2</v>
      </c>
      <c r="G550" s="10">
        <v>1.2638090051929327E-2</v>
      </c>
      <c r="H550" s="12">
        <v>0.15120990994807065</v>
      </c>
    </row>
    <row r="551" spans="1:8" ht="12" customHeight="1" x14ac:dyDescent="0.3">
      <c r="A551" s="189"/>
      <c r="B551" s="189"/>
      <c r="C551" s="13" t="s">
        <v>10</v>
      </c>
      <c r="D551" s="14">
        <v>1.4472333333333309E-2</v>
      </c>
      <c r="E551" s="15">
        <v>2.1635944407140839E-2</v>
      </c>
      <c r="F551" s="16">
        <v>0.90590482979066922</v>
      </c>
      <c r="G551" s="15">
        <v>-5.4813576614737361E-2</v>
      </c>
      <c r="H551" s="17">
        <v>8.375824328140398E-2</v>
      </c>
    </row>
    <row r="552" spans="1:8" ht="12" customHeight="1" x14ac:dyDescent="0.3">
      <c r="A552" s="189" t="s">
        <v>323</v>
      </c>
      <c r="B552" s="189" t="s">
        <v>8</v>
      </c>
      <c r="C552" s="8" t="s">
        <v>9</v>
      </c>
      <c r="D552" s="9" t="s">
        <v>324</v>
      </c>
      <c r="E552" s="10">
        <v>3.4473972957234145E-2</v>
      </c>
      <c r="F552" s="11">
        <v>6.4417440705003548E-3</v>
      </c>
      <c r="G552" s="10">
        <v>-0.27352349641321383</v>
      </c>
      <c r="H552" s="12">
        <v>-5.2727903586786015E-2</v>
      </c>
    </row>
    <row r="553" spans="1:8" ht="12" customHeight="1" x14ac:dyDescent="0.3">
      <c r="A553" s="188"/>
      <c r="B553" s="188"/>
      <c r="C553" s="8" t="s">
        <v>10</v>
      </c>
      <c r="D553" s="9" t="s">
        <v>325</v>
      </c>
      <c r="E553" s="10">
        <v>3.4473972957234145E-2</v>
      </c>
      <c r="F553" s="11">
        <v>2.6759603072118443E-3</v>
      </c>
      <c r="G553" s="10">
        <v>-0.29861416307988048</v>
      </c>
      <c r="H553" s="12">
        <v>-7.7818570253452665E-2</v>
      </c>
    </row>
    <row r="554" spans="1:8" ht="12" customHeight="1" x14ac:dyDescent="0.3">
      <c r="A554" s="188"/>
      <c r="B554" s="189"/>
      <c r="C554" s="13" t="s">
        <v>11</v>
      </c>
      <c r="D554" s="14" t="s">
        <v>326</v>
      </c>
      <c r="E554" s="15">
        <v>3.4473972957234145E-2</v>
      </c>
      <c r="F554" s="16">
        <v>3.0006973793456071E-3</v>
      </c>
      <c r="G554" s="15">
        <v>-0.29523216307988054</v>
      </c>
      <c r="H554" s="17">
        <v>-7.4436570253452725E-2</v>
      </c>
    </row>
    <row r="555" spans="1:8" ht="12" customHeight="1" x14ac:dyDescent="0.3">
      <c r="A555" s="188"/>
      <c r="B555" s="189" t="s">
        <v>9</v>
      </c>
      <c r="C555" s="8" t="s">
        <v>8</v>
      </c>
      <c r="D555" s="9" t="s">
        <v>327</v>
      </c>
      <c r="E555" s="10">
        <v>3.4473972957234145E-2</v>
      </c>
      <c r="F555" s="11">
        <v>6.4417440705003548E-3</v>
      </c>
      <c r="G555" s="10">
        <v>5.2727903586786015E-2</v>
      </c>
      <c r="H555" s="12">
        <v>0.27352349641321383</v>
      </c>
    </row>
    <row r="556" spans="1:8" ht="12" customHeight="1" x14ac:dyDescent="0.3">
      <c r="A556" s="188"/>
      <c r="B556" s="188"/>
      <c r="C556" s="8" t="s">
        <v>10</v>
      </c>
      <c r="D556" s="9">
        <v>-2.509066666666665E-2</v>
      </c>
      <c r="E556" s="10">
        <v>3.4473972957234145E-2</v>
      </c>
      <c r="F556" s="11">
        <v>0.88333052476622309</v>
      </c>
      <c r="G556" s="10">
        <v>-0.13548846307988055</v>
      </c>
      <c r="H556" s="12">
        <v>8.5307129746547264E-2</v>
      </c>
    </row>
    <row r="557" spans="1:8" ht="12" customHeight="1" x14ac:dyDescent="0.3">
      <c r="A557" s="188"/>
      <c r="B557" s="189"/>
      <c r="C557" s="13" t="s">
        <v>11</v>
      </c>
      <c r="D557" s="14">
        <v>-2.1708666666666709E-2</v>
      </c>
      <c r="E557" s="15">
        <v>3.4473972957234145E-2</v>
      </c>
      <c r="F557" s="16">
        <v>0.91959085928336182</v>
      </c>
      <c r="G557" s="15">
        <v>-0.13210646307988061</v>
      </c>
      <c r="H557" s="17">
        <v>8.8689129746547204E-2</v>
      </c>
    </row>
    <row r="558" spans="1:8" ht="12" customHeight="1" x14ac:dyDescent="0.3">
      <c r="A558" s="188"/>
      <c r="B558" s="189" t="s">
        <v>10</v>
      </c>
      <c r="C558" s="8" t="s">
        <v>8</v>
      </c>
      <c r="D558" s="9" t="s">
        <v>328</v>
      </c>
      <c r="E558" s="10">
        <v>3.4473972957234145E-2</v>
      </c>
      <c r="F558" s="11">
        <v>2.6759603072118443E-3</v>
      </c>
      <c r="G558" s="10">
        <v>7.7818570253452665E-2</v>
      </c>
      <c r="H558" s="12">
        <v>0.29861416307988048</v>
      </c>
    </row>
    <row r="559" spans="1:8" ht="12" customHeight="1" x14ac:dyDescent="0.3">
      <c r="A559" s="188"/>
      <c r="B559" s="188"/>
      <c r="C559" s="8" t="s">
        <v>9</v>
      </c>
      <c r="D559" s="9">
        <v>2.509066666666665E-2</v>
      </c>
      <c r="E559" s="10">
        <v>3.4473972957234145E-2</v>
      </c>
      <c r="F559" s="11">
        <v>0.88333052476622309</v>
      </c>
      <c r="G559" s="10">
        <v>-8.5307129746547264E-2</v>
      </c>
      <c r="H559" s="12">
        <v>0.13548846307988055</v>
      </c>
    </row>
    <row r="560" spans="1:8" ht="12" customHeight="1" x14ac:dyDescent="0.3">
      <c r="A560" s="188"/>
      <c r="B560" s="189"/>
      <c r="C560" s="13" t="s">
        <v>11</v>
      </c>
      <c r="D560" s="14">
        <v>3.3819999999999406E-3</v>
      </c>
      <c r="E560" s="15">
        <v>3.4473972957234145E-2</v>
      </c>
      <c r="F560" s="16">
        <v>0.99963202809127061</v>
      </c>
      <c r="G560" s="15">
        <v>-0.10701579641321397</v>
      </c>
      <c r="H560" s="17">
        <v>0.11377979641321385</v>
      </c>
    </row>
    <row r="561" spans="1:8" ht="12" customHeight="1" x14ac:dyDescent="0.3">
      <c r="A561" s="188"/>
      <c r="B561" s="189" t="s">
        <v>11</v>
      </c>
      <c r="C561" s="8" t="s">
        <v>8</v>
      </c>
      <c r="D561" s="9" t="s">
        <v>329</v>
      </c>
      <c r="E561" s="10">
        <v>3.4473972957234145E-2</v>
      </c>
      <c r="F561" s="11">
        <v>3.0006973793456071E-3</v>
      </c>
      <c r="G561" s="10">
        <v>7.4436570253452725E-2</v>
      </c>
      <c r="H561" s="12">
        <v>0.29523216307988054</v>
      </c>
    </row>
    <row r="562" spans="1:8" ht="12" customHeight="1" x14ac:dyDescent="0.3">
      <c r="A562" s="188"/>
      <c r="B562" s="188"/>
      <c r="C562" s="8" t="s">
        <v>9</v>
      </c>
      <c r="D562" s="9">
        <v>2.1708666666666709E-2</v>
      </c>
      <c r="E562" s="10">
        <v>3.4473972957234145E-2</v>
      </c>
      <c r="F562" s="11">
        <v>0.91959085928336182</v>
      </c>
      <c r="G562" s="10">
        <v>-8.8689129746547204E-2</v>
      </c>
      <c r="H562" s="12">
        <v>0.13210646307988061</v>
      </c>
    </row>
    <row r="563" spans="1:8" ht="12" customHeight="1" x14ac:dyDescent="0.3">
      <c r="A563" s="189"/>
      <c r="B563" s="189"/>
      <c r="C563" s="13" t="s">
        <v>10</v>
      </c>
      <c r="D563" s="14">
        <v>-3.3819999999999406E-3</v>
      </c>
      <c r="E563" s="15">
        <v>3.4473972957234145E-2</v>
      </c>
      <c r="F563" s="16">
        <v>0.99963202809127061</v>
      </c>
      <c r="G563" s="15">
        <v>-0.11377979641321385</v>
      </c>
      <c r="H563" s="17">
        <v>0.10701579641321397</v>
      </c>
    </row>
    <row r="564" spans="1:8" ht="12" customHeight="1" x14ac:dyDescent="0.3">
      <c r="A564" s="189" t="s">
        <v>330</v>
      </c>
      <c r="B564" s="189" t="s">
        <v>8</v>
      </c>
      <c r="C564" s="8" t="s">
        <v>9</v>
      </c>
      <c r="D564" s="9" t="s">
        <v>331</v>
      </c>
      <c r="E564" s="10">
        <v>2.3505897803648246E-2</v>
      </c>
      <c r="F564" s="11">
        <v>5.9944367806619159E-4</v>
      </c>
      <c r="G564" s="10">
        <v>8.5631841043730728E-2</v>
      </c>
      <c r="H564" s="12">
        <v>0.23618015895626926</v>
      </c>
    </row>
    <row r="565" spans="1:8" ht="12" customHeight="1" x14ac:dyDescent="0.3">
      <c r="A565" s="188"/>
      <c r="B565" s="188"/>
      <c r="C565" s="8" t="s">
        <v>10</v>
      </c>
      <c r="D565" s="9" t="s">
        <v>332</v>
      </c>
      <c r="E565" s="10">
        <v>2.3505897803648246E-2</v>
      </c>
      <c r="F565" s="11">
        <v>1.7323508449172409E-2</v>
      </c>
      <c r="G565" s="10">
        <v>1.8058841043730706E-2</v>
      </c>
      <c r="H565" s="12">
        <v>0.16860715895626924</v>
      </c>
    </row>
    <row r="566" spans="1:8" ht="12" customHeight="1" x14ac:dyDescent="0.3">
      <c r="A566" s="188"/>
      <c r="B566" s="189"/>
      <c r="C566" s="13" t="s">
        <v>11</v>
      </c>
      <c r="D566" s="14" t="s">
        <v>333</v>
      </c>
      <c r="E566" s="15">
        <v>2.3505897803648246E-2</v>
      </c>
      <c r="F566" s="16">
        <v>2.8026226476864924E-3</v>
      </c>
      <c r="G566" s="15">
        <v>5.2126174377064044E-2</v>
      </c>
      <c r="H566" s="17">
        <v>0.20267449228960258</v>
      </c>
    </row>
    <row r="567" spans="1:8" ht="12" customHeight="1" x14ac:dyDescent="0.3">
      <c r="A567" s="188"/>
      <c r="B567" s="189" t="s">
        <v>9</v>
      </c>
      <c r="C567" s="8" t="s">
        <v>8</v>
      </c>
      <c r="D567" s="9" t="s">
        <v>334</v>
      </c>
      <c r="E567" s="10">
        <v>2.3505897803648246E-2</v>
      </c>
      <c r="F567" s="11">
        <v>5.9944367806619159E-4</v>
      </c>
      <c r="G567" s="10">
        <v>-0.23618015895626926</v>
      </c>
      <c r="H567" s="12">
        <v>-8.5631841043730728E-2</v>
      </c>
    </row>
    <row r="568" spans="1:8" ht="12" customHeight="1" x14ac:dyDescent="0.3">
      <c r="A568" s="188"/>
      <c r="B568" s="188"/>
      <c r="C568" s="8" t="s">
        <v>10</v>
      </c>
      <c r="D568" s="9">
        <v>-6.7573000000000022E-2</v>
      </c>
      <c r="E568" s="10">
        <v>2.3505897803648246E-2</v>
      </c>
      <c r="F568" s="11">
        <v>7.9393647720535698E-2</v>
      </c>
      <c r="G568" s="10">
        <v>-0.14284715895626929</v>
      </c>
      <c r="H568" s="12">
        <v>7.701158956269244E-3</v>
      </c>
    </row>
    <row r="569" spans="1:8" ht="12" customHeight="1" x14ac:dyDescent="0.3">
      <c r="A569" s="188"/>
      <c r="B569" s="189"/>
      <c r="C569" s="13" t="s">
        <v>11</v>
      </c>
      <c r="D569" s="14">
        <v>-3.3505666666666684E-2</v>
      </c>
      <c r="E569" s="15">
        <v>2.3505897803648246E-2</v>
      </c>
      <c r="F569" s="16">
        <v>0.51924075246214096</v>
      </c>
      <c r="G569" s="15">
        <v>-0.10877982562293595</v>
      </c>
      <c r="H569" s="17">
        <v>4.1768492289602582E-2</v>
      </c>
    </row>
    <row r="570" spans="1:8" ht="12" customHeight="1" x14ac:dyDescent="0.3">
      <c r="A570" s="188"/>
      <c r="B570" s="189" t="s">
        <v>10</v>
      </c>
      <c r="C570" s="8" t="s">
        <v>8</v>
      </c>
      <c r="D570" s="9" t="s">
        <v>335</v>
      </c>
      <c r="E570" s="10">
        <v>2.3505897803648246E-2</v>
      </c>
      <c r="F570" s="11">
        <v>1.7323508449172409E-2</v>
      </c>
      <c r="G570" s="10">
        <v>-0.16860715895626924</v>
      </c>
      <c r="H570" s="12">
        <v>-1.8058841043730706E-2</v>
      </c>
    </row>
    <row r="571" spans="1:8" ht="12" customHeight="1" x14ac:dyDescent="0.3">
      <c r="A571" s="188"/>
      <c r="B571" s="188"/>
      <c r="C571" s="8" t="s">
        <v>9</v>
      </c>
      <c r="D571" s="9">
        <v>6.7573000000000022E-2</v>
      </c>
      <c r="E571" s="10">
        <v>2.3505897803648246E-2</v>
      </c>
      <c r="F571" s="11">
        <v>7.9393647720535698E-2</v>
      </c>
      <c r="G571" s="10">
        <v>-7.701158956269244E-3</v>
      </c>
      <c r="H571" s="12">
        <v>0.14284715895626929</v>
      </c>
    </row>
    <row r="572" spans="1:8" ht="12" customHeight="1" x14ac:dyDescent="0.3">
      <c r="A572" s="188"/>
      <c r="B572" s="189"/>
      <c r="C572" s="13" t="s">
        <v>11</v>
      </c>
      <c r="D572" s="14">
        <v>3.4067333333333338E-2</v>
      </c>
      <c r="E572" s="15">
        <v>2.3505897803648246E-2</v>
      </c>
      <c r="F572" s="16">
        <v>0.50653672542201333</v>
      </c>
      <c r="G572" s="15">
        <v>-4.1206825622935928E-2</v>
      </c>
      <c r="H572" s="17">
        <v>0.1093414922896026</v>
      </c>
    </row>
    <row r="573" spans="1:8" ht="12" customHeight="1" x14ac:dyDescent="0.3">
      <c r="A573" s="188"/>
      <c r="B573" s="189" t="s">
        <v>11</v>
      </c>
      <c r="C573" s="8" t="s">
        <v>8</v>
      </c>
      <c r="D573" s="9" t="s">
        <v>336</v>
      </c>
      <c r="E573" s="10">
        <v>2.3505897803648246E-2</v>
      </c>
      <c r="F573" s="11">
        <v>2.8026226476864924E-3</v>
      </c>
      <c r="G573" s="10">
        <v>-0.20267449228960258</v>
      </c>
      <c r="H573" s="12">
        <v>-5.2126174377064044E-2</v>
      </c>
    </row>
    <row r="574" spans="1:8" ht="12" customHeight="1" x14ac:dyDescent="0.3">
      <c r="A574" s="188"/>
      <c r="B574" s="188"/>
      <c r="C574" s="8" t="s">
        <v>9</v>
      </c>
      <c r="D574" s="9">
        <v>3.3505666666666684E-2</v>
      </c>
      <c r="E574" s="10">
        <v>2.3505897803648246E-2</v>
      </c>
      <c r="F574" s="11">
        <v>0.51924075246214096</v>
      </c>
      <c r="G574" s="10">
        <v>-4.1768492289602582E-2</v>
      </c>
      <c r="H574" s="12">
        <v>0.10877982562293595</v>
      </c>
    </row>
    <row r="575" spans="1:8" ht="12" customHeight="1" x14ac:dyDescent="0.3">
      <c r="A575" s="189"/>
      <c r="B575" s="189"/>
      <c r="C575" s="13" t="s">
        <v>10</v>
      </c>
      <c r="D575" s="14">
        <v>-3.4067333333333338E-2</v>
      </c>
      <c r="E575" s="15">
        <v>2.3505897803648246E-2</v>
      </c>
      <c r="F575" s="16">
        <v>0.50653672542201333</v>
      </c>
      <c r="G575" s="15">
        <v>-0.1093414922896026</v>
      </c>
      <c r="H575" s="17">
        <v>4.1206825622935928E-2</v>
      </c>
    </row>
    <row r="576" spans="1:8" ht="12" customHeight="1" x14ac:dyDescent="0.3">
      <c r="A576" s="189" t="s">
        <v>337</v>
      </c>
      <c r="B576" s="189" t="s">
        <v>8</v>
      </c>
      <c r="C576" s="8" t="s">
        <v>9</v>
      </c>
      <c r="D576" s="9" t="s">
        <v>338</v>
      </c>
      <c r="E576" s="10">
        <v>3.9261314012651169E-3</v>
      </c>
      <c r="F576" s="11">
        <v>3.1803637501326421E-10</v>
      </c>
      <c r="G576" s="10">
        <v>0.16379301190269499</v>
      </c>
      <c r="H576" s="12">
        <v>0.18893872143063836</v>
      </c>
    </row>
    <row r="577" spans="1:8" ht="12" customHeight="1" x14ac:dyDescent="0.3">
      <c r="A577" s="188"/>
      <c r="B577" s="188"/>
      <c r="C577" s="8" t="s">
        <v>10</v>
      </c>
      <c r="D577" s="9" t="s">
        <v>339</v>
      </c>
      <c r="E577" s="10">
        <v>3.9261314012651169E-3</v>
      </c>
      <c r="F577" s="11">
        <v>9.2126439810158445E-10</v>
      </c>
      <c r="G577" s="10">
        <v>0.14169084523602832</v>
      </c>
      <c r="H577" s="12">
        <v>0.16683655476397169</v>
      </c>
    </row>
    <row r="578" spans="1:8" ht="12" customHeight="1" x14ac:dyDescent="0.3">
      <c r="A578" s="188"/>
      <c r="B578" s="189"/>
      <c r="C578" s="13" t="s">
        <v>11</v>
      </c>
      <c r="D578" s="14" t="s">
        <v>340</v>
      </c>
      <c r="E578" s="15">
        <v>3.9261314012651169E-3</v>
      </c>
      <c r="F578" s="16">
        <v>2.4799622355686779E-9</v>
      </c>
      <c r="G578" s="15">
        <v>0.12361937856936164</v>
      </c>
      <c r="H578" s="17">
        <v>0.14876508809730501</v>
      </c>
    </row>
    <row r="579" spans="1:8" ht="12" customHeight="1" x14ac:dyDescent="0.3">
      <c r="A579" s="188"/>
      <c r="B579" s="189" t="s">
        <v>9</v>
      </c>
      <c r="C579" s="8" t="s">
        <v>8</v>
      </c>
      <c r="D579" s="9" t="s">
        <v>341</v>
      </c>
      <c r="E579" s="10">
        <v>3.9261314012651169E-3</v>
      </c>
      <c r="F579" s="11">
        <v>3.1803637501326421E-10</v>
      </c>
      <c r="G579" s="10">
        <v>-0.18893872143063836</v>
      </c>
      <c r="H579" s="12">
        <v>-0.16379301190269499</v>
      </c>
    </row>
    <row r="580" spans="1:8" ht="12" customHeight="1" x14ac:dyDescent="0.3">
      <c r="A580" s="188"/>
      <c r="B580" s="188"/>
      <c r="C580" s="8" t="s">
        <v>10</v>
      </c>
      <c r="D580" s="9" t="s">
        <v>342</v>
      </c>
      <c r="E580" s="10">
        <v>3.9261314012651169E-3</v>
      </c>
      <c r="F580" s="11">
        <v>2.200820743497589E-3</v>
      </c>
      <c r="G580" s="10">
        <v>-3.4675021430638352E-2</v>
      </c>
      <c r="H580" s="12">
        <v>-9.529311902694966E-3</v>
      </c>
    </row>
    <row r="581" spans="1:8" ht="12" customHeight="1" x14ac:dyDescent="0.3">
      <c r="A581" s="188"/>
      <c r="B581" s="189"/>
      <c r="C581" s="13" t="s">
        <v>11</v>
      </c>
      <c r="D581" s="14" t="s">
        <v>343</v>
      </c>
      <c r="E581" s="15">
        <v>3.9261314012651169E-3</v>
      </c>
      <c r="F581" s="16">
        <v>3.3352262452046588E-5</v>
      </c>
      <c r="G581" s="15">
        <v>-5.274648809730504E-2</v>
      </c>
      <c r="H581" s="17">
        <v>-2.7600778569361654E-2</v>
      </c>
    </row>
    <row r="582" spans="1:8" ht="12" customHeight="1" x14ac:dyDescent="0.3">
      <c r="A582" s="188"/>
      <c r="B582" s="189" t="s">
        <v>10</v>
      </c>
      <c r="C582" s="8" t="s">
        <v>8</v>
      </c>
      <c r="D582" s="9" t="s">
        <v>344</v>
      </c>
      <c r="E582" s="10">
        <v>3.9261314012651169E-3</v>
      </c>
      <c r="F582" s="11">
        <v>9.2126439810158445E-10</v>
      </c>
      <c r="G582" s="10">
        <v>-0.16683655476397169</v>
      </c>
      <c r="H582" s="12">
        <v>-0.14169084523602832</v>
      </c>
    </row>
    <row r="583" spans="1:8" ht="12" customHeight="1" x14ac:dyDescent="0.3">
      <c r="A583" s="188"/>
      <c r="B583" s="188"/>
      <c r="C583" s="8" t="s">
        <v>9</v>
      </c>
      <c r="D583" s="9" t="s">
        <v>345</v>
      </c>
      <c r="E583" s="10">
        <v>3.9261314012651169E-3</v>
      </c>
      <c r="F583" s="11">
        <v>2.200820743497589E-3</v>
      </c>
      <c r="G583" s="10">
        <v>9.529311902694966E-3</v>
      </c>
      <c r="H583" s="12">
        <v>3.4675021430638352E-2</v>
      </c>
    </row>
    <row r="584" spans="1:8" ht="12" customHeight="1" x14ac:dyDescent="0.3">
      <c r="A584" s="188"/>
      <c r="B584" s="189"/>
      <c r="C584" s="13" t="s">
        <v>11</v>
      </c>
      <c r="D584" s="14" t="s">
        <v>346</v>
      </c>
      <c r="E584" s="15">
        <v>3.9261314012651169E-3</v>
      </c>
      <c r="F584" s="16">
        <v>7.5794998542406677E-3</v>
      </c>
      <c r="G584" s="15">
        <v>-3.0644321430638381E-2</v>
      </c>
      <c r="H584" s="17">
        <v>-5.4986119026949956E-3</v>
      </c>
    </row>
    <row r="585" spans="1:8" ht="12" customHeight="1" x14ac:dyDescent="0.3">
      <c r="A585" s="188"/>
      <c r="B585" s="189" t="s">
        <v>11</v>
      </c>
      <c r="C585" s="8" t="s">
        <v>8</v>
      </c>
      <c r="D585" s="9" t="s">
        <v>347</v>
      </c>
      <c r="E585" s="10">
        <v>3.9261314012651169E-3</v>
      </c>
      <c r="F585" s="11">
        <v>2.4799622355686779E-9</v>
      </c>
      <c r="G585" s="10">
        <v>-0.14876508809730501</v>
      </c>
      <c r="H585" s="12">
        <v>-0.12361937856936164</v>
      </c>
    </row>
    <row r="586" spans="1:8" ht="12" customHeight="1" x14ac:dyDescent="0.3">
      <c r="A586" s="188"/>
      <c r="B586" s="188"/>
      <c r="C586" s="8" t="s">
        <v>9</v>
      </c>
      <c r="D586" s="9" t="s">
        <v>348</v>
      </c>
      <c r="E586" s="10">
        <v>3.9261314012651169E-3</v>
      </c>
      <c r="F586" s="11">
        <v>3.3352262452046588E-5</v>
      </c>
      <c r="G586" s="10">
        <v>2.7600778569361654E-2</v>
      </c>
      <c r="H586" s="12">
        <v>5.274648809730504E-2</v>
      </c>
    </row>
    <row r="587" spans="1:8" ht="12" customHeight="1" x14ac:dyDescent="0.3">
      <c r="A587" s="189"/>
      <c r="B587" s="189"/>
      <c r="C587" s="13" t="s">
        <v>10</v>
      </c>
      <c r="D587" s="14" t="s">
        <v>349</v>
      </c>
      <c r="E587" s="15">
        <v>3.9261314012651169E-3</v>
      </c>
      <c r="F587" s="16">
        <v>7.5794998542406677E-3</v>
      </c>
      <c r="G587" s="15">
        <v>5.4986119026949956E-3</v>
      </c>
      <c r="H587" s="17">
        <v>3.0644321430638381E-2</v>
      </c>
    </row>
    <row r="588" spans="1:8" ht="12" customHeight="1" x14ac:dyDescent="0.3">
      <c r="A588" s="189" t="s">
        <v>350</v>
      </c>
      <c r="B588" s="189" t="s">
        <v>8</v>
      </c>
      <c r="C588" s="8" t="s">
        <v>9</v>
      </c>
      <c r="D588" s="9" t="s">
        <v>351</v>
      </c>
      <c r="E588" s="10">
        <v>8.1658076635307657E-3</v>
      </c>
      <c r="F588" s="11">
        <v>3.9582633478663865E-2</v>
      </c>
      <c r="G588" s="10">
        <v>-5.3659590542164945E-2</v>
      </c>
      <c r="H588" s="12">
        <v>-1.3600094578350569E-3</v>
      </c>
    </row>
    <row r="589" spans="1:8" ht="12" customHeight="1" x14ac:dyDescent="0.3">
      <c r="A589" s="188"/>
      <c r="B589" s="188"/>
      <c r="C589" s="8" t="s">
        <v>10</v>
      </c>
      <c r="D589" s="9" t="s">
        <v>352</v>
      </c>
      <c r="E589" s="10">
        <v>8.1658076635307657E-3</v>
      </c>
      <c r="F589" s="11">
        <v>9.1692239943986786E-3</v>
      </c>
      <c r="G589" s="10">
        <v>-6.2519657208831625E-2</v>
      </c>
      <c r="H589" s="12">
        <v>-1.0220076124501737E-2</v>
      </c>
    </row>
    <row r="590" spans="1:8" ht="12" customHeight="1" x14ac:dyDescent="0.3">
      <c r="A590" s="188"/>
      <c r="B590" s="189"/>
      <c r="C590" s="13" t="s">
        <v>11</v>
      </c>
      <c r="D590" s="14" t="s">
        <v>353</v>
      </c>
      <c r="E590" s="15">
        <v>8.1658076635307657E-3</v>
      </c>
      <c r="F590" s="16">
        <v>2.362271598067911E-2</v>
      </c>
      <c r="G590" s="15">
        <v>-5.6705557208831615E-2</v>
      </c>
      <c r="H590" s="17">
        <v>-4.4059761245017273E-3</v>
      </c>
    </row>
    <row r="591" spans="1:8" ht="12" customHeight="1" x14ac:dyDescent="0.3">
      <c r="A591" s="188"/>
      <c r="B591" s="189" t="s">
        <v>9</v>
      </c>
      <c r="C591" s="8" t="s">
        <v>8</v>
      </c>
      <c r="D591" s="9" t="s">
        <v>354</v>
      </c>
      <c r="E591" s="10">
        <v>8.1658076635307657E-3</v>
      </c>
      <c r="F591" s="11">
        <v>3.9582633478663865E-2</v>
      </c>
      <c r="G591" s="10">
        <v>1.3600094578350569E-3</v>
      </c>
      <c r="H591" s="12">
        <v>5.3659590542164945E-2</v>
      </c>
    </row>
    <row r="592" spans="1:8" ht="12" customHeight="1" x14ac:dyDescent="0.3">
      <c r="A592" s="188"/>
      <c r="B592" s="188"/>
      <c r="C592" s="8" t="s">
        <v>10</v>
      </c>
      <c r="D592" s="9">
        <v>-8.86006666666668E-3</v>
      </c>
      <c r="E592" s="10">
        <v>8.1658076635307657E-3</v>
      </c>
      <c r="F592" s="11">
        <v>0.70771908473555134</v>
      </c>
      <c r="G592" s="10">
        <v>-3.5009857208831624E-2</v>
      </c>
      <c r="H592" s="12">
        <v>1.7289723875498264E-2</v>
      </c>
    </row>
    <row r="593" spans="1:8" ht="12" customHeight="1" x14ac:dyDescent="0.3">
      <c r="A593" s="188"/>
      <c r="B593" s="189"/>
      <c r="C593" s="13" t="s">
        <v>11</v>
      </c>
      <c r="D593" s="14">
        <v>-3.0459666666666704E-3</v>
      </c>
      <c r="E593" s="15">
        <v>8.1658076635307657E-3</v>
      </c>
      <c r="F593" s="16">
        <v>0.98105830926451998</v>
      </c>
      <c r="G593" s="15">
        <v>-2.9195757208831614E-2</v>
      </c>
      <c r="H593" s="17">
        <v>2.3103823875498274E-2</v>
      </c>
    </row>
    <row r="594" spans="1:8" ht="12" customHeight="1" x14ac:dyDescent="0.3">
      <c r="A594" s="188"/>
      <c r="B594" s="189" t="s">
        <v>10</v>
      </c>
      <c r="C594" s="8" t="s">
        <v>8</v>
      </c>
      <c r="D594" s="9" t="s">
        <v>355</v>
      </c>
      <c r="E594" s="10">
        <v>8.1658076635307657E-3</v>
      </c>
      <c r="F594" s="11">
        <v>9.1692239943986786E-3</v>
      </c>
      <c r="G594" s="10">
        <v>1.0220076124501737E-2</v>
      </c>
      <c r="H594" s="12">
        <v>6.2519657208831625E-2</v>
      </c>
    </row>
    <row r="595" spans="1:8" ht="12" customHeight="1" x14ac:dyDescent="0.3">
      <c r="A595" s="188"/>
      <c r="B595" s="188"/>
      <c r="C595" s="8" t="s">
        <v>9</v>
      </c>
      <c r="D595" s="9">
        <v>8.86006666666668E-3</v>
      </c>
      <c r="E595" s="10">
        <v>8.1658076635307657E-3</v>
      </c>
      <c r="F595" s="11">
        <v>0.70771908473555134</v>
      </c>
      <c r="G595" s="10">
        <v>-1.7289723875498264E-2</v>
      </c>
      <c r="H595" s="12">
        <v>3.5009857208831624E-2</v>
      </c>
    </row>
    <row r="596" spans="1:8" ht="12" customHeight="1" x14ac:dyDescent="0.3">
      <c r="A596" s="188"/>
      <c r="B596" s="189"/>
      <c r="C596" s="13" t="s">
        <v>11</v>
      </c>
      <c r="D596" s="14">
        <v>5.8141000000000095E-3</v>
      </c>
      <c r="E596" s="15">
        <v>8.1658076635307657E-3</v>
      </c>
      <c r="F596" s="16">
        <v>0.88961645414859603</v>
      </c>
      <c r="G596" s="15">
        <v>-2.0335690542164934E-2</v>
      </c>
      <c r="H596" s="17">
        <v>3.1963890542164954E-2</v>
      </c>
    </row>
    <row r="597" spans="1:8" ht="12" customHeight="1" x14ac:dyDescent="0.3">
      <c r="A597" s="188"/>
      <c r="B597" s="189" t="s">
        <v>11</v>
      </c>
      <c r="C597" s="8" t="s">
        <v>8</v>
      </c>
      <c r="D597" s="9" t="s">
        <v>356</v>
      </c>
      <c r="E597" s="10">
        <v>8.1658076635307657E-3</v>
      </c>
      <c r="F597" s="11">
        <v>2.362271598067911E-2</v>
      </c>
      <c r="G597" s="10">
        <v>4.4059761245017273E-3</v>
      </c>
      <c r="H597" s="12">
        <v>5.6705557208831615E-2</v>
      </c>
    </row>
    <row r="598" spans="1:8" ht="12" customHeight="1" x14ac:dyDescent="0.3">
      <c r="A598" s="188"/>
      <c r="B598" s="188"/>
      <c r="C598" s="8" t="s">
        <v>9</v>
      </c>
      <c r="D598" s="9">
        <v>3.0459666666666704E-3</v>
      </c>
      <c r="E598" s="10">
        <v>8.1658076635307657E-3</v>
      </c>
      <c r="F598" s="11">
        <v>0.98105830926451998</v>
      </c>
      <c r="G598" s="10">
        <v>-2.3103823875498274E-2</v>
      </c>
      <c r="H598" s="12">
        <v>2.9195757208831614E-2</v>
      </c>
    </row>
    <row r="599" spans="1:8" ht="12" customHeight="1" x14ac:dyDescent="0.3">
      <c r="A599" s="189"/>
      <c r="B599" s="189"/>
      <c r="C599" s="13" t="s">
        <v>10</v>
      </c>
      <c r="D599" s="14">
        <v>-5.8141000000000095E-3</v>
      </c>
      <c r="E599" s="15">
        <v>8.1658076635307657E-3</v>
      </c>
      <c r="F599" s="16">
        <v>0.88961645414859603</v>
      </c>
      <c r="G599" s="15">
        <v>-3.1963890542164954E-2</v>
      </c>
      <c r="H599" s="17">
        <v>2.0335690542164934E-2</v>
      </c>
    </row>
    <row r="600" spans="1:8" ht="12" customHeight="1" x14ac:dyDescent="0.3">
      <c r="A600" s="189" t="s">
        <v>357</v>
      </c>
      <c r="B600" s="189" t="s">
        <v>8</v>
      </c>
      <c r="C600" s="8" t="s">
        <v>9</v>
      </c>
      <c r="D600" s="9">
        <v>-8.3227999999999983E-3</v>
      </c>
      <c r="E600" s="10">
        <v>7.5211020152930021E-3</v>
      </c>
      <c r="F600" s="11">
        <v>0.69579526803769554</v>
      </c>
      <c r="G600" s="10">
        <v>-3.2408016117021224E-2</v>
      </c>
      <c r="H600" s="12">
        <v>1.5762416117021227E-2</v>
      </c>
    </row>
    <row r="601" spans="1:8" ht="12" customHeight="1" x14ac:dyDescent="0.3">
      <c r="A601" s="188"/>
      <c r="B601" s="188"/>
      <c r="C601" s="8" t="s">
        <v>10</v>
      </c>
      <c r="D601" s="9">
        <v>-1.4296866666666665E-2</v>
      </c>
      <c r="E601" s="10">
        <v>7.5211020152930021E-3</v>
      </c>
      <c r="F601" s="11">
        <v>0.29967973805197867</v>
      </c>
      <c r="G601" s="10">
        <v>-3.838208278368789E-2</v>
      </c>
      <c r="H601" s="12">
        <v>9.7883494503545609E-3</v>
      </c>
    </row>
    <row r="602" spans="1:8" ht="12" customHeight="1" x14ac:dyDescent="0.3">
      <c r="A602" s="188"/>
      <c r="B602" s="189"/>
      <c r="C602" s="13" t="s">
        <v>11</v>
      </c>
      <c r="D602" s="14" t="s">
        <v>358</v>
      </c>
      <c r="E602" s="15">
        <v>7.5211020152930021E-3</v>
      </c>
      <c r="F602" s="16">
        <v>3.1685218926930991E-2</v>
      </c>
      <c r="G602" s="15">
        <v>-5.0625082783687887E-2</v>
      </c>
      <c r="H602" s="17">
        <v>-2.454650549645436E-3</v>
      </c>
    </row>
    <row r="603" spans="1:8" ht="12" customHeight="1" x14ac:dyDescent="0.3">
      <c r="A603" s="188"/>
      <c r="B603" s="189" t="s">
        <v>9</v>
      </c>
      <c r="C603" s="8" t="s">
        <v>8</v>
      </c>
      <c r="D603" s="9">
        <v>8.3227999999999983E-3</v>
      </c>
      <c r="E603" s="10">
        <v>7.5211020152930021E-3</v>
      </c>
      <c r="F603" s="11">
        <v>0.69579526803769554</v>
      </c>
      <c r="G603" s="10">
        <v>-1.5762416117021227E-2</v>
      </c>
      <c r="H603" s="12">
        <v>3.2408016117021224E-2</v>
      </c>
    </row>
    <row r="604" spans="1:8" ht="12" customHeight="1" x14ac:dyDescent="0.3">
      <c r="A604" s="188"/>
      <c r="B604" s="188"/>
      <c r="C604" s="8" t="s">
        <v>10</v>
      </c>
      <c r="D604" s="9">
        <v>-5.9740666666666664E-3</v>
      </c>
      <c r="E604" s="10">
        <v>7.5211020152930021E-3</v>
      </c>
      <c r="F604" s="11">
        <v>0.85517542701594473</v>
      </c>
      <c r="G604" s="10">
        <v>-3.0059282783687892E-2</v>
      </c>
      <c r="H604" s="12">
        <v>1.8111149450354559E-2</v>
      </c>
    </row>
    <row r="605" spans="1:8" ht="12" customHeight="1" x14ac:dyDescent="0.3">
      <c r="A605" s="188"/>
      <c r="B605" s="189"/>
      <c r="C605" s="13" t="s">
        <v>11</v>
      </c>
      <c r="D605" s="14">
        <v>-1.8217066666666663E-2</v>
      </c>
      <c r="E605" s="15">
        <v>7.5211020152930021E-3</v>
      </c>
      <c r="F605" s="16">
        <v>0.14974902080455954</v>
      </c>
      <c r="G605" s="15">
        <v>-4.2302282783687889E-2</v>
      </c>
      <c r="H605" s="17">
        <v>5.8681494503545623E-3</v>
      </c>
    </row>
    <row r="606" spans="1:8" ht="12" customHeight="1" x14ac:dyDescent="0.3">
      <c r="A606" s="188"/>
      <c r="B606" s="189" t="s">
        <v>10</v>
      </c>
      <c r="C606" s="8" t="s">
        <v>8</v>
      </c>
      <c r="D606" s="9">
        <v>1.4296866666666665E-2</v>
      </c>
      <c r="E606" s="10">
        <v>7.5211020152930021E-3</v>
      </c>
      <c r="F606" s="11">
        <v>0.29967973805197867</v>
      </c>
      <c r="G606" s="10">
        <v>-9.7883494503545609E-3</v>
      </c>
      <c r="H606" s="12">
        <v>3.838208278368789E-2</v>
      </c>
    </row>
    <row r="607" spans="1:8" ht="12" customHeight="1" x14ac:dyDescent="0.3">
      <c r="A607" s="188"/>
      <c r="B607" s="188"/>
      <c r="C607" s="8" t="s">
        <v>9</v>
      </c>
      <c r="D607" s="9">
        <v>5.9740666666666664E-3</v>
      </c>
      <c r="E607" s="10">
        <v>7.5211020152930021E-3</v>
      </c>
      <c r="F607" s="11">
        <v>0.85517542701594473</v>
      </c>
      <c r="G607" s="10">
        <v>-1.8111149450354559E-2</v>
      </c>
      <c r="H607" s="12">
        <v>3.0059282783687892E-2</v>
      </c>
    </row>
    <row r="608" spans="1:8" ht="12" customHeight="1" x14ac:dyDescent="0.3">
      <c r="A608" s="188"/>
      <c r="B608" s="189"/>
      <c r="C608" s="13" t="s">
        <v>11</v>
      </c>
      <c r="D608" s="14">
        <v>-1.2242999999999997E-2</v>
      </c>
      <c r="E608" s="15">
        <v>7.5211020152930021E-3</v>
      </c>
      <c r="F608" s="16">
        <v>0.41654704155695055</v>
      </c>
      <c r="G608" s="15">
        <v>-3.6328216117021223E-2</v>
      </c>
      <c r="H608" s="17">
        <v>1.1842216117021229E-2</v>
      </c>
    </row>
    <row r="609" spans="1:8" ht="12" customHeight="1" x14ac:dyDescent="0.3">
      <c r="A609" s="188"/>
      <c r="B609" s="189" t="s">
        <v>11</v>
      </c>
      <c r="C609" s="8" t="s">
        <v>8</v>
      </c>
      <c r="D609" s="9" t="s">
        <v>359</v>
      </c>
      <c r="E609" s="10">
        <v>7.5211020152930021E-3</v>
      </c>
      <c r="F609" s="11">
        <v>3.1685218926930991E-2</v>
      </c>
      <c r="G609" s="10">
        <v>2.454650549645436E-3</v>
      </c>
      <c r="H609" s="12">
        <v>5.0625082783687887E-2</v>
      </c>
    </row>
    <row r="610" spans="1:8" ht="12" customHeight="1" x14ac:dyDescent="0.3">
      <c r="A610" s="188"/>
      <c r="B610" s="188"/>
      <c r="C610" s="8" t="s">
        <v>9</v>
      </c>
      <c r="D610" s="9">
        <v>1.8217066666666663E-2</v>
      </c>
      <c r="E610" s="10">
        <v>7.5211020152930021E-3</v>
      </c>
      <c r="F610" s="11">
        <v>0.14974902080455954</v>
      </c>
      <c r="G610" s="10">
        <v>-5.8681494503545623E-3</v>
      </c>
      <c r="H610" s="12">
        <v>4.2302282783687889E-2</v>
      </c>
    </row>
    <row r="611" spans="1:8" ht="12" customHeight="1" x14ac:dyDescent="0.3">
      <c r="A611" s="189"/>
      <c r="B611" s="189"/>
      <c r="C611" s="13" t="s">
        <v>10</v>
      </c>
      <c r="D611" s="14">
        <v>1.2242999999999997E-2</v>
      </c>
      <c r="E611" s="15">
        <v>7.5211020152930021E-3</v>
      </c>
      <c r="F611" s="16">
        <v>0.41654704155695055</v>
      </c>
      <c r="G611" s="15">
        <v>-1.1842216117021229E-2</v>
      </c>
      <c r="H611" s="17">
        <v>3.6328216117021223E-2</v>
      </c>
    </row>
    <row r="612" spans="1:8" ht="12" customHeight="1" x14ac:dyDescent="0.3">
      <c r="A612" s="189" t="s">
        <v>360</v>
      </c>
      <c r="B612" s="189" t="s">
        <v>8</v>
      </c>
      <c r="C612" s="8" t="s">
        <v>9</v>
      </c>
      <c r="D612" s="9" t="s">
        <v>361</v>
      </c>
      <c r="E612" s="10">
        <v>0.12887635226297769</v>
      </c>
      <c r="F612" s="11">
        <v>1.9187056465230778E-4</v>
      </c>
      <c r="G612" s="10">
        <v>0.62518722162528284</v>
      </c>
      <c r="H612" s="12">
        <v>1.4506021117080499</v>
      </c>
    </row>
    <row r="613" spans="1:8" ht="12" customHeight="1" x14ac:dyDescent="0.3">
      <c r="A613" s="188"/>
      <c r="B613" s="188"/>
      <c r="C613" s="8" t="s">
        <v>10</v>
      </c>
      <c r="D613" s="9" t="s">
        <v>362</v>
      </c>
      <c r="E613" s="10">
        <v>0.12887635226297769</v>
      </c>
      <c r="F613" s="11">
        <v>1.2422598784749272E-3</v>
      </c>
      <c r="G613" s="10">
        <v>0.37922088829194955</v>
      </c>
      <c r="H613" s="12">
        <v>1.2046357783747168</v>
      </c>
    </row>
    <row r="614" spans="1:8" ht="12" customHeight="1" x14ac:dyDescent="0.3">
      <c r="A614" s="188"/>
      <c r="B614" s="189"/>
      <c r="C614" s="13" t="s">
        <v>11</v>
      </c>
      <c r="D614" s="14" t="s">
        <v>363</v>
      </c>
      <c r="E614" s="15">
        <v>0.12887635226297769</v>
      </c>
      <c r="F614" s="16">
        <v>2.2785946327985585E-5</v>
      </c>
      <c r="G614" s="15">
        <v>0.97496555495861636</v>
      </c>
      <c r="H614" s="17">
        <v>1.8003804450413834</v>
      </c>
    </row>
    <row r="615" spans="1:8" ht="12" customHeight="1" x14ac:dyDescent="0.3">
      <c r="A615" s="188"/>
      <c r="B615" s="189" t="s">
        <v>9</v>
      </c>
      <c r="C615" s="8" t="s">
        <v>8</v>
      </c>
      <c r="D615" s="9" t="s">
        <v>364</v>
      </c>
      <c r="E615" s="10">
        <v>0.12887635226297769</v>
      </c>
      <c r="F615" s="11">
        <v>1.9187056465230778E-4</v>
      </c>
      <c r="G615" s="10">
        <v>-1.4506021117080499</v>
      </c>
      <c r="H615" s="12">
        <v>-0.62518722162528284</v>
      </c>
    </row>
    <row r="616" spans="1:8" ht="12" customHeight="1" x14ac:dyDescent="0.3">
      <c r="A616" s="188"/>
      <c r="B616" s="188"/>
      <c r="C616" s="8" t="s">
        <v>10</v>
      </c>
      <c r="D616" s="9">
        <v>-0.2459663333333334</v>
      </c>
      <c r="E616" s="10">
        <v>0.12887635226297769</v>
      </c>
      <c r="F616" s="11">
        <v>0.29680268735712201</v>
      </c>
      <c r="G616" s="10">
        <v>-0.65867377837471697</v>
      </c>
      <c r="H616" s="12">
        <v>0.16674111170805017</v>
      </c>
    </row>
    <row r="617" spans="1:8" ht="12" customHeight="1" x14ac:dyDescent="0.3">
      <c r="A617" s="188"/>
      <c r="B617" s="189"/>
      <c r="C617" s="13" t="s">
        <v>11</v>
      </c>
      <c r="D617" s="14">
        <v>0.34977833333333336</v>
      </c>
      <c r="E617" s="15">
        <v>0.12887635226297769</v>
      </c>
      <c r="F617" s="16">
        <v>9.9592008673489052E-2</v>
      </c>
      <c r="G617" s="15">
        <v>-6.2929111708050212E-2</v>
      </c>
      <c r="H617" s="17">
        <v>0.76248577837471698</v>
      </c>
    </row>
    <row r="618" spans="1:8" ht="12" customHeight="1" x14ac:dyDescent="0.3">
      <c r="A618" s="188"/>
      <c r="B618" s="189" t="s">
        <v>10</v>
      </c>
      <c r="C618" s="8" t="s">
        <v>8</v>
      </c>
      <c r="D618" s="9" t="s">
        <v>365</v>
      </c>
      <c r="E618" s="10">
        <v>0.12887635226297769</v>
      </c>
      <c r="F618" s="11">
        <v>1.2422598784749272E-3</v>
      </c>
      <c r="G618" s="10">
        <v>-1.2046357783747168</v>
      </c>
      <c r="H618" s="12">
        <v>-0.37922088829194955</v>
      </c>
    </row>
    <row r="619" spans="1:8" ht="12" customHeight="1" x14ac:dyDescent="0.3">
      <c r="A619" s="188"/>
      <c r="B619" s="188"/>
      <c r="C619" s="8" t="s">
        <v>9</v>
      </c>
      <c r="D619" s="9">
        <v>0.2459663333333334</v>
      </c>
      <c r="E619" s="10">
        <v>0.12887635226297769</v>
      </c>
      <c r="F619" s="11">
        <v>0.29680268735712201</v>
      </c>
      <c r="G619" s="10">
        <v>-0.16674111170805017</v>
      </c>
      <c r="H619" s="12">
        <v>0.65867377837471697</v>
      </c>
    </row>
    <row r="620" spans="1:8" ht="12" customHeight="1" x14ac:dyDescent="0.3">
      <c r="A620" s="188"/>
      <c r="B620" s="189"/>
      <c r="C620" s="13" t="s">
        <v>11</v>
      </c>
      <c r="D620" s="14" t="s">
        <v>366</v>
      </c>
      <c r="E620" s="15">
        <v>0.12887635226297769</v>
      </c>
      <c r="F620" s="16">
        <v>7.3921773307793481E-3</v>
      </c>
      <c r="G620" s="15">
        <v>0.18303722162528324</v>
      </c>
      <c r="H620" s="17">
        <v>1.0084521117080505</v>
      </c>
    </row>
    <row r="621" spans="1:8" ht="12" customHeight="1" x14ac:dyDescent="0.3">
      <c r="A621" s="188"/>
      <c r="B621" s="189" t="s">
        <v>11</v>
      </c>
      <c r="C621" s="8" t="s">
        <v>8</v>
      </c>
      <c r="D621" s="9" t="s">
        <v>367</v>
      </c>
      <c r="E621" s="10">
        <v>0.12887635226297769</v>
      </c>
      <c r="F621" s="11">
        <v>2.2785946327985585E-5</v>
      </c>
      <c r="G621" s="10">
        <v>-1.8003804450413834</v>
      </c>
      <c r="H621" s="12">
        <v>-0.97496555495861636</v>
      </c>
    </row>
    <row r="622" spans="1:8" ht="12" customHeight="1" x14ac:dyDescent="0.3">
      <c r="A622" s="188"/>
      <c r="B622" s="188"/>
      <c r="C622" s="8" t="s">
        <v>9</v>
      </c>
      <c r="D622" s="9">
        <v>-0.34977833333333336</v>
      </c>
      <c r="E622" s="10">
        <v>0.12887635226297769</v>
      </c>
      <c r="F622" s="11">
        <v>9.9592008673489052E-2</v>
      </c>
      <c r="G622" s="10">
        <v>-0.76248577837471698</v>
      </c>
      <c r="H622" s="12">
        <v>6.2929111708050212E-2</v>
      </c>
    </row>
    <row r="623" spans="1:8" ht="12" customHeight="1" x14ac:dyDescent="0.3">
      <c r="A623" s="189"/>
      <c r="B623" s="189"/>
      <c r="C623" s="13" t="s">
        <v>10</v>
      </c>
      <c r="D623" s="14" t="s">
        <v>368</v>
      </c>
      <c r="E623" s="15">
        <v>0.12887635226297769</v>
      </c>
      <c r="F623" s="16">
        <v>7.3921773307793481E-3</v>
      </c>
      <c r="G623" s="15">
        <v>-1.0084521117080505</v>
      </c>
      <c r="H623" s="17">
        <v>-0.18303722162528324</v>
      </c>
    </row>
    <row r="624" spans="1:8" ht="12" customHeight="1" x14ac:dyDescent="0.3">
      <c r="A624" s="189" t="s">
        <v>369</v>
      </c>
      <c r="B624" s="189" t="s">
        <v>8</v>
      </c>
      <c r="C624" s="8" t="s">
        <v>9</v>
      </c>
      <c r="D624" s="9" t="s">
        <v>370</v>
      </c>
      <c r="E624" s="10">
        <v>1.401911037183807E-2</v>
      </c>
      <c r="F624" s="11">
        <v>3.81354628241104E-3</v>
      </c>
      <c r="G624" s="10">
        <v>2.7437240461819591E-2</v>
      </c>
      <c r="H624" s="12">
        <v>0.11722549287151376</v>
      </c>
    </row>
    <row r="625" spans="1:8" ht="12" customHeight="1" x14ac:dyDescent="0.3">
      <c r="A625" s="188"/>
      <c r="B625" s="188"/>
      <c r="C625" s="8" t="s">
        <v>10</v>
      </c>
      <c r="D625" s="9">
        <v>1.7367200000000013E-2</v>
      </c>
      <c r="E625" s="10">
        <v>1.401911037183807E-2</v>
      </c>
      <c r="F625" s="11">
        <v>0.621876094332664</v>
      </c>
      <c r="G625" s="10">
        <v>-2.752692620484707E-2</v>
      </c>
      <c r="H625" s="12">
        <v>6.2261326204847096E-2</v>
      </c>
    </row>
    <row r="626" spans="1:8" ht="12" customHeight="1" x14ac:dyDescent="0.3">
      <c r="A626" s="188"/>
      <c r="B626" s="189"/>
      <c r="C626" s="13" t="s">
        <v>11</v>
      </c>
      <c r="D626" s="14">
        <v>2.8304933333333351E-2</v>
      </c>
      <c r="E626" s="15">
        <v>1.401911037183807E-2</v>
      </c>
      <c r="F626" s="16">
        <v>0.25762240378316759</v>
      </c>
      <c r="G626" s="15">
        <v>-1.6589192871513732E-2</v>
      </c>
      <c r="H626" s="17">
        <v>7.3199059538180428E-2</v>
      </c>
    </row>
    <row r="627" spans="1:8" ht="12" customHeight="1" x14ac:dyDescent="0.3">
      <c r="A627" s="188"/>
      <c r="B627" s="189" t="s">
        <v>9</v>
      </c>
      <c r="C627" s="8" t="s">
        <v>8</v>
      </c>
      <c r="D627" s="9" t="s">
        <v>371</v>
      </c>
      <c r="E627" s="10">
        <v>1.401911037183807E-2</v>
      </c>
      <c r="F627" s="11">
        <v>3.81354628241104E-3</v>
      </c>
      <c r="G627" s="10">
        <v>-0.11722549287151376</v>
      </c>
      <c r="H627" s="12">
        <v>-2.7437240461819591E-2</v>
      </c>
    </row>
    <row r="628" spans="1:8" ht="12" customHeight="1" x14ac:dyDescent="0.3">
      <c r="A628" s="188"/>
      <c r="B628" s="188"/>
      <c r="C628" s="8" t="s">
        <v>10</v>
      </c>
      <c r="D628" s="9" t="s">
        <v>372</v>
      </c>
      <c r="E628" s="10">
        <v>1.401911037183807E-2</v>
      </c>
      <c r="F628" s="11">
        <v>1.8529250392829599E-2</v>
      </c>
      <c r="G628" s="10">
        <v>-9.9858292871513737E-2</v>
      </c>
      <c r="H628" s="12">
        <v>-1.0070040461819578E-2</v>
      </c>
    </row>
    <row r="629" spans="1:8" ht="12" customHeight="1" x14ac:dyDescent="0.3">
      <c r="A629" s="188"/>
      <c r="B629" s="189"/>
      <c r="C629" s="13" t="s">
        <v>11</v>
      </c>
      <c r="D629" s="14">
        <v>-4.4026433333333323E-2</v>
      </c>
      <c r="E629" s="15">
        <v>1.401911037183807E-2</v>
      </c>
      <c r="F629" s="16">
        <v>5.4553617279761268E-2</v>
      </c>
      <c r="G629" s="15">
        <v>-8.8920559538180399E-2</v>
      </c>
      <c r="H629" s="17">
        <v>8.6769287151376023E-4</v>
      </c>
    </row>
    <row r="630" spans="1:8" ht="12" customHeight="1" x14ac:dyDescent="0.3">
      <c r="A630" s="188"/>
      <c r="B630" s="189" t="s">
        <v>10</v>
      </c>
      <c r="C630" s="8" t="s">
        <v>8</v>
      </c>
      <c r="D630" s="9">
        <v>-1.7367200000000013E-2</v>
      </c>
      <c r="E630" s="10">
        <v>1.401911037183807E-2</v>
      </c>
      <c r="F630" s="11">
        <v>0.621876094332664</v>
      </c>
      <c r="G630" s="10">
        <v>-6.2261326204847096E-2</v>
      </c>
      <c r="H630" s="12">
        <v>2.752692620484707E-2</v>
      </c>
    </row>
    <row r="631" spans="1:8" ht="12" customHeight="1" x14ac:dyDescent="0.3">
      <c r="A631" s="188"/>
      <c r="B631" s="188"/>
      <c r="C631" s="8" t="s">
        <v>9</v>
      </c>
      <c r="D631" s="9" t="s">
        <v>373</v>
      </c>
      <c r="E631" s="10">
        <v>1.401911037183807E-2</v>
      </c>
      <c r="F631" s="11">
        <v>1.8529250392829599E-2</v>
      </c>
      <c r="G631" s="10">
        <v>1.0070040461819578E-2</v>
      </c>
      <c r="H631" s="12">
        <v>9.9858292871513737E-2</v>
      </c>
    </row>
    <row r="632" spans="1:8" ht="12" customHeight="1" x14ac:dyDescent="0.3">
      <c r="A632" s="188"/>
      <c r="B632" s="189"/>
      <c r="C632" s="13" t="s">
        <v>11</v>
      </c>
      <c r="D632" s="14">
        <v>1.0937733333333338E-2</v>
      </c>
      <c r="E632" s="15">
        <v>1.401911037183807E-2</v>
      </c>
      <c r="F632" s="16">
        <v>0.86137083154953342</v>
      </c>
      <c r="G632" s="15">
        <v>-3.3956392871513745E-2</v>
      </c>
      <c r="H632" s="17">
        <v>5.5831859538180421E-2</v>
      </c>
    </row>
    <row r="633" spans="1:8" ht="12" customHeight="1" x14ac:dyDescent="0.3">
      <c r="A633" s="188"/>
      <c r="B633" s="189" t="s">
        <v>11</v>
      </c>
      <c r="C633" s="8" t="s">
        <v>8</v>
      </c>
      <c r="D633" s="9">
        <v>-2.8304933333333351E-2</v>
      </c>
      <c r="E633" s="10">
        <v>1.401911037183807E-2</v>
      </c>
      <c r="F633" s="11">
        <v>0.25762240378316759</v>
      </c>
      <c r="G633" s="10">
        <v>-7.3199059538180428E-2</v>
      </c>
      <c r="H633" s="12">
        <v>1.6589192871513732E-2</v>
      </c>
    </row>
    <row r="634" spans="1:8" ht="12" customHeight="1" x14ac:dyDescent="0.3">
      <c r="A634" s="188"/>
      <c r="B634" s="188"/>
      <c r="C634" s="8" t="s">
        <v>9</v>
      </c>
      <c r="D634" s="9">
        <v>4.4026433333333323E-2</v>
      </c>
      <c r="E634" s="10">
        <v>1.401911037183807E-2</v>
      </c>
      <c r="F634" s="11">
        <v>5.4553617279761268E-2</v>
      </c>
      <c r="G634" s="10">
        <v>-8.6769287151376023E-4</v>
      </c>
      <c r="H634" s="12">
        <v>8.8920559538180399E-2</v>
      </c>
    </row>
    <row r="635" spans="1:8" ht="12" customHeight="1" x14ac:dyDescent="0.3">
      <c r="A635" s="189"/>
      <c r="B635" s="189"/>
      <c r="C635" s="13" t="s">
        <v>10</v>
      </c>
      <c r="D635" s="14">
        <v>-1.0937733333333338E-2</v>
      </c>
      <c r="E635" s="15">
        <v>1.401911037183807E-2</v>
      </c>
      <c r="F635" s="16">
        <v>0.86137083154953342</v>
      </c>
      <c r="G635" s="15">
        <v>-5.5831859538180421E-2</v>
      </c>
      <c r="H635" s="17">
        <v>3.3956392871513745E-2</v>
      </c>
    </row>
    <row r="636" spans="1:8" ht="12" customHeight="1" x14ac:dyDescent="0.3">
      <c r="A636" s="189" t="s">
        <v>374</v>
      </c>
      <c r="B636" s="189" t="s">
        <v>8</v>
      </c>
      <c r="C636" s="8" t="s">
        <v>9</v>
      </c>
      <c r="D636" s="9" t="s">
        <v>375</v>
      </c>
      <c r="E636" s="10">
        <v>3.5259276242808307E-2</v>
      </c>
      <c r="F636" s="11">
        <v>2.4517472529961282E-7</v>
      </c>
      <c r="G636" s="10">
        <v>0.57104271936918061</v>
      </c>
      <c r="H636" s="12">
        <v>0.79686794729748611</v>
      </c>
    </row>
    <row r="637" spans="1:8" ht="12" customHeight="1" x14ac:dyDescent="0.3">
      <c r="A637" s="188"/>
      <c r="B637" s="188"/>
      <c r="C637" s="8" t="s">
        <v>10</v>
      </c>
      <c r="D637" s="9" t="s">
        <v>376</v>
      </c>
      <c r="E637" s="10">
        <v>3.5259276242808307E-2</v>
      </c>
      <c r="F637" s="11">
        <v>3.2773332880875472E-7</v>
      </c>
      <c r="G637" s="10">
        <v>0.54616371936918062</v>
      </c>
      <c r="H637" s="12">
        <v>0.77198894729748613</v>
      </c>
    </row>
    <row r="638" spans="1:8" ht="12" customHeight="1" x14ac:dyDescent="0.3">
      <c r="A638" s="188"/>
      <c r="B638" s="189"/>
      <c r="C638" s="13" t="s">
        <v>11</v>
      </c>
      <c r="D638" s="14" t="s">
        <v>377</v>
      </c>
      <c r="E638" s="15">
        <v>3.5259276242808307E-2</v>
      </c>
      <c r="F638" s="16">
        <v>3.3066294524708439E-7</v>
      </c>
      <c r="G638" s="15">
        <v>0.54541471936918062</v>
      </c>
      <c r="H638" s="17">
        <v>0.77123994729748613</v>
      </c>
    </row>
    <row r="639" spans="1:8" ht="12" customHeight="1" x14ac:dyDescent="0.3">
      <c r="A639" s="188"/>
      <c r="B639" s="189" t="s">
        <v>9</v>
      </c>
      <c r="C639" s="8" t="s">
        <v>8</v>
      </c>
      <c r="D639" s="9" t="s">
        <v>378</v>
      </c>
      <c r="E639" s="10">
        <v>3.5259276242808307E-2</v>
      </c>
      <c r="F639" s="11">
        <v>2.4517472529961282E-7</v>
      </c>
      <c r="G639" s="10">
        <v>-0.79686794729748611</v>
      </c>
      <c r="H639" s="12">
        <v>-0.57104271936918061</v>
      </c>
    </row>
    <row r="640" spans="1:8" ht="12" customHeight="1" x14ac:dyDescent="0.3">
      <c r="A640" s="188"/>
      <c r="B640" s="188"/>
      <c r="C640" s="8" t="s">
        <v>10</v>
      </c>
      <c r="D640" s="9">
        <v>-2.4879000000000012E-2</v>
      </c>
      <c r="E640" s="10">
        <v>3.5259276242808307E-2</v>
      </c>
      <c r="F640" s="11">
        <v>0.89211592199567169</v>
      </c>
      <c r="G640" s="10">
        <v>-0.13779161396415279</v>
      </c>
      <c r="H640" s="12">
        <v>8.8033613964152768E-2</v>
      </c>
    </row>
    <row r="641" spans="1:8" ht="12" customHeight="1" x14ac:dyDescent="0.3">
      <c r="A641" s="188"/>
      <c r="B641" s="189"/>
      <c r="C641" s="13" t="s">
        <v>11</v>
      </c>
      <c r="D641" s="14">
        <v>-2.5627999999999984E-2</v>
      </c>
      <c r="E641" s="15">
        <v>3.5259276242808307E-2</v>
      </c>
      <c r="F641" s="16">
        <v>0.88372112757495136</v>
      </c>
      <c r="G641" s="15">
        <v>-0.13854061396415276</v>
      </c>
      <c r="H641" s="17">
        <v>8.7284613964152796E-2</v>
      </c>
    </row>
    <row r="642" spans="1:8" ht="12" customHeight="1" x14ac:dyDescent="0.3">
      <c r="A642" s="188"/>
      <c r="B642" s="189" t="s">
        <v>10</v>
      </c>
      <c r="C642" s="8" t="s">
        <v>8</v>
      </c>
      <c r="D642" s="9" t="s">
        <v>379</v>
      </c>
      <c r="E642" s="10">
        <v>3.5259276242808307E-2</v>
      </c>
      <c r="F642" s="11">
        <v>3.2773332880875472E-7</v>
      </c>
      <c r="G642" s="10">
        <v>-0.77198894729748613</v>
      </c>
      <c r="H642" s="12">
        <v>-0.54616371936918062</v>
      </c>
    </row>
    <row r="643" spans="1:8" ht="12" customHeight="1" x14ac:dyDescent="0.3">
      <c r="A643" s="188"/>
      <c r="B643" s="188"/>
      <c r="C643" s="8" t="s">
        <v>9</v>
      </c>
      <c r="D643" s="9">
        <v>2.4879000000000012E-2</v>
      </c>
      <c r="E643" s="10">
        <v>3.5259276242808307E-2</v>
      </c>
      <c r="F643" s="11">
        <v>0.89211592199567169</v>
      </c>
      <c r="G643" s="10">
        <v>-8.8033613964152768E-2</v>
      </c>
      <c r="H643" s="12">
        <v>0.13779161396415279</v>
      </c>
    </row>
    <row r="644" spans="1:8" ht="12" customHeight="1" x14ac:dyDescent="0.3">
      <c r="A644" s="188"/>
      <c r="B644" s="189"/>
      <c r="C644" s="13" t="s">
        <v>11</v>
      </c>
      <c r="D644" s="14">
        <v>-7.4899999999997191E-4</v>
      </c>
      <c r="E644" s="15">
        <v>3.5259276242808307E-2</v>
      </c>
      <c r="F644" s="16">
        <v>0.99999624642685214</v>
      </c>
      <c r="G644" s="15">
        <v>-0.11366161396415275</v>
      </c>
      <c r="H644" s="17">
        <v>0.11216361396415281</v>
      </c>
    </row>
    <row r="645" spans="1:8" ht="12" customHeight="1" x14ac:dyDescent="0.3">
      <c r="A645" s="188"/>
      <c r="B645" s="189" t="s">
        <v>11</v>
      </c>
      <c r="C645" s="8" t="s">
        <v>8</v>
      </c>
      <c r="D645" s="9" t="s">
        <v>380</v>
      </c>
      <c r="E645" s="10">
        <v>3.5259276242808307E-2</v>
      </c>
      <c r="F645" s="11">
        <v>3.3066294524708439E-7</v>
      </c>
      <c r="G645" s="10">
        <v>-0.77123994729748613</v>
      </c>
      <c r="H645" s="12">
        <v>-0.54541471936918062</v>
      </c>
    </row>
    <row r="646" spans="1:8" ht="12" customHeight="1" x14ac:dyDescent="0.3">
      <c r="A646" s="188"/>
      <c r="B646" s="188"/>
      <c r="C646" s="8" t="s">
        <v>9</v>
      </c>
      <c r="D646" s="9">
        <v>2.5627999999999984E-2</v>
      </c>
      <c r="E646" s="10">
        <v>3.5259276242808307E-2</v>
      </c>
      <c r="F646" s="11">
        <v>0.88372112757495136</v>
      </c>
      <c r="G646" s="10">
        <v>-8.7284613964152796E-2</v>
      </c>
      <c r="H646" s="12">
        <v>0.13854061396415276</v>
      </c>
    </row>
    <row r="647" spans="1:8" ht="12" customHeight="1" x14ac:dyDescent="0.3">
      <c r="A647" s="189"/>
      <c r="B647" s="189"/>
      <c r="C647" s="13" t="s">
        <v>10</v>
      </c>
      <c r="D647" s="14">
        <v>7.4899999999997191E-4</v>
      </c>
      <c r="E647" s="15">
        <v>3.5259276242808307E-2</v>
      </c>
      <c r="F647" s="16">
        <v>0.99999624642685214</v>
      </c>
      <c r="G647" s="15">
        <v>-0.11216361396415281</v>
      </c>
      <c r="H647" s="17">
        <v>0.11366161396415275</v>
      </c>
    </row>
    <row r="648" spans="1:8" ht="12" customHeight="1" x14ac:dyDescent="0.3">
      <c r="A648" s="189" t="s">
        <v>381</v>
      </c>
      <c r="B648" s="189" t="s">
        <v>8</v>
      </c>
      <c r="C648" s="8" t="s">
        <v>9</v>
      </c>
      <c r="D648" s="9" t="s">
        <v>382</v>
      </c>
      <c r="E648" s="10">
        <v>9.2550340408162016E-3</v>
      </c>
      <c r="F648" s="11">
        <v>9.5327117095200808E-4</v>
      </c>
      <c r="G648" s="10">
        <v>2.9533656518181201E-2</v>
      </c>
      <c r="H648" s="12">
        <v>8.8809410148485479E-2</v>
      </c>
    </row>
    <row r="649" spans="1:8" ht="12" customHeight="1" x14ac:dyDescent="0.3">
      <c r="A649" s="188"/>
      <c r="B649" s="188"/>
      <c r="C649" s="8" t="s">
        <v>10</v>
      </c>
      <c r="D649" s="9">
        <v>2.4217733333333352E-2</v>
      </c>
      <c r="E649" s="10">
        <v>9.2550340408162016E-3</v>
      </c>
      <c r="F649" s="11">
        <v>0.11419199936875746</v>
      </c>
      <c r="G649" s="10">
        <v>-5.4201434818187851E-3</v>
      </c>
      <c r="H649" s="12">
        <v>5.3855610148485486E-2</v>
      </c>
    </row>
    <row r="650" spans="1:8" ht="12" customHeight="1" x14ac:dyDescent="0.3">
      <c r="A650" s="188"/>
      <c r="B650" s="189"/>
      <c r="C650" s="13" t="s">
        <v>11</v>
      </c>
      <c r="D650" s="14" t="s">
        <v>383</v>
      </c>
      <c r="E650" s="15">
        <v>9.2550340408162016E-3</v>
      </c>
      <c r="F650" s="16">
        <v>3.5514216637861917E-3</v>
      </c>
      <c r="G650" s="15">
        <v>1.86647565181812E-2</v>
      </c>
      <c r="H650" s="17">
        <v>7.7940510148485478E-2</v>
      </c>
    </row>
    <row r="651" spans="1:8" ht="12" customHeight="1" x14ac:dyDescent="0.3">
      <c r="A651" s="188"/>
      <c r="B651" s="189" t="s">
        <v>9</v>
      </c>
      <c r="C651" s="8" t="s">
        <v>8</v>
      </c>
      <c r="D651" s="9" t="s">
        <v>384</v>
      </c>
      <c r="E651" s="10">
        <v>9.2550340408162016E-3</v>
      </c>
      <c r="F651" s="11">
        <v>9.5327117095200808E-4</v>
      </c>
      <c r="G651" s="10">
        <v>-8.8809410148485479E-2</v>
      </c>
      <c r="H651" s="12">
        <v>-2.9533656518181201E-2</v>
      </c>
    </row>
    <row r="652" spans="1:8" ht="12" customHeight="1" x14ac:dyDescent="0.3">
      <c r="A652" s="188"/>
      <c r="B652" s="188"/>
      <c r="C652" s="8" t="s">
        <v>10</v>
      </c>
      <c r="D652" s="9" t="s">
        <v>385</v>
      </c>
      <c r="E652" s="10">
        <v>9.2550340408162016E-3</v>
      </c>
      <c r="F652" s="11">
        <v>2.2525550264105076E-2</v>
      </c>
      <c r="G652" s="10">
        <v>-6.4591676815152127E-2</v>
      </c>
      <c r="H652" s="12">
        <v>-5.315923184847849E-3</v>
      </c>
    </row>
    <row r="653" spans="1:8" ht="12" customHeight="1" x14ac:dyDescent="0.3">
      <c r="A653" s="188"/>
      <c r="B653" s="189"/>
      <c r="C653" s="13" t="s">
        <v>11</v>
      </c>
      <c r="D653" s="14">
        <v>-1.0868900000000001E-2</v>
      </c>
      <c r="E653" s="15">
        <v>9.2550340408162016E-3</v>
      </c>
      <c r="F653" s="16">
        <v>0.65799513338530713</v>
      </c>
      <c r="G653" s="15">
        <v>-4.0506776815152135E-2</v>
      </c>
      <c r="H653" s="17">
        <v>1.8768976815152136E-2</v>
      </c>
    </row>
    <row r="654" spans="1:8" ht="12" customHeight="1" x14ac:dyDescent="0.3">
      <c r="A654" s="188"/>
      <c r="B654" s="189" t="s">
        <v>10</v>
      </c>
      <c r="C654" s="8" t="s">
        <v>8</v>
      </c>
      <c r="D654" s="9">
        <v>-2.4217733333333352E-2</v>
      </c>
      <c r="E654" s="10">
        <v>9.2550340408162016E-3</v>
      </c>
      <c r="F654" s="11">
        <v>0.11419199936875746</v>
      </c>
      <c r="G654" s="10">
        <v>-5.3855610148485486E-2</v>
      </c>
      <c r="H654" s="12">
        <v>5.4201434818187851E-3</v>
      </c>
    </row>
    <row r="655" spans="1:8" ht="12" customHeight="1" x14ac:dyDescent="0.3">
      <c r="A655" s="188"/>
      <c r="B655" s="188"/>
      <c r="C655" s="8" t="s">
        <v>9</v>
      </c>
      <c r="D655" s="9" t="s">
        <v>386</v>
      </c>
      <c r="E655" s="10">
        <v>9.2550340408162016E-3</v>
      </c>
      <c r="F655" s="11">
        <v>2.2525550264105076E-2</v>
      </c>
      <c r="G655" s="10">
        <v>5.315923184847849E-3</v>
      </c>
      <c r="H655" s="12">
        <v>6.4591676815152127E-2</v>
      </c>
    </row>
    <row r="656" spans="1:8" ht="12" customHeight="1" x14ac:dyDescent="0.3">
      <c r="A656" s="188"/>
      <c r="B656" s="189"/>
      <c r="C656" s="13" t="s">
        <v>11</v>
      </c>
      <c r="D656" s="14">
        <v>2.4084899999999985E-2</v>
      </c>
      <c r="E656" s="15">
        <v>9.2550340408162016E-3</v>
      </c>
      <c r="F656" s="16">
        <v>0.1165122794094382</v>
      </c>
      <c r="G656" s="15">
        <v>-5.5529768151521518E-3</v>
      </c>
      <c r="H656" s="17">
        <v>5.3722776815152126E-2</v>
      </c>
    </row>
    <row r="657" spans="1:8" ht="12" customHeight="1" x14ac:dyDescent="0.3">
      <c r="A657" s="188"/>
      <c r="B657" s="189" t="s">
        <v>11</v>
      </c>
      <c r="C657" s="8" t="s">
        <v>8</v>
      </c>
      <c r="D657" s="9" t="s">
        <v>387</v>
      </c>
      <c r="E657" s="10">
        <v>9.2550340408162016E-3</v>
      </c>
      <c r="F657" s="11">
        <v>3.5514216637861917E-3</v>
      </c>
      <c r="G657" s="10">
        <v>-7.7940510148485478E-2</v>
      </c>
      <c r="H657" s="12">
        <v>-1.86647565181812E-2</v>
      </c>
    </row>
    <row r="658" spans="1:8" ht="12" customHeight="1" x14ac:dyDescent="0.3">
      <c r="A658" s="188"/>
      <c r="B658" s="188"/>
      <c r="C658" s="8" t="s">
        <v>9</v>
      </c>
      <c r="D658" s="9">
        <v>1.0868900000000001E-2</v>
      </c>
      <c r="E658" s="10">
        <v>9.2550340408162016E-3</v>
      </c>
      <c r="F658" s="11">
        <v>0.65799513338530713</v>
      </c>
      <c r="G658" s="10">
        <v>-1.8768976815152136E-2</v>
      </c>
      <c r="H658" s="12">
        <v>4.0506776815152135E-2</v>
      </c>
    </row>
    <row r="659" spans="1:8" ht="12" customHeight="1" x14ac:dyDescent="0.3">
      <c r="A659" s="189"/>
      <c r="B659" s="189"/>
      <c r="C659" s="13" t="s">
        <v>10</v>
      </c>
      <c r="D659" s="14">
        <v>-2.4084899999999985E-2</v>
      </c>
      <c r="E659" s="15">
        <v>9.2550340408162016E-3</v>
      </c>
      <c r="F659" s="16">
        <v>0.1165122794094382</v>
      </c>
      <c r="G659" s="15">
        <v>-5.3722776815152126E-2</v>
      </c>
      <c r="H659" s="17">
        <v>5.5529768151521518E-3</v>
      </c>
    </row>
    <row r="660" spans="1:8" ht="12" customHeight="1" x14ac:dyDescent="0.3">
      <c r="A660" s="189" t="s">
        <v>388</v>
      </c>
      <c r="B660" s="189" t="s">
        <v>8</v>
      </c>
      <c r="C660" s="8" t="s">
        <v>9</v>
      </c>
      <c r="D660" s="9" t="s">
        <v>389</v>
      </c>
      <c r="E660" s="10">
        <v>3.3211072731913426E-3</v>
      </c>
      <c r="F660" s="11">
        <v>2.4109714891196177E-8</v>
      </c>
      <c r="G660" s="10">
        <v>7.5842728798854453E-2</v>
      </c>
      <c r="H660" s="12">
        <v>9.711343786781218E-2</v>
      </c>
    </row>
    <row r="661" spans="1:8" ht="12" customHeight="1" x14ac:dyDescent="0.3">
      <c r="A661" s="188"/>
      <c r="B661" s="188"/>
      <c r="C661" s="8" t="s">
        <v>10</v>
      </c>
      <c r="D661" s="9" t="s">
        <v>390</v>
      </c>
      <c r="E661" s="10">
        <v>3.3211072731913426E-3</v>
      </c>
      <c r="F661" s="11">
        <v>2.0330990668782079E-8</v>
      </c>
      <c r="G661" s="10">
        <v>7.7726368798854459E-2</v>
      </c>
      <c r="H661" s="12">
        <v>9.8997077867812186E-2</v>
      </c>
    </row>
    <row r="662" spans="1:8" ht="12" customHeight="1" x14ac:dyDescent="0.3">
      <c r="A662" s="188"/>
      <c r="B662" s="189"/>
      <c r="C662" s="13" t="s">
        <v>11</v>
      </c>
      <c r="D662" s="14" t="s">
        <v>391</v>
      </c>
      <c r="E662" s="15">
        <v>3.3211072731913426E-3</v>
      </c>
      <c r="F662" s="16">
        <v>2.1337156486112008E-8</v>
      </c>
      <c r="G662" s="15">
        <v>7.7188585465521126E-2</v>
      </c>
      <c r="H662" s="17">
        <v>9.8459294534478853E-2</v>
      </c>
    </row>
    <row r="663" spans="1:8" ht="12" customHeight="1" x14ac:dyDescent="0.3">
      <c r="A663" s="188"/>
      <c r="B663" s="189" t="s">
        <v>9</v>
      </c>
      <c r="C663" s="8" t="s">
        <v>8</v>
      </c>
      <c r="D663" s="9" t="s">
        <v>392</v>
      </c>
      <c r="E663" s="10">
        <v>3.3211072731913426E-3</v>
      </c>
      <c r="F663" s="11">
        <v>2.4109714891196177E-8</v>
      </c>
      <c r="G663" s="10">
        <v>-9.711343786781218E-2</v>
      </c>
      <c r="H663" s="12">
        <v>-7.5842728798854453E-2</v>
      </c>
    </row>
    <row r="664" spans="1:8" ht="12" customHeight="1" x14ac:dyDescent="0.3">
      <c r="A664" s="188"/>
      <c r="B664" s="188"/>
      <c r="C664" s="8" t="s">
        <v>10</v>
      </c>
      <c r="D664" s="9">
        <v>1.8836400000000007E-3</v>
      </c>
      <c r="E664" s="10">
        <v>3.3211072731913426E-3</v>
      </c>
      <c r="F664" s="11">
        <v>0.93911281695100335</v>
      </c>
      <c r="G664" s="10">
        <v>-8.7517145344788612E-3</v>
      </c>
      <c r="H664" s="12">
        <v>1.2518994534478863E-2</v>
      </c>
    </row>
    <row r="665" spans="1:8" ht="12" customHeight="1" x14ac:dyDescent="0.3">
      <c r="A665" s="188"/>
      <c r="B665" s="189"/>
      <c r="C665" s="13" t="s">
        <v>11</v>
      </c>
      <c r="D665" s="14">
        <v>1.3458566666666675E-3</v>
      </c>
      <c r="E665" s="15">
        <v>3.3211072731913426E-3</v>
      </c>
      <c r="F665" s="16">
        <v>0.9760140209731446</v>
      </c>
      <c r="G665" s="15">
        <v>-9.2894978678121944E-3</v>
      </c>
      <c r="H665" s="17">
        <v>1.1981211201145529E-2</v>
      </c>
    </row>
    <row r="666" spans="1:8" ht="12" customHeight="1" x14ac:dyDescent="0.3">
      <c r="A666" s="188"/>
      <c r="B666" s="189" t="s">
        <v>10</v>
      </c>
      <c r="C666" s="8" t="s">
        <v>8</v>
      </c>
      <c r="D666" s="9" t="s">
        <v>393</v>
      </c>
      <c r="E666" s="10">
        <v>3.3211072731913426E-3</v>
      </c>
      <c r="F666" s="11">
        <v>2.0330990668782079E-8</v>
      </c>
      <c r="G666" s="10">
        <v>-9.8997077867812186E-2</v>
      </c>
      <c r="H666" s="12">
        <v>-7.7726368798854459E-2</v>
      </c>
    </row>
    <row r="667" spans="1:8" ht="12" customHeight="1" x14ac:dyDescent="0.3">
      <c r="A667" s="188"/>
      <c r="B667" s="188"/>
      <c r="C667" s="8" t="s">
        <v>9</v>
      </c>
      <c r="D667" s="9">
        <v>-1.8836400000000007E-3</v>
      </c>
      <c r="E667" s="10">
        <v>3.3211072731913426E-3</v>
      </c>
      <c r="F667" s="11">
        <v>0.93911281695100335</v>
      </c>
      <c r="G667" s="10">
        <v>-1.2518994534478863E-2</v>
      </c>
      <c r="H667" s="12">
        <v>8.7517145344788612E-3</v>
      </c>
    </row>
    <row r="668" spans="1:8" ht="12" customHeight="1" x14ac:dyDescent="0.3">
      <c r="A668" s="188"/>
      <c r="B668" s="189"/>
      <c r="C668" s="13" t="s">
        <v>11</v>
      </c>
      <c r="D668" s="14">
        <v>-5.3778333333333317E-4</v>
      </c>
      <c r="E668" s="15">
        <v>3.3211072731913426E-3</v>
      </c>
      <c r="F668" s="16">
        <v>0.99835926096859962</v>
      </c>
      <c r="G668" s="15">
        <v>-1.1173137867812195E-2</v>
      </c>
      <c r="H668" s="17">
        <v>1.0097571201145529E-2</v>
      </c>
    </row>
    <row r="669" spans="1:8" ht="12" customHeight="1" x14ac:dyDescent="0.3">
      <c r="A669" s="188"/>
      <c r="B669" s="189" t="s">
        <v>11</v>
      </c>
      <c r="C669" s="8" t="s">
        <v>8</v>
      </c>
      <c r="D669" s="9" t="s">
        <v>394</v>
      </c>
      <c r="E669" s="10">
        <v>3.3211072731913426E-3</v>
      </c>
      <c r="F669" s="11">
        <v>2.1337156486112008E-8</v>
      </c>
      <c r="G669" s="10">
        <v>-9.8459294534478853E-2</v>
      </c>
      <c r="H669" s="12">
        <v>-7.7188585465521126E-2</v>
      </c>
    </row>
    <row r="670" spans="1:8" ht="12" customHeight="1" x14ac:dyDescent="0.3">
      <c r="A670" s="188"/>
      <c r="B670" s="188"/>
      <c r="C670" s="8" t="s">
        <v>9</v>
      </c>
      <c r="D670" s="9">
        <v>-1.3458566666666675E-3</v>
      </c>
      <c r="E670" s="10">
        <v>3.3211072731913426E-3</v>
      </c>
      <c r="F670" s="11">
        <v>0.9760140209731446</v>
      </c>
      <c r="G670" s="10">
        <v>-1.1981211201145529E-2</v>
      </c>
      <c r="H670" s="12">
        <v>9.2894978678121944E-3</v>
      </c>
    </row>
    <row r="671" spans="1:8" ht="12" customHeight="1" x14ac:dyDescent="0.3">
      <c r="A671" s="189"/>
      <c r="B671" s="189"/>
      <c r="C671" s="13" t="s">
        <v>10</v>
      </c>
      <c r="D671" s="14">
        <v>5.3778333333333317E-4</v>
      </c>
      <c r="E671" s="15">
        <v>3.3211072731913426E-3</v>
      </c>
      <c r="F671" s="16">
        <v>0.99835926096859962</v>
      </c>
      <c r="G671" s="15">
        <v>-1.0097571201145529E-2</v>
      </c>
      <c r="H671" s="17">
        <v>1.1173137867812195E-2</v>
      </c>
    </row>
    <row r="672" spans="1:8" ht="12" customHeight="1" x14ac:dyDescent="0.3">
      <c r="A672" s="189" t="s">
        <v>395</v>
      </c>
      <c r="B672" s="189" t="s">
        <v>8</v>
      </c>
      <c r="C672" s="8" t="s">
        <v>9</v>
      </c>
      <c r="D672" s="9" t="s">
        <v>396</v>
      </c>
      <c r="E672" s="10">
        <v>0.22973075519688985</v>
      </c>
      <c r="F672" s="11">
        <v>2.7893120368993607E-8</v>
      </c>
      <c r="G672" s="10">
        <v>5.1370079221963962</v>
      </c>
      <c r="H672" s="12">
        <v>6.6083654111369405</v>
      </c>
    </row>
    <row r="673" spans="1:8" ht="12" customHeight="1" x14ac:dyDescent="0.3">
      <c r="A673" s="188"/>
      <c r="B673" s="188"/>
      <c r="C673" s="8" t="s">
        <v>10</v>
      </c>
      <c r="D673" s="9" t="s">
        <v>397</v>
      </c>
      <c r="E673" s="10">
        <v>0.22973075519688985</v>
      </c>
      <c r="F673" s="11">
        <v>2.2392651022329346E-7</v>
      </c>
      <c r="G673" s="10">
        <v>3.7724345888630628</v>
      </c>
      <c r="H673" s="12">
        <v>5.2437920778036071</v>
      </c>
    </row>
    <row r="674" spans="1:8" ht="12" customHeight="1" x14ac:dyDescent="0.3">
      <c r="A674" s="188"/>
      <c r="B674" s="189"/>
      <c r="C674" s="13" t="s">
        <v>11</v>
      </c>
      <c r="D674" s="14" t="s">
        <v>398</v>
      </c>
      <c r="E674" s="15">
        <v>0.22973075519688985</v>
      </c>
      <c r="F674" s="16">
        <v>1.7072695923658898E-8</v>
      </c>
      <c r="G674" s="15">
        <v>5.5129445888630624</v>
      </c>
      <c r="H674" s="17">
        <v>6.9843020778036067</v>
      </c>
    </row>
    <row r="675" spans="1:8" ht="12" customHeight="1" x14ac:dyDescent="0.3">
      <c r="A675" s="188"/>
      <c r="B675" s="189" t="s">
        <v>9</v>
      </c>
      <c r="C675" s="8" t="s">
        <v>8</v>
      </c>
      <c r="D675" s="9" t="s">
        <v>399</v>
      </c>
      <c r="E675" s="10">
        <v>0.22973075519688985</v>
      </c>
      <c r="F675" s="11">
        <v>2.7893120368993607E-8</v>
      </c>
      <c r="G675" s="10">
        <v>-6.6083654111369405</v>
      </c>
      <c r="H675" s="12">
        <v>-5.1370079221963962</v>
      </c>
    </row>
    <row r="676" spans="1:8" ht="12" customHeight="1" x14ac:dyDescent="0.3">
      <c r="A676" s="188"/>
      <c r="B676" s="188"/>
      <c r="C676" s="8" t="s">
        <v>10</v>
      </c>
      <c r="D676" s="9" t="s">
        <v>400</v>
      </c>
      <c r="E676" s="10">
        <v>0.22973075519688985</v>
      </c>
      <c r="F676" s="11">
        <v>1.5536954580792628E-3</v>
      </c>
      <c r="G676" s="10">
        <v>-2.1002520778036051</v>
      </c>
      <c r="H676" s="12">
        <v>-0.62889458886306082</v>
      </c>
    </row>
    <row r="677" spans="1:8" ht="12" customHeight="1" x14ac:dyDescent="0.3">
      <c r="A677" s="188"/>
      <c r="B677" s="189"/>
      <c r="C677" s="13" t="s">
        <v>11</v>
      </c>
      <c r="D677" s="14">
        <v>0.37593666666666614</v>
      </c>
      <c r="E677" s="15">
        <v>0.22973075519688985</v>
      </c>
      <c r="F677" s="16">
        <v>0.41245965506633242</v>
      </c>
      <c r="G677" s="15">
        <v>-0.35974207780360601</v>
      </c>
      <c r="H677" s="17">
        <v>1.1116154111369383</v>
      </c>
    </row>
    <row r="678" spans="1:8" ht="12" customHeight="1" x14ac:dyDescent="0.3">
      <c r="A678" s="188"/>
      <c r="B678" s="189" t="s">
        <v>10</v>
      </c>
      <c r="C678" s="8" t="s">
        <v>8</v>
      </c>
      <c r="D678" s="9" t="s">
        <v>401</v>
      </c>
      <c r="E678" s="10">
        <v>0.22973075519688985</v>
      </c>
      <c r="F678" s="11">
        <v>2.2392651022329346E-7</v>
      </c>
      <c r="G678" s="10">
        <v>-5.2437920778036071</v>
      </c>
      <c r="H678" s="12">
        <v>-3.7724345888630628</v>
      </c>
    </row>
    <row r="679" spans="1:8" ht="12" customHeight="1" x14ac:dyDescent="0.3">
      <c r="A679" s="188"/>
      <c r="B679" s="188"/>
      <c r="C679" s="8" t="s">
        <v>9</v>
      </c>
      <c r="D679" s="9" t="s">
        <v>402</v>
      </c>
      <c r="E679" s="10">
        <v>0.22973075519688985</v>
      </c>
      <c r="F679" s="11">
        <v>1.5536954580792628E-3</v>
      </c>
      <c r="G679" s="10">
        <v>0.62889458886306082</v>
      </c>
      <c r="H679" s="12">
        <v>2.1002520778036051</v>
      </c>
    </row>
    <row r="680" spans="1:8" ht="12" customHeight="1" x14ac:dyDescent="0.3">
      <c r="A680" s="188"/>
      <c r="B680" s="189"/>
      <c r="C680" s="13" t="s">
        <v>11</v>
      </c>
      <c r="D680" s="14" t="s">
        <v>403</v>
      </c>
      <c r="E680" s="15">
        <v>0.22973075519688985</v>
      </c>
      <c r="F680" s="16">
        <v>2.9595727979481179E-4</v>
      </c>
      <c r="G680" s="15">
        <v>1.004831255529727</v>
      </c>
      <c r="H680" s="17">
        <v>2.4761887444702713</v>
      </c>
    </row>
    <row r="681" spans="1:8" ht="12" customHeight="1" x14ac:dyDescent="0.3">
      <c r="A681" s="188"/>
      <c r="B681" s="189" t="s">
        <v>11</v>
      </c>
      <c r="C681" s="8" t="s">
        <v>8</v>
      </c>
      <c r="D681" s="9" t="s">
        <v>404</v>
      </c>
      <c r="E681" s="10">
        <v>0.22973075519688985</v>
      </c>
      <c r="F681" s="11">
        <v>1.7072695923658898E-8</v>
      </c>
      <c r="G681" s="10">
        <v>-6.9843020778036067</v>
      </c>
      <c r="H681" s="12">
        <v>-5.5129445888630624</v>
      </c>
    </row>
    <row r="682" spans="1:8" ht="12" customHeight="1" x14ac:dyDescent="0.3">
      <c r="A682" s="188"/>
      <c r="B682" s="188"/>
      <c r="C682" s="8" t="s">
        <v>9</v>
      </c>
      <c r="D682" s="9">
        <v>-0.37593666666666614</v>
      </c>
      <c r="E682" s="10">
        <v>0.22973075519688985</v>
      </c>
      <c r="F682" s="11">
        <v>0.41245965506633242</v>
      </c>
      <c r="G682" s="10">
        <v>-1.1116154111369383</v>
      </c>
      <c r="H682" s="12">
        <v>0.35974207780360601</v>
      </c>
    </row>
    <row r="683" spans="1:8" ht="12" customHeight="1" x14ac:dyDescent="0.3">
      <c r="A683" s="189"/>
      <c r="B683" s="189"/>
      <c r="C683" s="13" t="s">
        <v>10</v>
      </c>
      <c r="D683" s="14" t="s">
        <v>405</v>
      </c>
      <c r="E683" s="15">
        <v>0.22973075519688985</v>
      </c>
      <c r="F683" s="16">
        <v>2.9595727979481179E-4</v>
      </c>
      <c r="G683" s="15">
        <v>-2.4761887444702713</v>
      </c>
      <c r="H683" s="17">
        <v>-1.004831255529727</v>
      </c>
    </row>
    <row r="684" spans="1:8" ht="12" customHeight="1" x14ac:dyDescent="0.3">
      <c r="A684" s="189" t="s">
        <v>406</v>
      </c>
      <c r="B684" s="189" t="s">
        <v>8</v>
      </c>
      <c r="C684" s="8" t="s">
        <v>9</v>
      </c>
      <c r="D684" s="9" t="s">
        <v>407</v>
      </c>
      <c r="E684" s="10">
        <v>2.1592973452079773</v>
      </c>
      <c r="F684" s="11">
        <v>2.5463345022663786E-3</v>
      </c>
      <c r="G684" s="10">
        <v>-18.796396849064912</v>
      </c>
      <c r="H684" s="12">
        <v>-4.9667364842684183</v>
      </c>
    </row>
    <row r="685" spans="1:8" ht="12" customHeight="1" x14ac:dyDescent="0.3">
      <c r="A685" s="188"/>
      <c r="B685" s="188"/>
      <c r="C685" s="8" t="s">
        <v>10</v>
      </c>
      <c r="D685" s="9" t="s">
        <v>408</v>
      </c>
      <c r="E685" s="10">
        <v>2.1592973452079773</v>
      </c>
      <c r="F685" s="11">
        <v>4.7075203369799201E-2</v>
      </c>
      <c r="G685" s="10">
        <v>-13.922230182398247</v>
      </c>
      <c r="H685" s="12">
        <v>-9.256981760175087E-2</v>
      </c>
    </row>
    <row r="686" spans="1:8" ht="12" customHeight="1" x14ac:dyDescent="0.3">
      <c r="A686" s="188"/>
      <c r="B686" s="189"/>
      <c r="C686" s="13" t="s">
        <v>11</v>
      </c>
      <c r="D686" s="14">
        <v>-0.48575999999999908</v>
      </c>
      <c r="E686" s="15">
        <v>2.1592973452079773</v>
      </c>
      <c r="F686" s="16">
        <v>0.99565509974778432</v>
      </c>
      <c r="G686" s="15">
        <v>-7.400590182398247</v>
      </c>
      <c r="H686" s="17">
        <v>6.4290701823982488</v>
      </c>
    </row>
    <row r="687" spans="1:8" ht="12" customHeight="1" x14ac:dyDescent="0.3">
      <c r="A687" s="188"/>
      <c r="B687" s="189" t="s">
        <v>9</v>
      </c>
      <c r="C687" s="8" t="s">
        <v>8</v>
      </c>
      <c r="D687" s="9" t="s">
        <v>409</v>
      </c>
      <c r="E687" s="10">
        <v>2.1592973452079773</v>
      </c>
      <c r="F687" s="11">
        <v>2.5463345022663786E-3</v>
      </c>
      <c r="G687" s="10">
        <v>4.9667364842684183</v>
      </c>
      <c r="H687" s="12">
        <v>18.796396849064912</v>
      </c>
    </row>
    <row r="688" spans="1:8" ht="12" customHeight="1" x14ac:dyDescent="0.3">
      <c r="A688" s="188"/>
      <c r="B688" s="188"/>
      <c r="C688" s="8" t="s">
        <v>10</v>
      </c>
      <c r="D688" s="9">
        <v>4.8741666666666674</v>
      </c>
      <c r="E688" s="10">
        <v>2.1592973452079773</v>
      </c>
      <c r="F688" s="11">
        <v>0.18768578714052586</v>
      </c>
      <c r="G688" s="10">
        <v>-2.0406635157315804</v>
      </c>
      <c r="H688" s="12">
        <v>11.788996849064915</v>
      </c>
    </row>
    <row r="689" spans="1:8" ht="12" customHeight="1" x14ac:dyDescent="0.3">
      <c r="A689" s="188"/>
      <c r="B689" s="189"/>
      <c r="C689" s="13" t="s">
        <v>11</v>
      </c>
      <c r="D689" s="14" t="s">
        <v>410</v>
      </c>
      <c r="E689" s="15">
        <v>2.1592973452079773</v>
      </c>
      <c r="F689" s="16">
        <v>3.313082718544913E-3</v>
      </c>
      <c r="G689" s="15">
        <v>4.4809764842684192</v>
      </c>
      <c r="H689" s="17">
        <v>18.310636849064913</v>
      </c>
    </row>
    <row r="690" spans="1:8" ht="12" customHeight="1" x14ac:dyDescent="0.3">
      <c r="A690" s="188"/>
      <c r="B690" s="189" t="s">
        <v>10</v>
      </c>
      <c r="C690" s="8" t="s">
        <v>8</v>
      </c>
      <c r="D690" s="9" t="s">
        <v>411</v>
      </c>
      <c r="E690" s="10">
        <v>2.1592973452079773</v>
      </c>
      <c r="F690" s="11">
        <v>4.7075203369799201E-2</v>
      </c>
      <c r="G690" s="10">
        <v>9.256981760175087E-2</v>
      </c>
      <c r="H690" s="12">
        <v>13.922230182398247</v>
      </c>
    </row>
    <row r="691" spans="1:8" ht="12" customHeight="1" x14ac:dyDescent="0.3">
      <c r="A691" s="188"/>
      <c r="B691" s="188"/>
      <c r="C691" s="8" t="s">
        <v>9</v>
      </c>
      <c r="D691" s="9">
        <v>-4.8741666666666674</v>
      </c>
      <c r="E691" s="10">
        <v>2.1592973452079773</v>
      </c>
      <c r="F691" s="11">
        <v>0.18768578714052586</v>
      </c>
      <c r="G691" s="10">
        <v>-11.788996849064915</v>
      </c>
      <c r="H691" s="12">
        <v>2.0406635157315804</v>
      </c>
    </row>
    <row r="692" spans="1:8" ht="12" customHeight="1" x14ac:dyDescent="0.3">
      <c r="A692" s="188"/>
      <c r="B692" s="189"/>
      <c r="C692" s="13" t="s">
        <v>11</v>
      </c>
      <c r="D692" s="14">
        <v>6.5216399999999997</v>
      </c>
      <c r="E692" s="15">
        <v>2.1592973452079773</v>
      </c>
      <c r="F692" s="16">
        <v>6.463752696796321E-2</v>
      </c>
      <c r="G692" s="15">
        <v>-0.39319018239824821</v>
      </c>
      <c r="H692" s="17">
        <v>13.436470182398248</v>
      </c>
    </row>
    <row r="693" spans="1:8" ht="12" customHeight="1" x14ac:dyDescent="0.3">
      <c r="A693" s="188"/>
      <c r="B693" s="189" t="s">
        <v>11</v>
      </c>
      <c r="C693" s="8" t="s">
        <v>8</v>
      </c>
      <c r="D693" s="9">
        <v>0.48575999999999908</v>
      </c>
      <c r="E693" s="10">
        <v>2.1592973452079773</v>
      </c>
      <c r="F693" s="11">
        <v>0.99565509974778432</v>
      </c>
      <c r="G693" s="10">
        <v>-6.4290701823982488</v>
      </c>
      <c r="H693" s="12">
        <v>7.400590182398247</v>
      </c>
    </row>
    <row r="694" spans="1:8" ht="12" customHeight="1" x14ac:dyDescent="0.3">
      <c r="A694" s="188"/>
      <c r="B694" s="188"/>
      <c r="C694" s="8" t="s">
        <v>9</v>
      </c>
      <c r="D694" s="9" t="s">
        <v>412</v>
      </c>
      <c r="E694" s="10">
        <v>2.1592973452079773</v>
      </c>
      <c r="F694" s="11">
        <v>3.313082718544913E-3</v>
      </c>
      <c r="G694" s="10">
        <v>-18.310636849064913</v>
      </c>
      <c r="H694" s="12">
        <v>-4.4809764842684192</v>
      </c>
    </row>
    <row r="695" spans="1:8" ht="12" customHeight="1" x14ac:dyDescent="0.3">
      <c r="A695" s="189"/>
      <c r="B695" s="189"/>
      <c r="C695" s="13" t="s">
        <v>10</v>
      </c>
      <c r="D695" s="14">
        <v>-6.5216399999999997</v>
      </c>
      <c r="E695" s="15">
        <v>2.1592973452079773</v>
      </c>
      <c r="F695" s="16">
        <v>6.463752696796321E-2</v>
      </c>
      <c r="G695" s="15">
        <v>-13.436470182398248</v>
      </c>
      <c r="H695" s="17">
        <v>0.39319018239824821</v>
      </c>
    </row>
    <row r="696" spans="1:8" ht="12" customHeight="1" x14ac:dyDescent="0.3">
      <c r="A696" s="189" t="s">
        <v>413</v>
      </c>
      <c r="B696" s="189" t="s">
        <v>8</v>
      </c>
      <c r="C696" s="8" t="s">
        <v>9</v>
      </c>
      <c r="D696" s="9" t="s">
        <v>414</v>
      </c>
      <c r="E696" s="10">
        <v>0.18935032426695239</v>
      </c>
      <c r="F696" s="11">
        <v>2.4277485783874564E-4</v>
      </c>
      <c r="G696" s="10">
        <v>-2.0817030571935384</v>
      </c>
      <c r="H696" s="12">
        <v>-0.86897027613979516</v>
      </c>
    </row>
    <row r="697" spans="1:8" ht="12" customHeight="1" x14ac:dyDescent="0.3">
      <c r="A697" s="188"/>
      <c r="B697" s="188"/>
      <c r="C697" s="8" t="s">
        <v>10</v>
      </c>
      <c r="D697" s="9" t="s">
        <v>415</v>
      </c>
      <c r="E697" s="10">
        <v>0.18935032426695239</v>
      </c>
      <c r="F697" s="11">
        <v>2.7943971114507971E-4</v>
      </c>
      <c r="G697" s="10">
        <v>-2.0526697238602045</v>
      </c>
      <c r="H697" s="12">
        <v>-0.83993694280646125</v>
      </c>
    </row>
    <row r="698" spans="1:8" ht="12" customHeight="1" x14ac:dyDescent="0.3">
      <c r="A698" s="188"/>
      <c r="B698" s="189"/>
      <c r="C698" s="13" t="s">
        <v>11</v>
      </c>
      <c r="D698" s="14" t="s">
        <v>416</v>
      </c>
      <c r="E698" s="15">
        <v>0.18935032426695239</v>
      </c>
      <c r="F698" s="16">
        <v>2.7456410455761748E-5</v>
      </c>
      <c r="G698" s="15">
        <v>-2.5950430571935383</v>
      </c>
      <c r="H698" s="17">
        <v>-1.382310276139795</v>
      </c>
    </row>
    <row r="699" spans="1:8" ht="12" customHeight="1" x14ac:dyDescent="0.3">
      <c r="A699" s="188"/>
      <c r="B699" s="189" t="s">
        <v>9</v>
      </c>
      <c r="C699" s="8" t="s">
        <v>8</v>
      </c>
      <c r="D699" s="9" t="s">
        <v>417</v>
      </c>
      <c r="E699" s="10">
        <v>0.18935032426695239</v>
      </c>
      <c r="F699" s="11">
        <v>2.4277485783874564E-4</v>
      </c>
      <c r="G699" s="10">
        <v>0.86897027613979516</v>
      </c>
      <c r="H699" s="12">
        <v>2.0817030571935384</v>
      </c>
    </row>
    <row r="700" spans="1:8" ht="12" customHeight="1" x14ac:dyDescent="0.3">
      <c r="A700" s="188"/>
      <c r="B700" s="188"/>
      <c r="C700" s="8" t="s">
        <v>10</v>
      </c>
      <c r="D700" s="9">
        <v>2.9033333333333911E-2</v>
      </c>
      <c r="E700" s="10">
        <v>0.18935032426695239</v>
      </c>
      <c r="F700" s="11">
        <v>0.99860503812025136</v>
      </c>
      <c r="G700" s="10">
        <v>-0.57733305719353767</v>
      </c>
      <c r="H700" s="12">
        <v>0.63539972386020549</v>
      </c>
    </row>
    <row r="701" spans="1:8" ht="12" customHeight="1" x14ac:dyDescent="0.3">
      <c r="A701" s="188"/>
      <c r="B701" s="189"/>
      <c r="C701" s="13" t="s">
        <v>11</v>
      </c>
      <c r="D701" s="14">
        <v>-0.51333999999999991</v>
      </c>
      <c r="E701" s="15">
        <v>0.18935032426695239</v>
      </c>
      <c r="F701" s="16">
        <v>0.1000137988862464</v>
      </c>
      <c r="G701" s="15">
        <v>-1.1197063905268716</v>
      </c>
      <c r="H701" s="17">
        <v>9.3026390526871672E-2</v>
      </c>
    </row>
    <row r="702" spans="1:8" ht="12" customHeight="1" x14ac:dyDescent="0.3">
      <c r="A702" s="188"/>
      <c r="B702" s="189" t="s">
        <v>10</v>
      </c>
      <c r="C702" s="8" t="s">
        <v>8</v>
      </c>
      <c r="D702" s="9" t="s">
        <v>418</v>
      </c>
      <c r="E702" s="10">
        <v>0.18935032426695239</v>
      </c>
      <c r="F702" s="11">
        <v>2.7943971114507971E-4</v>
      </c>
      <c r="G702" s="10">
        <v>0.83993694280646125</v>
      </c>
      <c r="H702" s="12">
        <v>2.0526697238602045</v>
      </c>
    </row>
    <row r="703" spans="1:8" ht="12" customHeight="1" x14ac:dyDescent="0.3">
      <c r="A703" s="188"/>
      <c r="B703" s="188"/>
      <c r="C703" s="8" t="s">
        <v>9</v>
      </c>
      <c r="D703" s="9">
        <v>-2.9033333333333911E-2</v>
      </c>
      <c r="E703" s="10">
        <v>0.18935032426695239</v>
      </c>
      <c r="F703" s="11">
        <v>0.99860503812025136</v>
      </c>
      <c r="G703" s="10">
        <v>-0.63539972386020549</v>
      </c>
      <c r="H703" s="12">
        <v>0.57733305719353767</v>
      </c>
    </row>
    <row r="704" spans="1:8" ht="12" customHeight="1" x14ac:dyDescent="0.3">
      <c r="A704" s="188"/>
      <c r="B704" s="189"/>
      <c r="C704" s="13" t="s">
        <v>11</v>
      </c>
      <c r="D704" s="14">
        <v>-0.54237333333333382</v>
      </c>
      <c r="E704" s="15">
        <v>0.18935032426695239</v>
      </c>
      <c r="F704" s="16">
        <v>8.0561195862307255E-2</v>
      </c>
      <c r="G704" s="15">
        <v>-1.1487397238602055</v>
      </c>
      <c r="H704" s="17">
        <v>6.3993057193537761E-2</v>
      </c>
    </row>
    <row r="705" spans="1:8" ht="12" customHeight="1" x14ac:dyDescent="0.3">
      <c r="A705" s="188"/>
      <c r="B705" s="189" t="s">
        <v>11</v>
      </c>
      <c r="C705" s="8" t="s">
        <v>8</v>
      </c>
      <c r="D705" s="9" t="s">
        <v>419</v>
      </c>
      <c r="E705" s="10">
        <v>0.18935032426695239</v>
      </c>
      <c r="F705" s="11">
        <v>2.7456410455761748E-5</v>
      </c>
      <c r="G705" s="10">
        <v>1.382310276139795</v>
      </c>
      <c r="H705" s="12">
        <v>2.5950430571935383</v>
      </c>
    </row>
    <row r="706" spans="1:8" ht="12" customHeight="1" x14ac:dyDescent="0.3">
      <c r="A706" s="188"/>
      <c r="B706" s="188"/>
      <c r="C706" s="8" t="s">
        <v>9</v>
      </c>
      <c r="D706" s="9">
        <v>0.51333999999999991</v>
      </c>
      <c r="E706" s="10">
        <v>0.18935032426695239</v>
      </c>
      <c r="F706" s="11">
        <v>0.1000137988862464</v>
      </c>
      <c r="G706" s="10">
        <v>-9.3026390526871672E-2</v>
      </c>
      <c r="H706" s="12">
        <v>1.1197063905268716</v>
      </c>
    </row>
    <row r="707" spans="1:8" ht="12" customHeight="1" x14ac:dyDescent="0.3">
      <c r="A707" s="189"/>
      <c r="B707" s="189"/>
      <c r="C707" s="13" t="s">
        <v>10</v>
      </c>
      <c r="D707" s="14">
        <v>0.54237333333333382</v>
      </c>
      <c r="E707" s="15">
        <v>0.18935032426695239</v>
      </c>
      <c r="F707" s="16">
        <v>8.0561195862307255E-2</v>
      </c>
      <c r="G707" s="15">
        <v>-6.3993057193537761E-2</v>
      </c>
      <c r="H707" s="17">
        <v>1.1487397238602055</v>
      </c>
    </row>
    <row r="708" spans="1:8" ht="12" customHeight="1" x14ac:dyDescent="0.3">
      <c r="A708" s="189" t="s">
        <v>420</v>
      </c>
      <c r="B708" s="189" t="s">
        <v>8</v>
      </c>
      <c r="C708" s="8" t="s">
        <v>9</v>
      </c>
      <c r="D708" s="9" t="s">
        <v>421</v>
      </c>
      <c r="E708" s="10">
        <v>8.2057772165577234E-2</v>
      </c>
      <c r="F708" s="11">
        <v>1.5467913358824248E-5</v>
      </c>
      <c r="G708" s="10">
        <v>0.66746946212901337</v>
      </c>
      <c r="H708" s="12">
        <v>1.1930252045376535</v>
      </c>
    </row>
    <row r="709" spans="1:8" ht="12" customHeight="1" x14ac:dyDescent="0.3">
      <c r="A709" s="188"/>
      <c r="B709" s="188"/>
      <c r="C709" s="8" t="s">
        <v>10</v>
      </c>
      <c r="D709" s="9" t="s">
        <v>422</v>
      </c>
      <c r="E709" s="10">
        <v>8.2057772165577234E-2</v>
      </c>
      <c r="F709" s="11">
        <v>2.2367316081250976E-4</v>
      </c>
      <c r="G709" s="10">
        <v>0.38400112879568005</v>
      </c>
      <c r="H709" s="12">
        <v>0.90955687120432016</v>
      </c>
    </row>
    <row r="710" spans="1:8" ht="12" customHeight="1" x14ac:dyDescent="0.3">
      <c r="A710" s="188"/>
      <c r="B710" s="189"/>
      <c r="C710" s="13" t="s">
        <v>11</v>
      </c>
      <c r="D710" s="14" t="s">
        <v>423</v>
      </c>
      <c r="E710" s="15">
        <v>8.2057772165577234E-2</v>
      </c>
      <c r="F710" s="16">
        <v>3.481368346736069E-5</v>
      </c>
      <c r="G710" s="15">
        <v>0.57204546212901342</v>
      </c>
      <c r="H710" s="17">
        <v>1.0976012045376535</v>
      </c>
    </row>
    <row r="711" spans="1:8" ht="12" customHeight="1" x14ac:dyDescent="0.3">
      <c r="A711" s="188"/>
      <c r="B711" s="189" t="s">
        <v>9</v>
      </c>
      <c r="C711" s="8" t="s">
        <v>8</v>
      </c>
      <c r="D711" s="9" t="s">
        <v>424</v>
      </c>
      <c r="E711" s="10">
        <v>8.2057772165577234E-2</v>
      </c>
      <c r="F711" s="11">
        <v>1.5467913358824248E-5</v>
      </c>
      <c r="G711" s="10">
        <v>-1.1930252045376535</v>
      </c>
      <c r="H711" s="12">
        <v>-0.66746946212901337</v>
      </c>
    </row>
    <row r="712" spans="1:8" ht="12" customHeight="1" x14ac:dyDescent="0.3">
      <c r="A712" s="188"/>
      <c r="B712" s="188"/>
      <c r="C712" s="8" t="s">
        <v>10</v>
      </c>
      <c r="D712" s="9" t="s">
        <v>425</v>
      </c>
      <c r="E712" s="10">
        <v>8.2057772165577234E-2</v>
      </c>
      <c r="F712" s="11">
        <v>3.5127089493769859E-2</v>
      </c>
      <c r="G712" s="10">
        <v>-0.54624620453765338</v>
      </c>
      <c r="H712" s="12">
        <v>-2.0690462129013265E-2</v>
      </c>
    </row>
    <row r="713" spans="1:8" ht="12" customHeight="1" x14ac:dyDescent="0.3">
      <c r="A713" s="188"/>
      <c r="B713" s="189"/>
      <c r="C713" s="13" t="s">
        <v>11</v>
      </c>
      <c r="D713" s="14">
        <v>-9.5423999999999953E-2</v>
      </c>
      <c r="E713" s="15">
        <v>8.2057772165577234E-2</v>
      </c>
      <c r="F713" s="16">
        <v>0.66442640723815605</v>
      </c>
      <c r="G713" s="15">
        <v>-0.35820187120432001</v>
      </c>
      <c r="H713" s="17">
        <v>0.1673538712043201</v>
      </c>
    </row>
    <row r="714" spans="1:8" ht="12" customHeight="1" x14ac:dyDescent="0.3">
      <c r="A714" s="188"/>
      <c r="B714" s="189" t="s">
        <v>10</v>
      </c>
      <c r="C714" s="8" t="s">
        <v>8</v>
      </c>
      <c r="D714" s="9" t="s">
        <v>426</v>
      </c>
      <c r="E714" s="10">
        <v>8.2057772165577234E-2</v>
      </c>
      <c r="F714" s="11">
        <v>2.2367316081250976E-4</v>
      </c>
      <c r="G714" s="10">
        <v>-0.90955687120432016</v>
      </c>
      <c r="H714" s="12">
        <v>-0.38400112879568005</v>
      </c>
    </row>
    <row r="715" spans="1:8" ht="12" customHeight="1" x14ac:dyDescent="0.3">
      <c r="A715" s="188"/>
      <c r="B715" s="188"/>
      <c r="C715" s="8" t="s">
        <v>9</v>
      </c>
      <c r="D715" s="9" t="s">
        <v>427</v>
      </c>
      <c r="E715" s="10">
        <v>8.2057772165577234E-2</v>
      </c>
      <c r="F715" s="11">
        <v>3.5127089493769859E-2</v>
      </c>
      <c r="G715" s="10">
        <v>2.0690462129013265E-2</v>
      </c>
      <c r="H715" s="12">
        <v>0.54624620453765338</v>
      </c>
    </row>
    <row r="716" spans="1:8" ht="12" customHeight="1" x14ac:dyDescent="0.3">
      <c r="A716" s="188"/>
      <c r="B716" s="189"/>
      <c r="C716" s="13" t="s">
        <v>11</v>
      </c>
      <c r="D716" s="14">
        <v>0.18804433333333337</v>
      </c>
      <c r="E716" s="15">
        <v>8.2057772165577234E-2</v>
      </c>
      <c r="F716" s="16">
        <v>0.17913345163611138</v>
      </c>
      <c r="G716" s="15">
        <v>-7.4733537870986688E-2</v>
      </c>
      <c r="H716" s="17">
        <v>0.45082220453765343</v>
      </c>
    </row>
    <row r="717" spans="1:8" ht="12" customHeight="1" x14ac:dyDescent="0.3">
      <c r="A717" s="188"/>
      <c r="B717" s="189" t="s">
        <v>11</v>
      </c>
      <c r="C717" s="8" t="s">
        <v>8</v>
      </c>
      <c r="D717" s="9" t="s">
        <v>428</v>
      </c>
      <c r="E717" s="10">
        <v>8.2057772165577234E-2</v>
      </c>
      <c r="F717" s="11">
        <v>3.481368346736069E-5</v>
      </c>
      <c r="G717" s="10">
        <v>-1.0976012045376535</v>
      </c>
      <c r="H717" s="12">
        <v>-0.57204546212901342</v>
      </c>
    </row>
    <row r="718" spans="1:8" ht="12" customHeight="1" x14ac:dyDescent="0.3">
      <c r="A718" s="188"/>
      <c r="B718" s="188"/>
      <c r="C718" s="8" t="s">
        <v>9</v>
      </c>
      <c r="D718" s="9">
        <v>9.5423999999999953E-2</v>
      </c>
      <c r="E718" s="10">
        <v>8.2057772165577234E-2</v>
      </c>
      <c r="F718" s="11">
        <v>0.66442640723815605</v>
      </c>
      <c r="G718" s="10">
        <v>-0.1673538712043201</v>
      </c>
      <c r="H718" s="12">
        <v>0.35820187120432001</v>
      </c>
    </row>
    <row r="719" spans="1:8" ht="12" customHeight="1" x14ac:dyDescent="0.3">
      <c r="A719" s="189"/>
      <c r="B719" s="189"/>
      <c r="C719" s="13" t="s">
        <v>10</v>
      </c>
      <c r="D719" s="14">
        <v>-0.18804433333333337</v>
      </c>
      <c r="E719" s="15">
        <v>8.2057772165577234E-2</v>
      </c>
      <c r="F719" s="16">
        <v>0.17913345163611138</v>
      </c>
      <c r="G719" s="15">
        <v>-0.45082220453765343</v>
      </c>
      <c r="H719" s="17">
        <v>7.4733537870986688E-2</v>
      </c>
    </row>
    <row r="720" spans="1:8" ht="12" customHeight="1" x14ac:dyDescent="0.3">
      <c r="A720" s="189" t="s">
        <v>429</v>
      </c>
      <c r="B720" s="189" t="s">
        <v>8</v>
      </c>
      <c r="C720" s="8" t="s">
        <v>9</v>
      </c>
      <c r="D720" s="9">
        <v>-0.11986433333333335</v>
      </c>
      <c r="E720" s="10">
        <v>8.0068938366676667E-2</v>
      </c>
      <c r="F720" s="11">
        <v>0.48159353119375514</v>
      </c>
      <c r="G720" s="10">
        <v>-0.37627325863451899</v>
      </c>
      <c r="H720" s="12">
        <v>0.13654459196785229</v>
      </c>
    </row>
    <row r="721" spans="1:8" ht="12" customHeight="1" x14ac:dyDescent="0.3">
      <c r="A721" s="188"/>
      <c r="B721" s="188"/>
      <c r="C721" s="8" t="s">
        <v>10</v>
      </c>
      <c r="D721" s="9" t="s">
        <v>430</v>
      </c>
      <c r="E721" s="10">
        <v>8.0068938366676667E-2</v>
      </c>
      <c r="F721" s="11">
        <v>2.1785665546669275E-2</v>
      </c>
      <c r="G721" s="10">
        <v>-0.56076992530118563</v>
      </c>
      <c r="H721" s="12">
        <v>-4.7952074698814351E-2</v>
      </c>
    </row>
    <row r="722" spans="1:8" ht="12" customHeight="1" x14ac:dyDescent="0.3">
      <c r="A722" s="188"/>
      <c r="B722" s="189"/>
      <c r="C722" s="13" t="s">
        <v>11</v>
      </c>
      <c r="D722" s="14">
        <v>-0.15882466666666667</v>
      </c>
      <c r="E722" s="15">
        <v>8.0068938366676667E-2</v>
      </c>
      <c r="F722" s="16">
        <v>0.2697005305003487</v>
      </c>
      <c r="G722" s="15">
        <v>-0.41523359196785231</v>
      </c>
      <c r="H722" s="17">
        <v>9.7584258634518972E-2</v>
      </c>
    </row>
    <row r="723" spans="1:8" ht="12" customHeight="1" x14ac:dyDescent="0.3">
      <c r="A723" s="188"/>
      <c r="B723" s="189" t="s">
        <v>9</v>
      </c>
      <c r="C723" s="8" t="s">
        <v>8</v>
      </c>
      <c r="D723" s="9">
        <v>0.11986433333333335</v>
      </c>
      <c r="E723" s="10">
        <v>8.0068938366676667E-2</v>
      </c>
      <c r="F723" s="11">
        <v>0.48159353119375514</v>
      </c>
      <c r="G723" s="10">
        <v>-0.13654459196785229</v>
      </c>
      <c r="H723" s="12">
        <v>0.37627325863451899</v>
      </c>
    </row>
    <row r="724" spans="1:8" ht="12" customHeight="1" x14ac:dyDescent="0.3">
      <c r="A724" s="188"/>
      <c r="B724" s="188"/>
      <c r="C724" s="8" t="s">
        <v>10</v>
      </c>
      <c r="D724" s="9">
        <v>-0.18449666666666664</v>
      </c>
      <c r="E724" s="10">
        <v>8.0068938366676667E-2</v>
      </c>
      <c r="F724" s="11">
        <v>0.1760793502853919</v>
      </c>
      <c r="G724" s="10">
        <v>-0.44090559196785228</v>
      </c>
      <c r="H724" s="12">
        <v>7.1912258634519E-2</v>
      </c>
    </row>
    <row r="725" spans="1:8" ht="12" customHeight="1" x14ac:dyDescent="0.3">
      <c r="A725" s="188"/>
      <c r="B725" s="189"/>
      <c r="C725" s="13" t="s">
        <v>11</v>
      </c>
      <c r="D725" s="14">
        <v>-3.8960333333333319E-2</v>
      </c>
      <c r="E725" s="15">
        <v>8.0068938366676667E-2</v>
      </c>
      <c r="F725" s="16">
        <v>0.95993696221391966</v>
      </c>
      <c r="G725" s="15">
        <v>-0.29536925863451896</v>
      </c>
      <c r="H725" s="17">
        <v>0.21744859196785232</v>
      </c>
    </row>
    <row r="726" spans="1:8" ht="12" customHeight="1" x14ac:dyDescent="0.3">
      <c r="A726" s="188"/>
      <c r="B726" s="189" t="s">
        <v>10</v>
      </c>
      <c r="C726" s="8" t="s">
        <v>8</v>
      </c>
      <c r="D726" s="9" t="s">
        <v>431</v>
      </c>
      <c r="E726" s="10">
        <v>8.0068938366676667E-2</v>
      </c>
      <c r="F726" s="11">
        <v>2.1785665546669275E-2</v>
      </c>
      <c r="G726" s="10">
        <v>4.7952074698814351E-2</v>
      </c>
      <c r="H726" s="12">
        <v>0.56076992530118563</v>
      </c>
    </row>
    <row r="727" spans="1:8" ht="12" customHeight="1" x14ac:dyDescent="0.3">
      <c r="A727" s="188"/>
      <c r="B727" s="188"/>
      <c r="C727" s="8" t="s">
        <v>9</v>
      </c>
      <c r="D727" s="9">
        <v>0.18449666666666664</v>
      </c>
      <c r="E727" s="10">
        <v>8.0068938366676667E-2</v>
      </c>
      <c r="F727" s="11">
        <v>0.1760793502853919</v>
      </c>
      <c r="G727" s="10">
        <v>-7.1912258634519E-2</v>
      </c>
      <c r="H727" s="12">
        <v>0.44090559196785228</v>
      </c>
    </row>
    <row r="728" spans="1:8" ht="12" customHeight="1" x14ac:dyDescent="0.3">
      <c r="A728" s="188"/>
      <c r="B728" s="189"/>
      <c r="C728" s="13" t="s">
        <v>11</v>
      </c>
      <c r="D728" s="14">
        <v>0.14553633333333332</v>
      </c>
      <c r="E728" s="15">
        <v>8.0068938366676667E-2</v>
      </c>
      <c r="F728" s="16">
        <v>0.33242116722219317</v>
      </c>
      <c r="G728" s="15">
        <v>-0.11087259196785232</v>
      </c>
      <c r="H728" s="17">
        <v>0.40194525863451896</v>
      </c>
    </row>
    <row r="729" spans="1:8" ht="12" customHeight="1" x14ac:dyDescent="0.3">
      <c r="A729" s="188"/>
      <c r="B729" s="189" t="s">
        <v>11</v>
      </c>
      <c r="C729" s="8" t="s">
        <v>8</v>
      </c>
      <c r="D729" s="9">
        <v>0.15882466666666667</v>
      </c>
      <c r="E729" s="10">
        <v>8.0068938366676667E-2</v>
      </c>
      <c r="F729" s="11">
        <v>0.2697005305003487</v>
      </c>
      <c r="G729" s="10">
        <v>-9.7584258634518972E-2</v>
      </c>
      <c r="H729" s="12">
        <v>0.41523359196785231</v>
      </c>
    </row>
    <row r="730" spans="1:8" ht="12" customHeight="1" x14ac:dyDescent="0.3">
      <c r="A730" s="188"/>
      <c r="B730" s="188"/>
      <c r="C730" s="8" t="s">
        <v>9</v>
      </c>
      <c r="D730" s="9">
        <v>3.8960333333333319E-2</v>
      </c>
      <c r="E730" s="10">
        <v>8.0068938366676667E-2</v>
      </c>
      <c r="F730" s="11">
        <v>0.95993696221391966</v>
      </c>
      <c r="G730" s="10">
        <v>-0.21744859196785232</v>
      </c>
      <c r="H730" s="12">
        <v>0.29536925863451896</v>
      </c>
    </row>
    <row r="731" spans="1:8" ht="12" customHeight="1" x14ac:dyDescent="0.3">
      <c r="A731" s="189"/>
      <c r="B731" s="189"/>
      <c r="C731" s="13" t="s">
        <v>10</v>
      </c>
      <c r="D731" s="14">
        <v>-0.14553633333333332</v>
      </c>
      <c r="E731" s="15">
        <v>8.0068938366676667E-2</v>
      </c>
      <c r="F731" s="16">
        <v>0.33242116722219317</v>
      </c>
      <c r="G731" s="15">
        <v>-0.40194525863451896</v>
      </c>
      <c r="H731" s="17">
        <v>0.11087259196785232</v>
      </c>
    </row>
    <row r="732" spans="1:8" ht="12" customHeight="1" x14ac:dyDescent="0.3">
      <c r="A732" s="189" t="s">
        <v>432</v>
      </c>
      <c r="B732" s="189" t="s">
        <v>8</v>
      </c>
      <c r="C732" s="8" t="s">
        <v>9</v>
      </c>
      <c r="D732" s="9" t="s">
        <v>433</v>
      </c>
      <c r="E732" s="10">
        <v>3.899755086754381E-3</v>
      </c>
      <c r="F732" s="11">
        <v>2.9699863848499986E-2</v>
      </c>
      <c r="G732" s="10">
        <v>-2.6431788520318862E-2</v>
      </c>
      <c r="H732" s="12">
        <v>-1.4550114796811498E-3</v>
      </c>
    </row>
    <row r="733" spans="1:8" ht="12" customHeight="1" x14ac:dyDescent="0.3">
      <c r="A733" s="188"/>
      <c r="B733" s="188"/>
      <c r="C733" s="8" t="s">
        <v>10</v>
      </c>
      <c r="D733" s="9">
        <v>-1.1252433333333329E-2</v>
      </c>
      <c r="E733" s="10">
        <v>3.899755086754381E-3</v>
      </c>
      <c r="F733" s="11">
        <v>7.8203059600494784E-2</v>
      </c>
      <c r="G733" s="10">
        <v>-2.3740821853652186E-2</v>
      </c>
      <c r="H733" s="12">
        <v>1.2359551869855264E-3</v>
      </c>
    </row>
    <row r="734" spans="1:8" ht="12" customHeight="1" x14ac:dyDescent="0.3">
      <c r="A734" s="188"/>
      <c r="B734" s="189"/>
      <c r="C734" s="13" t="s">
        <v>11</v>
      </c>
      <c r="D734" s="14">
        <v>-8.6382666666666719E-3</v>
      </c>
      <c r="E734" s="15">
        <v>3.899755086754381E-3</v>
      </c>
      <c r="F734" s="16">
        <v>0.19870690133744395</v>
      </c>
      <c r="G734" s="15">
        <v>-2.1126655186985525E-2</v>
      </c>
      <c r="H734" s="17">
        <v>3.8501218536521834E-3</v>
      </c>
    </row>
    <row r="735" spans="1:8" ht="12" customHeight="1" x14ac:dyDescent="0.3">
      <c r="A735" s="188"/>
      <c r="B735" s="189" t="s">
        <v>9</v>
      </c>
      <c r="C735" s="8" t="s">
        <v>8</v>
      </c>
      <c r="D735" s="9" t="s">
        <v>434</v>
      </c>
      <c r="E735" s="10">
        <v>3.899755086754381E-3</v>
      </c>
      <c r="F735" s="11">
        <v>2.9699863848499986E-2</v>
      </c>
      <c r="G735" s="10">
        <v>1.4550114796811498E-3</v>
      </c>
      <c r="H735" s="12">
        <v>2.6431788520318862E-2</v>
      </c>
    </row>
    <row r="736" spans="1:8" ht="12" customHeight="1" x14ac:dyDescent="0.3">
      <c r="A736" s="188"/>
      <c r="B736" s="188"/>
      <c r="C736" s="8" t="s">
        <v>10</v>
      </c>
      <c r="D736" s="9">
        <v>2.6909666666666762E-3</v>
      </c>
      <c r="E736" s="10">
        <v>3.899755086754381E-3</v>
      </c>
      <c r="F736" s="11">
        <v>0.89807706911849472</v>
      </c>
      <c r="G736" s="10">
        <v>-9.7974218536521791E-3</v>
      </c>
      <c r="H736" s="12">
        <v>1.5179355186985532E-2</v>
      </c>
    </row>
    <row r="737" spans="1:8" ht="12" customHeight="1" x14ac:dyDescent="0.3">
      <c r="A737" s="188"/>
      <c r="B737" s="189"/>
      <c r="C737" s="13" t="s">
        <v>11</v>
      </c>
      <c r="D737" s="14">
        <v>5.3051333333333332E-3</v>
      </c>
      <c r="E737" s="15">
        <v>3.899755086754381E-3</v>
      </c>
      <c r="F737" s="16">
        <v>0.5544307685471952</v>
      </c>
      <c r="G737" s="15">
        <v>-7.1832551869855221E-3</v>
      </c>
      <c r="H737" s="17">
        <v>1.779352185365219E-2</v>
      </c>
    </row>
    <row r="738" spans="1:8" ht="12" customHeight="1" x14ac:dyDescent="0.3">
      <c r="A738" s="188"/>
      <c r="B738" s="189" t="s">
        <v>10</v>
      </c>
      <c r="C738" s="8" t="s">
        <v>8</v>
      </c>
      <c r="D738" s="9">
        <v>1.1252433333333329E-2</v>
      </c>
      <c r="E738" s="10">
        <v>3.899755086754381E-3</v>
      </c>
      <c r="F738" s="11">
        <v>7.8203059600494784E-2</v>
      </c>
      <c r="G738" s="10">
        <v>-1.2359551869855264E-3</v>
      </c>
      <c r="H738" s="12">
        <v>2.3740821853652186E-2</v>
      </c>
    </row>
    <row r="739" spans="1:8" ht="12" customHeight="1" x14ac:dyDescent="0.3">
      <c r="A739" s="188"/>
      <c r="B739" s="188"/>
      <c r="C739" s="8" t="s">
        <v>9</v>
      </c>
      <c r="D739" s="9">
        <v>-2.6909666666666762E-3</v>
      </c>
      <c r="E739" s="10">
        <v>3.899755086754381E-3</v>
      </c>
      <c r="F739" s="11">
        <v>0.89807706911849472</v>
      </c>
      <c r="G739" s="10">
        <v>-1.5179355186985532E-2</v>
      </c>
      <c r="H739" s="12">
        <v>9.7974218536521791E-3</v>
      </c>
    </row>
    <row r="740" spans="1:8" ht="12" customHeight="1" x14ac:dyDescent="0.3">
      <c r="A740" s="188"/>
      <c r="B740" s="189"/>
      <c r="C740" s="13" t="s">
        <v>11</v>
      </c>
      <c r="D740" s="14">
        <v>2.614166666666657E-3</v>
      </c>
      <c r="E740" s="15">
        <v>3.899755086754381E-3</v>
      </c>
      <c r="F740" s="16">
        <v>0.90538164420821177</v>
      </c>
      <c r="G740" s="15">
        <v>-9.8742218536521983E-3</v>
      </c>
      <c r="H740" s="17">
        <v>1.5102555186985512E-2</v>
      </c>
    </row>
    <row r="741" spans="1:8" ht="12" customHeight="1" x14ac:dyDescent="0.3">
      <c r="A741" s="188"/>
      <c r="B741" s="189" t="s">
        <v>11</v>
      </c>
      <c r="C741" s="8" t="s">
        <v>8</v>
      </c>
      <c r="D741" s="9">
        <v>8.6382666666666719E-3</v>
      </c>
      <c r="E741" s="10">
        <v>3.899755086754381E-3</v>
      </c>
      <c r="F741" s="11">
        <v>0.19870690133744395</v>
      </c>
      <c r="G741" s="10">
        <v>-3.8501218536521834E-3</v>
      </c>
      <c r="H741" s="12">
        <v>2.1126655186985525E-2</v>
      </c>
    </row>
    <row r="742" spans="1:8" ht="12" customHeight="1" x14ac:dyDescent="0.3">
      <c r="A742" s="188"/>
      <c r="B742" s="188"/>
      <c r="C742" s="8" t="s">
        <v>9</v>
      </c>
      <c r="D742" s="9">
        <v>-5.3051333333333332E-3</v>
      </c>
      <c r="E742" s="10">
        <v>3.899755086754381E-3</v>
      </c>
      <c r="F742" s="11">
        <v>0.5544307685471952</v>
      </c>
      <c r="G742" s="10">
        <v>-1.779352185365219E-2</v>
      </c>
      <c r="H742" s="12">
        <v>7.1832551869855221E-3</v>
      </c>
    </row>
    <row r="743" spans="1:8" ht="12" customHeight="1" x14ac:dyDescent="0.3">
      <c r="A743" s="189"/>
      <c r="B743" s="189"/>
      <c r="C743" s="13" t="s">
        <v>10</v>
      </c>
      <c r="D743" s="14">
        <v>-2.614166666666657E-3</v>
      </c>
      <c r="E743" s="15">
        <v>3.899755086754381E-3</v>
      </c>
      <c r="F743" s="16">
        <v>0.90538164420821177</v>
      </c>
      <c r="G743" s="15">
        <v>-1.5102555186985512E-2</v>
      </c>
      <c r="H743" s="17">
        <v>9.8742218536521983E-3</v>
      </c>
    </row>
    <row r="744" spans="1:8" ht="12" customHeight="1" x14ac:dyDescent="0.3">
      <c r="A744" s="189" t="s">
        <v>435</v>
      </c>
      <c r="B744" s="189" t="s">
        <v>8</v>
      </c>
      <c r="C744" s="8" t="s">
        <v>9</v>
      </c>
      <c r="D744" s="9">
        <v>5.584166666666654E-3</v>
      </c>
      <c r="E744" s="10">
        <v>3.402847802006758E-2</v>
      </c>
      <c r="F744" s="11">
        <v>0.9982929117272259</v>
      </c>
      <c r="G744" s="10">
        <v>-0.10338699814138116</v>
      </c>
      <c r="H744" s="12">
        <v>0.11455533147471447</v>
      </c>
    </row>
    <row r="745" spans="1:8" ht="12" customHeight="1" x14ac:dyDescent="0.3">
      <c r="A745" s="188"/>
      <c r="B745" s="188"/>
      <c r="C745" s="8" t="s">
        <v>10</v>
      </c>
      <c r="D745" s="9">
        <v>-8.9663000000000007E-2</v>
      </c>
      <c r="E745" s="10">
        <v>3.402847802006758E-2</v>
      </c>
      <c r="F745" s="11">
        <v>0.11130884492963578</v>
      </c>
      <c r="G745" s="10">
        <v>-0.19863416480804783</v>
      </c>
      <c r="H745" s="12">
        <v>1.9308164808047812E-2</v>
      </c>
    </row>
    <row r="746" spans="1:8" ht="12" customHeight="1" x14ac:dyDescent="0.3">
      <c r="A746" s="188"/>
      <c r="B746" s="189"/>
      <c r="C746" s="13" t="s">
        <v>11</v>
      </c>
      <c r="D746" s="14">
        <v>3.9136199999999996E-2</v>
      </c>
      <c r="E746" s="15">
        <v>3.402847802006758E-2</v>
      </c>
      <c r="F746" s="16">
        <v>0.67157534584966339</v>
      </c>
      <c r="G746" s="15">
        <v>-6.9834964808047822E-2</v>
      </c>
      <c r="H746" s="17">
        <v>0.14810736480804781</v>
      </c>
    </row>
    <row r="747" spans="1:8" ht="12" customHeight="1" x14ac:dyDescent="0.3">
      <c r="A747" s="188"/>
      <c r="B747" s="189" t="s">
        <v>9</v>
      </c>
      <c r="C747" s="8" t="s">
        <v>8</v>
      </c>
      <c r="D747" s="9">
        <v>-5.584166666666654E-3</v>
      </c>
      <c r="E747" s="10">
        <v>3.402847802006758E-2</v>
      </c>
      <c r="F747" s="11">
        <v>0.9982929117272259</v>
      </c>
      <c r="G747" s="10">
        <v>-0.11455533147471447</v>
      </c>
      <c r="H747" s="12">
        <v>0.10338699814138116</v>
      </c>
    </row>
    <row r="748" spans="1:8" ht="12" customHeight="1" x14ac:dyDescent="0.3">
      <c r="A748" s="188"/>
      <c r="B748" s="188"/>
      <c r="C748" s="8" t="s">
        <v>10</v>
      </c>
      <c r="D748" s="9">
        <v>-9.5247166666666661E-2</v>
      </c>
      <c r="E748" s="10">
        <v>3.402847802006758E-2</v>
      </c>
      <c r="F748" s="11">
        <v>8.8348062636446234E-2</v>
      </c>
      <c r="G748" s="10">
        <v>-0.20421833147471447</v>
      </c>
      <c r="H748" s="12">
        <v>1.3723998141381158E-2</v>
      </c>
    </row>
    <row r="749" spans="1:8" ht="12" customHeight="1" x14ac:dyDescent="0.3">
      <c r="A749" s="188"/>
      <c r="B749" s="189"/>
      <c r="C749" s="13" t="s">
        <v>11</v>
      </c>
      <c r="D749" s="14">
        <v>3.3552033333333342E-2</v>
      </c>
      <c r="E749" s="15">
        <v>3.402847802006758E-2</v>
      </c>
      <c r="F749" s="16">
        <v>0.76126317969029422</v>
      </c>
      <c r="G749" s="15">
        <v>-7.5419131474714476E-2</v>
      </c>
      <c r="H749" s="17">
        <v>0.14252319814138115</v>
      </c>
    </row>
    <row r="750" spans="1:8" ht="12" customHeight="1" x14ac:dyDescent="0.3">
      <c r="A750" s="188"/>
      <c r="B750" s="189" t="s">
        <v>10</v>
      </c>
      <c r="C750" s="8" t="s">
        <v>8</v>
      </c>
      <c r="D750" s="9">
        <v>8.9663000000000007E-2</v>
      </c>
      <c r="E750" s="10">
        <v>3.402847802006758E-2</v>
      </c>
      <c r="F750" s="11">
        <v>0.11130884492963578</v>
      </c>
      <c r="G750" s="10">
        <v>-1.9308164808047812E-2</v>
      </c>
      <c r="H750" s="12">
        <v>0.19863416480804783</v>
      </c>
    </row>
    <row r="751" spans="1:8" ht="12" customHeight="1" x14ac:dyDescent="0.3">
      <c r="A751" s="188"/>
      <c r="B751" s="188"/>
      <c r="C751" s="8" t="s">
        <v>9</v>
      </c>
      <c r="D751" s="9">
        <v>9.5247166666666661E-2</v>
      </c>
      <c r="E751" s="10">
        <v>3.402847802006758E-2</v>
      </c>
      <c r="F751" s="11">
        <v>8.8348062636446234E-2</v>
      </c>
      <c r="G751" s="10">
        <v>-1.3723998141381158E-2</v>
      </c>
      <c r="H751" s="12">
        <v>0.20421833147471447</v>
      </c>
    </row>
    <row r="752" spans="1:8" ht="12" customHeight="1" x14ac:dyDescent="0.3">
      <c r="A752" s="188"/>
      <c r="B752" s="189"/>
      <c r="C752" s="13" t="s">
        <v>11</v>
      </c>
      <c r="D752" s="14" t="s">
        <v>436</v>
      </c>
      <c r="E752" s="15">
        <v>3.402847802006758E-2</v>
      </c>
      <c r="F752" s="16">
        <v>2.2271773707779441E-2</v>
      </c>
      <c r="G752" s="15">
        <v>1.9828035191952184E-2</v>
      </c>
      <c r="H752" s="17">
        <v>0.23777036480804781</v>
      </c>
    </row>
    <row r="753" spans="1:8" ht="12" customHeight="1" x14ac:dyDescent="0.3">
      <c r="A753" s="188"/>
      <c r="B753" s="189" t="s">
        <v>11</v>
      </c>
      <c r="C753" s="8" t="s">
        <v>8</v>
      </c>
      <c r="D753" s="9">
        <v>-3.9136199999999996E-2</v>
      </c>
      <c r="E753" s="10">
        <v>3.402847802006758E-2</v>
      </c>
      <c r="F753" s="11">
        <v>0.67157534584966339</v>
      </c>
      <c r="G753" s="10">
        <v>-0.14810736480804781</v>
      </c>
      <c r="H753" s="12">
        <v>6.9834964808047822E-2</v>
      </c>
    </row>
    <row r="754" spans="1:8" ht="12" customHeight="1" x14ac:dyDescent="0.3">
      <c r="A754" s="188"/>
      <c r="B754" s="188"/>
      <c r="C754" s="8" t="s">
        <v>9</v>
      </c>
      <c r="D754" s="9">
        <v>-3.3552033333333342E-2</v>
      </c>
      <c r="E754" s="10">
        <v>3.402847802006758E-2</v>
      </c>
      <c r="F754" s="11">
        <v>0.76126317969029422</v>
      </c>
      <c r="G754" s="10">
        <v>-0.14252319814138115</v>
      </c>
      <c r="H754" s="12">
        <v>7.5419131474714476E-2</v>
      </c>
    </row>
    <row r="755" spans="1:8" ht="12" customHeight="1" x14ac:dyDescent="0.3">
      <c r="A755" s="189"/>
      <c r="B755" s="189"/>
      <c r="C755" s="13" t="s">
        <v>10</v>
      </c>
      <c r="D755" s="14" t="s">
        <v>437</v>
      </c>
      <c r="E755" s="15">
        <v>3.402847802006758E-2</v>
      </c>
      <c r="F755" s="16">
        <v>2.2271773707779441E-2</v>
      </c>
      <c r="G755" s="15">
        <v>-0.23777036480804781</v>
      </c>
      <c r="H755" s="17">
        <v>-1.9828035191952184E-2</v>
      </c>
    </row>
    <row r="756" spans="1:8" ht="12" customHeight="1" x14ac:dyDescent="0.3">
      <c r="A756" s="189" t="s">
        <v>438</v>
      </c>
      <c r="B756" s="189" t="s">
        <v>8</v>
      </c>
      <c r="C756" s="8" t="s">
        <v>9</v>
      </c>
      <c r="D756" s="9" t="s">
        <v>439</v>
      </c>
      <c r="E756" s="10">
        <v>5.357790787322389E-3</v>
      </c>
      <c r="F756" s="11">
        <v>1.6185888939973858E-2</v>
      </c>
      <c r="G756" s="10">
        <v>4.3875412642223402E-3</v>
      </c>
      <c r="H756" s="12">
        <v>3.8702605402444336E-2</v>
      </c>
    </row>
    <row r="757" spans="1:8" ht="12" customHeight="1" x14ac:dyDescent="0.3">
      <c r="A757" s="188"/>
      <c r="B757" s="188"/>
      <c r="C757" s="8" t="s">
        <v>10</v>
      </c>
      <c r="D757" s="9">
        <v>8.0949666666666684E-3</v>
      </c>
      <c r="E757" s="10">
        <v>5.357790787322389E-3</v>
      </c>
      <c r="F757" s="11">
        <v>0.47445766381637022</v>
      </c>
      <c r="G757" s="10">
        <v>-9.0625654024443295E-3</v>
      </c>
      <c r="H757" s="12">
        <v>2.5252498735777666E-2</v>
      </c>
    </row>
    <row r="758" spans="1:8" ht="12" customHeight="1" x14ac:dyDescent="0.3">
      <c r="A758" s="188"/>
      <c r="B758" s="189"/>
      <c r="C758" s="13" t="s">
        <v>11</v>
      </c>
      <c r="D758" s="14">
        <v>-6.4178666666666641E-3</v>
      </c>
      <c r="E758" s="15">
        <v>5.357790787322389E-3</v>
      </c>
      <c r="F758" s="16">
        <v>0.64483734856290909</v>
      </c>
      <c r="G758" s="15">
        <v>-2.3575398735777662E-2</v>
      </c>
      <c r="H758" s="17">
        <v>1.0739665402444334E-2</v>
      </c>
    </row>
    <row r="759" spans="1:8" ht="12" customHeight="1" x14ac:dyDescent="0.3">
      <c r="A759" s="188"/>
      <c r="B759" s="189" t="s">
        <v>9</v>
      </c>
      <c r="C759" s="8" t="s">
        <v>8</v>
      </c>
      <c r="D759" s="9" t="s">
        <v>440</v>
      </c>
      <c r="E759" s="10">
        <v>5.357790787322389E-3</v>
      </c>
      <c r="F759" s="11">
        <v>1.6185888939973858E-2</v>
      </c>
      <c r="G759" s="10">
        <v>-3.8702605402444336E-2</v>
      </c>
      <c r="H759" s="12">
        <v>-4.3875412642223402E-3</v>
      </c>
    </row>
    <row r="760" spans="1:8" ht="12" customHeight="1" x14ac:dyDescent="0.3">
      <c r="A760" s="188"/>
      <c r="B760" s="188"/>
      <c r="C760" s="8" t="s">
        <v>10</v>
      </c>
      <c r="D760" s="9">
        <v>-1.3450106666666668E-2</v>
      </c>
      <c r="E760" s="10">
        <v>5.357790787322389E-3</v>
      </c>
      <c r="F760" s="11">
        <v>0.13248738593590315</v>
      </c>
      <c r="G760" s="10">
        <v>-3.0607638735777667E-2</v>
      </c>
      <c r="H760" s="12">
        <v>3.7074254024443299E-3</v>
      </c>
    </row>
    <row r="761" spans="1:8" ht="12" customHeight="1" x14ac:dyDescent="0.3">
      <c r="A761" s="188"/>
      <c r="B761" s="189"/>
      <c r="C761" s="13" t="s">
        <v>11</v>
      </c>
      <c r="D761" s="14" t="s">
        <v>441</v>
      </c>
      <c r="E761" s="15">
        <v>5.357790787322389E-3</v>
      </c>
      <c r="F761" s="16">
        <v>3.5512034196000242E-3</v>
      </c>
      <c r="G761" s="15">
        <v>-4.5120472069110996E-2</v>
      </c>
      <c r="H761" s="17">
        <v>-1.0805407930889001E-2</v>
      </c>
    </row>
    <row r="762" spans="1:8" ht="12" customHeight="1" x14ac:dyDescent="0.3">
      <c r="A762" s="188"/>
      <c r="B762" s="189" t="s">
        <v>10</v>
      </c>
      <c r="C762" s="8" t="s">
        <v>8</v>
      </c>
      <c r="D762" s="9">
        <v>-8.0949666666666684E-3</v>
      </c>
      <c r="E762" s="10">
        <v>5.357790787322389E-3</v>
      </c>
      <c r="F762" s="11">
        <v>0.47445766381637022</v>
      </c>
      <c r="G762" s="10">
        <v>-2.5252498735777666E-2</v>
      </c>
      <c r="H762" s="12">
        <v>9.0625654024443295E-3</v>
      </c>
    </row>
    <row r="763" spans="1:8" ht="12" customHeight="1" x14ac:dyDescent="0.3">
      <c r="A763" s="188"/>
      <c r="B763" s="188"/>
      <c r="C763" s="8" t="s">
        <v>9</v>
      </c>
      <c r="D763" s="9">
        <v>1.3450106666666668E-2</v>
      </c>
      <c r="E763" s="10">
        <v>5.357790787322389E-3</v>
      </c>
      <c r="F763" s="11">
        <v>0.13248738593590315</v>
      </c>
      <c r="G763" s="10">
        <v>-3.7074254024443299E-3</v>
      </c>
      <c r="H763" s="12">
        <v>3.0607638735777667E-2</v>
      </c>
    </row>
    <row r="764" spans="1:8" ht="12" customHeight="1" x14ac:dyDescent="0.3">
      <c r="A764" s="188"/>
      <c r="B764" s="189"/>
      <c r="C764" s="13" t="s">
        <v>11</v>
      </c>
      <c r="D764" s="14">
        <v>-1.4512833333333332E-2</v>
      </c>
      <c r="E764" s="15">
        <v>5.357790787322389E-3</v>
      </c>
      <c r="F764" s="16">
        <v>0.10034166669452116</v>
      </c>
      <c r="G764" s="15">
        <v>-3.1670365402444334E-2</v>
      </c>
      <c r="H764" s="17">
        <v>2.6446987357776654E-3</v>
      </c>
    </row>
    <row r="765" spans="1:8" ht="12" customHeight="1" x14ac:dyDescent="0.3">
      <c r="A765" s="188"/>
      <c r="B765" s="189" t="s">
        <v>11</v>
      </c>
      <c r="C765" s="8" t="s">
        <v>8</v>
      </c>
      <c r="D765" s="9">
        <v>6.4178666666666641E-3</v>
      </c>
      <c r="E765" s="10">
        <v>5.357790787322389E-3</v>
      </c>
      <c r="F765" s="11">
        <v>0.64483734856290909</v>
      </c>
      <c r="G765" s="10">
        <v>-1.0739665402444334E-2</v>
      </c>
      <c r="H765" s="12">
        <v>2.3575398735777662E-2</v>
      </c>
    </row>
    <row r="766" spans="1:8" ht="12" customHeight="1" x14ac:dyDescent="0.3">
      <c r="A766" s="188"/>
      <c r="B766" s="188"/>
      <c r="C766" s="8" t="s">
        <v>9</v>
      </c>
      <c r="D766" s="9" t="s">
        <v>442</v>
      </c>
      <c r="E766" s="10">
        <v>5.357790787322389E-3</v>
      </c>
      <c r="F766" s="11">
        <v>3.5512034196000242E-3</v>
      </c>
      <c r="G766" s="10">
        <v>1.0805407930889001E-2</v>
      </c>
      <c r="H766" s="12">
        <v>4.5120472069110996E-2</v>
      </c>
    </row>
    <row r="767" spans="1:8" ht="12" customHeight="1" x14ac:dyDescent="0.3">
      <c r="A767" s="189"/>
      <c r="B767" s="189"/>
      <c r="C767" s="13" t="s">
        <v>10</v>
      </c>
      <c r="D767" s="14">
        <v>1.4512833333333332E-2</v>
      </c>
      <c r="E767" s="15">
        <v>5.357790787322389E-3</v>
      </c>
      <c r="F767" s="16">
        <v>0.10034166669452116</v>
      </c>
      <c r="G767" s="15">
        <v>-2.6446987357776654E-3</v>
      </c>
      <c r="H767" s="17">
        <v>3.1670365402444334E-2</v>
      </c>
    </row>
    <row r="768" spans="1:8" ht="12" customHeight="1" x14ac:dyDescent="0.3">
      <c r="A768" s="189" t="s">
        <v>443</v>
      </c>
      <c r="B768" s="189" t="s">
        <v>8</v>
      </c>
      <c r="C768" s="8" t="s">
        <v>9</v>
      </c>
      <c r="D768" s="9">
        <v>5.1617333333333288</v>
      </c>
      <c r="E768" s="10">
        <v>2.244844813740535</v>
      </c>
      <c r="F768" s="11">
        <v>0.17724820779771056</v>
      </c>
      <c r="G768" s="10">
        <v>-2.0270499564261995</v>
      </c>
      <c r="H768" s="12">
        <v>12.350516623092858</v>
      </c>
    </row>
    <row r="769" spans="1:8" ht="12" customHeight="1" x14ac:dyDescent="0.3">
      <c r="A769" s="188"/>
      <c r="B769" s="188"/>
      <c r="C769" s="8" t="s">
        <v>10</v>
      </c>
      <c r="D769" s="9">
        <v>4.2091333333333303</v>
      </c>
      <c r="E769" s="10">
        <v>2.244844813740535</v>
      </c>
      <c r="F769" s="11">
        <v>0.3095800653249644</v>
      </c>
      <c r="G769" s="10">
        <v>-2.979649956426198</v>
      </c>
      <c r="H769" s="12">
        <v>11.397916623092858</v>
      </c>
    </row>
    <row r="770" spans="1:8" ht="12" customHeight="1" x14ac:dyDescent="0.3">
      <c r="A770" s="188"/>
      <c r="B770" s="189"/>
      <c r="C770" s="13" t="s">
        <v>11</v>
      </c>
      <c r="D770" s="14">
        <v>-1.4215000000000053</v>
      </c>
      <c r="E770" s="15">
        <v>2.244844813740535</v>
      </c>
      <c r="F770" s="16">
        <v>0.91840764227041793</v>
      </c>
      <c r="G770" s="15">
        <v>-8.6102832897595327</v>
      </c>
      <c r="H770" s="17">
        <v>5.767283289759523</v>
      </c>
    </row>
    <row r="771" spans="1:8" ht="12" customHeight="1" x14ac:dyDescent="0.3">
      <c r="A771" s="188"/>
      <c r="B771" s="189" t="s">
        <v>9</v>
      </c>
      <c r="C771" s="8" t="s">
        <v>8</v>
      </c>
      <c r="D771" s="9">
        <v>-5.1617333333333288</v>
      </c>
      <c r="E771" s="10">
        <v>2.244844813740535</v>
      </c>
      <c r="F771" s="11">
        <v>0.17724820779771056</v>
      </c>
      <c r="G771" s="10">
        <v>-12.350516623092858</v>
      </c>
      <c r="H771" s="12">
        <v>2.0270499564261995</v>
      </c>
    </row>
    <row r="772" spans="1:8" ht="12" customHeight="1" x14ac:dyDescent="0.3">
      <c r="A772" s="188"/>
      <c r="B772" s="188"/>
      <c r="C772" s="8" t="s">
        <v>10</v>
      </c>
      <c r="D772" s="9">
        <v>-0.95259999999999856</v>
      </c>
      <c r="E772" s="10">
        <v>2.244844813740535</v>
      </c>
      <c r="F772" s="11">
        <v>0.97267465491114724</v>
      </c>
      <c r="G772" s="10">
        <v>-8.1413832897595277</v>
      </c>
      <c r="H772" s="12">
        <v>6.2361832897595297</v>
      </c>
    </row>
    <row r="773" spans="1:8" ht="12" customHeight="1" x14ac:dyDescent="0.3">
      <c r="A773" s="188"/>
      <c r="B773" s="189"/>
      <c r="C773" s="13" t="s">
        <v>11</v>
      </c>
      <c r="D773" s="14">
        <v>-6.5832333333333342</v>
      </c>
      <c r="E773" s="15">
        <v>2.244844813740535</v>
      </c>
      <c r="F773" s="16">
        <v>7.315970966952301E-2</v>
      </c>
      <c r="G773" s="15">
        <v>-13.772016623092863</v>
      </c>
      <c r="H773" s="17">
        <v>0.60554995642619414</v>
      </c>
    </row>
    <row r="774" spans="1:8" ht="12" customHeight="1" x14ac:dyDescent="0.3">
      <c r="A774" s="188"/>
      <c r="B774" s="189" t="s">
        <v>10</v>
      </c>
      <c r="C774" s="8" t="s">
        <v>8</v>
      </c>
      <c r="D774" s="9">
        <v>-4.2091333333333303</v>
      </c>
      <c r="E774" s="10">
        <v>2.244844813740535</v>
      </c>
      <c r="F774" s="11">
        <v>0.3095800653249644</v>
      </c>
      <c r="G774" s="10">
        <v>-11.397916623092858</v>
      </c>
      <c r="H774" s="12">
        <v>2.979649956426198</v>
      </c>
    </row>
    <row r="775" spans="1:8" ht="12" customHeight="1" x14ac:dyDescent="0.3">
      <c r="A775" s="188"/>
      <c r="B775" s="188"/>
      <c r="C775" s="8" t="s">
        <v>9</v>
      </c>
      <c r="D775" s="9">
        <v>0.95259999999999856</v>
      </c>
      <c r="E775" s="10">
        <v>2.244844813740535</v>
      </c>
      <c r="F775" s="11">
        <v>0.97267465491114724</v>
      </c>
      <c r="G775" s="10">
        <v>-6.2361832897595297</v>
      </c>
      <c r="H775" s="12">
        <v>8.1413832897595277</v>
      </c>
    </row>
    <row r="776" spans="1:8" ht="12" customHeight="1" x14ac:dyDescent="0.3">
      <c r="A776" s="188"/>
      <c r="B776" s="189"/>
      <c r="C776" s="13" t="s">
        <v>11</v>
      </c>
      <c r="D776" s="14">
        <v>-5.6306333333333356</v>
      </c>
      <c r="E776" s="15">
        <v>2.244844813740535</v>
      </c>
      <c r="F776" s="16">
        <v>0.13288138899284541</v>
      </c>
      <c r="G776" s="15">
        <v>-12.819416623092863</v>
      </c>
      <c r="H776" s="17">
        <v>1.5581499564261927</v>
      </c>
    </row>
    <row r="777" spans="1:8" ht="12" customHeight="1" x14ac:dyDescent="0.3">
      <c r="A777" s="188"/>
      <c r="B777" s="189" t="s">
        <v>11</v>
      </c>
      <c r="C777" s="8" t="s">
        <v>8</v>
      </c>
      <c r="D777" s="9">
        <v>1.4215000000000053</v>
      </c>
      <c r="E777" s="10">
        <v>2.244844813740535</v>
      </c>
      <c r="F777" s="11">
        <v>0.91840764227041793</v>
      </c>
      <c r="G777" s="10">
        <v>-5.767283289759523</v>
      </c>
      <c r="H777" s="12">
        <v>8.6102832897595327</v>
      </c>
    </row>
    <row r="778" spans="1:8" ht="12" customHeight="1" x14ac:dyDescent="0.3">
      <c r="A778" s="188"/>
      <c r="B778" s="188"/>
      <c r="C778" s="8" t="s">
        <v>9</v>
      </c>
      <c r="D778" s="9">
        <v>6.5832333333333342</v>
      </c>
      <c r="E778" s="10">
        <v>2.244844813740535</v>
      </c>
      <c r="F778" s="11">
        <v>7.315970966952301E-2</v>
      </c>
      <c r="G778" s="10">
        <v>-0.60554995642619414</v>
      </c>
      <c r="H778" s="12">
        <v>13.772016623092863</v>
      </c>
    </row>
    <row r="779" spans="1:8" ht="12" customHeight="1" x14ac:dyDescent="0.3">
      <c r="A779" s="189"/>
      <c r="B779" s="189"/>
      <c r="C779" s="13" t="s">
        <v>10</v>
      </c>
      <c r="D779" s="14">
        <v>5.6306333333333356</v>
      </c>
      <c r="E779" s="15">
        <v>2.244844813740535</v>
      </c>
      <c r="F779" s="16">
        <v>0.13288138899284541</v>
      </c>
      <c r="G779" s="15">
        <v>-1.5581499564261927</v>
      </c>
      <c r="H779" s="17">
        <v>12.819416623092863</v>
      </c>
    </row>
    <row r="780" spans="1:8" ht="12" customHeight="1" x14ac:dyDescent="0.3">
      <c r="A780" s="189" t="s">
        <v>444</v>
      </c>
      <c r="B780" s="189" t="s">
        <v>8</v>
      </c>
      <c r="C780" s="8" t="s">
        <v>9</v>
      </c>
      <c r="D780" s="9" t="s">
        <v>445</v>
      </c>
      <c r="E780" s="10">
        <v>4.8139790999500137E-2</v>
      </c>
      <c r="F780" s="11">
        <v>1.6357932908850348E-4</v>
      </c>
      <c r="G780" s="10">
        <v>0.24226144378182651</v>
      </c>
      <c r="H780" s="12">
        <v>0.55058255621817342</v>
      </c>
    </row>
    <row r="781" spans="1:8" ht="12" customHeight="1" x14ac:dyDescent="0.3">
      <c r="A781" s="188"/>
      <c r="B781" s="188"/>
      <c r="C781" s="8" t="s">
        <v>10</v>
      </c>
      <c r="D781" s="9" t="s">
        <v>446</v>
      </c>
      <c r="E781" s="10">
        <v>4.8139790999500137E-2</v>
      </c>
      <c r="F781" s="11">
        <v>5.4385042695503927E-5</v>
      </c>
      <c r="G781" s="10">
        <v>0.30698244378182649</v>
      </c>
      <c r="H781" s="12">
        <v>0.61530355621817334</v>
      </c>
    </row>
    <row r="782" spans="1:8" ht="12" customHeight="1" x14ac:dyDescent="0.3">
      <c r="A782" s="188"/>
      <c r="B782" s="189"/>
      <c r="C782" s="13" t="s">
        <v>11</v>
      </c>
      <c r="D782" s="14" t="s">
        <v>447</v>
      </c>
      <c r="E782" s="15">
        <v>4.8139790999500137E-2</v>
      </c>
      <c r="F782" s="16">
        <v>5.3668961078279231E-5</v>
      </c>
      <c r="G782" s="15">
        <v>0.30781164378182646</v>
      </c>
      <c r="H782" s="17">
        <v>0.61613275621817332</v>
      </c>
    </row>
    <row r="783" spans="1:8" ht="12" customHeight="1" x14ac:dyDescent="0.3">
      <c r="A783" s="188"/>
      <c r="B783" s="189" t="s">
        <v>9</v>
      </c>
      <c r="C783" s="8" t="s">
        <v>8</v>
      </c>
      <c r="D783" s="9" t="s">
        <v>448</v>
      </c>
      <c r="E783" s="10">
        <v>4.8139790999500137E-2</v>
      </c>
      <c r="F783" s="11">
        <v>1.6357932908850348E-4</v>
      </c>
      <c r="G783" s="10">
        <v>-0.55058255621817342</v>
      </c>
      <c r="H783" s="12">
        <v>-0.24226144378182651</v>
      </c>
    </row>
    <row r="784" spans="1:8" ht="12" customHeight="1" x14ac:dyDescent="0.3">
      <c r="A784" s="188"/>
      <c r="B784" s="188"/>
      <c r="C784" s="8" t="s">
        <v>10</v>
      </c>
      <c r="D784" s="9">
        <v>6.4720999999999973E-2</v>
      </c>
      <c r="E784" s="10">
        <v>4.8139790999500137E-2</v>
      </c>
      <c r="F784" s="11">
        <v>0.56317104526819306</v>
      </c>
      <c r="G784" s="10">
        <v>-8.9439556218173455E-2</v>
      </c>
      <c r="H784" s="12">
        <v>0.2188815562181734</v>
      </c>
    </row>
    <row r="785" spans="1:8" ht="12" customHeight="1" x14ac:dyDescent="0.3">
      <c r="A785" s="188"/>
      <c r="B785" s="189"/>
      <c r="C785" s="13" t="s">
        <v>11</v>
      </c>
      <c r="D785" s="14">
        <v>6.5550199999999961E-2</v>
      </c>
      <c r="E785" s="15">
        <v>4.8139790999500137E-2</v>
      </c>
      <c r="F785" s="16">
        <v>0.55372646028975692</v>
      </c>
      <c r="G785" s="15">
        <v>-8.8610356218173467E-2</v>
      </c>
      <c r="H785" s="17">
        <v>0.21971075621817338</v>
      </c>
    </row>
    <row r="786" spans="1:8" ht="12" customHeight="1" x14ac:dyDescent="0.3">
      <c r="A786" s="188"/>
      <c r="B786" s="189" t="s">
        <v>10</v>
      </c>
      <c r="C786" s="8" t="s">
        <v>8</v>
      </c>
      <c r="D786" s="9" t="s">
        <v>449</v>
      </c>
      <c r="E786" s="10">
        <v>4.8139790999500137E-2</v>
      </c>
      <c r="F786" s="11">
        <v>5.4385042695503927E-5</v>
      </c>
      <c r="G786" s="10">
        <v>-0.61530355621817334</v>
      </c>
      <c r="H786" s="12">
        <v>-0.30698244378182649</v>
      </c>
    </row>
    <row r="787" spans="1:8" ht="12" customHeight="1" x14ac:dyDescent="0.3">
      <c r="A787" s="188"/>
      <c r="B787" s="188"/>
      <c r="C787" s="8" t="s">
        <v>9</v>
      </c>
      <c r="D787" s="9">
        <v>-6.4720999999999973E-2</v>
      </c>
      <c r="E787" s="10">
        <v>4.8139790999500137E-2</v>
      </c>
      <c r="F787" s="11">
        <v>0.56317104526819306</v>
      </c>
      <c r="G787" s="10">
        <v>-0.2188815562181734</v>
      </c>
      <c r="H787" s="12">
        <v>8.9439556218173455E-2</v>
      </c>
    </row>
    <row r="788" spans="1:8" ht="12" customHeight="1" x14ac:dyDescent="0.3">
      <c r="A788" s="188"/>
      <c r="B788" s="189"/>
      <c r="C788" s="13" t="s">
        <v>11</v>
      </c>
      <c r="D788" s="14">
        <v>8.2919999999998828E-4</v>
      </c>
      <c r="E788" s="15">
        <v>4.8139790999500137E-2</v>
      </c>
      <c r="F788" s="16">
        <v>0.99999799866657457</v>
      </c>
      <c r="G788" s="15">
        <v>-0.15333135621817345</v>
      </c>
      <c r="H788" s="17">
        <v>0.1549897562181734</v>
      </c>
    </row>
    <row r="789" spans="1:8" ht="12" customHeight="1" x14ac:dyDescent="0.3">
      <c r="A789" s="188"/>
      <c r="B789" s="189" t="s">
        <v>11</v>
      </c>
      <c r="C789" s="8" t="s">
        <v>8</v>
      </c>
      <c r="D789" s="9" t="s">
        <v>450</v>
      </c>
      <c r="E789" s="10">
        <v>4.8139790999500137E-2</v>
      </c>
      <c r="F789" s="11">
        <v>5.3668961078279231E-5</v>
      </c>
      <c r="G789" s="10">
        <v>-0.61613275621817332</v>
      </c>
      <c r="H789" s="12">
        <v>-0.30781164378182646</v>
      </c>
    </row>
    <row r="790" spans="1:8" ht="12" customHeight="1" x14ac:dyDescent="0.3">
      <c r="A790" s="188"/>
      <c r="B790" s="188"/>
      <c r="C790" s="8" t="s">
        <v>9</v>
      </c>
      <c r="D790" s="9">
        <v>-6.5550199999999961E-2</v>
      </c>
      <c r="E790" s="10">
        <v>4.8139790999500137E-2</v>
      </c>
      <c r="F790" s="11">
        <v>0.55372646028975692</v>
      </c>
      <c r="G790" s="10">
        <v>-0.21971075621817338</v>
      </c>
      <c r="H790" s="12">
        <v>8.8610356218173467E-2</v>
      </c>
    </row>
    <row r="791" spans="1:8" ht="12" customHeight="1" x14ac:dyDescent="0.3">
      <c r="A791" s="189"/>
      <c r="B791" s="189"/>
      <c r="C791" s="13" t="s">
        <v>10</v>
      </c>
      <c r="D791" s="14">
        <v>-8.2919999999998828E-4</v>
      </c>
      <c r="E791" s="15">
        <v>4.8139790999500137E-2</v>
      </c>
      <c r="F791" s="16">
        <v>0.99999799866657457</v>
      </c>
      <c r="G791" s="15">
        <v>-0.1549897562181734</v>
      </c>
      <c r="H791" s="17">
        <v>0.15333135621817345</v>
      </c>
    </row>
    <row r="792" spans="1:8" ht="12" customHeight="1" x14ac:dyDescent="0.3">
      <c r="A792" s="189" t="s">
        <v>451</v>
      </c>
      <c r="B792" s="189" t="s">
        <v>8</v>
      </c>
      <c r="C792" s="8" t="s">
        <v>9</v>
      </c>
      <c r="D792" s="9">
        <v>-0.1235504</v>
      </c>
      <c r="E792" s="10">
        <v>0.11218124487125981</v>
      </c>
      <c r="F792" s="11">
        <v>0.69870148105339291</v>
      </c>
      <c r="G792" s="10">
        <v>-0.48279423441507047</v>
      </c>
      <c r="H792" s="12">
        <v>0.23569343441507046</v>
      </c>
    </row>
    <row r="793" spans="1:8" ht="12" customHeight="1" x14ac:dyDescent="0.3">
      <c r="A793" s="188"/>
      <c r="B793" s="188"/>
      <c r="C793" s="8" t="s">
        <v>10</v>
      </c>
      <c r="D793" s="9" t="s">
        <v>452</v>
      </c>
      <c r="E793" s="10">
        <v>0.11218124487125981</v>
      </c>
      <c r="F793" s="11">
        <v>1.2661347098927633E-2</v>
      </c>
      <c r="G793" s="10">
        <v>-0.83109856774840385</v>
      </c>
      <c r="H793" s="12">
        <v>-0.11261089891826292</v>
      </c>
    </row>
    <row r="794" spans="1:8" ht="12" customHeight="1" x14ac:dyDescent="0.3">
      <c r="A794" s="188"/>
      <c r="B794" s="189"/>
      <c r="C794" s="13" t="s">
        <v>11</v>
      </c>
      <c r="D794" s="14">
        <v>-1.3783100000000006E-2</v>
      </c>
      <c r="E794" s="15">
        <v>0.11218124487125981</v>
      </c>
      <c r="F794" s="16">
        <v>0.99927918143294103</v>
      </c>
      <c r="G794" s="15">
        <v>-0.37302693441507045</v>
      </c>
      <c r="H794" s="17">
        <v>0.34546073441507047</v>
      </c>
    </row>
    <row r="795" spans="1:8" ht="12" customHeight="1" x14ac:dyDescent="0.3">
      <c r="A795" s="188"/>
      <c r="B795" s="189" t="s">
        <v>9</v>
      </c>
      <c r="C795" s="8" t="s">
        <v>8</v>
      </c>
      <c r="D795" s="9">
        <v>0.1235504</v>
      </c>
      <c r="E795" s="10">
        <v>0.11218124487125981</v>
      </c>
      <c r="F795" s="11">
        <v>0.69870148105339291</v>
      </c>
      <c r="G795" s="10">
        <v>-0.23569343441507046</v>
      </c>
      <c r="H795" s="12">
        <v>0.48279423441507047</v>
      </c>
    </row>
    <row r="796" spans="1:8" ht="12" customHeight="1" x14ac:dyDescent="0.3">
      <c r="A796" s="188"/>
      <c r="B796" s="188"/>
      <c r="C796" s="8" t="s">
        <v>10</v>
      </c>
      <c r="D796" s="9">
        <v>-0.34830433333333333</v>
      </c>
      <c r="E796" s="10">
        <v>0.11218124487125981</v>
      </c>
      <c r="F796" s="11">
        <v>5.7363680624601954E-2</v>
      </c>
      <c r="G796" s="10">
        <v>-0.70754816774840379</v>
      </c>
      <c r="H796" s="12">
        <v>1.0939501081737135E-2</v>
      </c>
    </row>
    <row r="797" spans="1:8" ht="12" customHeight="1" x14ac:dyDescent="0.3">
      <c r="A797" s="188"/>
      <c r="B797" s="189"/>
      <c r="C797" s="13" t="s">
        <v>11</v>
      </c>
      <c r="D797" s="14">
        <v>0.1097673</v>
      </c>
      <c r="E797" s="15">
        <v>0.11218124487125981</v>
      </c>
      <c r="F797" s="16">
        <v>0.76522342291555634</v>
      </c>
      <c r="G797" s="15">
        <v>-0.24947653441507045</v>
      </c>
      <c r="H797" s="17">
        <v>0.46901113441507047</v>
      </c>
    </row>
    <row r="798" spans="1:8" ht="12" customHeight="1" x14ac:dyDescent="0.3">
      <c r="A798" s="188"/>
      <c r="B798" s="189" t="s">
        <v>10</v>
      </c>
      <c r="C798" s="8" t="s">
        <v>8</v>
      </c>
      <c r="D798" s="9" t="s">
        <v>453</v>
      </c>
      <c r="E798" s="10">
        <v>0.11218124487125981</v>
      </c>
      <c r="F798" s="11">
        <v>1.2661347098927633E-2</v>
      </c>
      <c r="G798" s="10">
        <v>0.11261089891826292</v>
      </c>
      <c r="H798" s="12">
        <v>0.83109856774840385</v>
      </c>
    </row>
    <row r="799" spans="1:8" ht="12" customHeight="1" x14ac:dyDescent="0.3">
      <c r="A799" s="188"/>
      <c r="B799" s="188"/>
      <c r="C799" s="8" t="s">
        <v>9</v>
      </c>
      <c r="D799" s="9">
        <v>0.34830433333333333</v>
      </c>
      <c r="E799" s="10">
        <v>0.11218124487125981</v>
      </c>
      <c r="F799" s="11">
        <v>5.7363680624601954E-2</v>
      </c>
      <c r="G799" s="10">
        <v>-1.0939501081737135E-2</v>
      </c>
      <c r="H799" s="12">
        <v>0.70754816774840379</v>
      </c>
    </row>
    <row r="800" spans="1:8" ht="12" customHeight="1" x14ac:dyDescent="0.3">
      <c r="A800" s="188"/>
      <c r="B800" s="189"/>
      <c r="C800" s="13" t="s">
        <v>11</v>
      </c>
      <c r="D800" s="14" t="s">
        <v>454</v>
      </c>
      <c r="E800" s="15">
        <v>0.11218124487125981</v>
      </c>
      <c r="F800" s="16">
        <v>1.4898941659194476E-2</v>
      </c>
      <c r="G800" s="15">
        <v>9.8827798918262877E-2</v>
      </c>
      <c r="H800" s="17">
        <v>0.8173154677484038</v>
      </c>
    </row>
    <row r="801" spans="1:8" ht="12" customHeight="1" x14ac:dyDescent="0.3">
      <c r="A801" s="188"/>
      <c r="B801" s="189" t="s">
        <v>11</v>
      </c>
      <c r="C801" s="8" t="s">
        <v>8</v>
      </c>
      <c r="D801" s="9">
        <v>1.3783100000000006E-2</v>
      </c>
      <c r="E801" s="10">
        <v>0.11218124487125981</v>
      </c>
      <c r="F801" s="11">
        <v>0.99927918143294103</v>
      </c>
      <c r="G801" s="10">
        <v>-0.34546073441507047</v>
      </c>
      <c r="H801" s="12">
        <v>0.37302693441507045</v>
      </c>
    </row>
    <row r="802" spans="1:8" ht="12" customHeight="1" x14ac:dyDescent="0.3">
      <c r="A802" s="188"/>
      <c r="B802" s="188"/>
      <c r="C802" s="8" t="s">
        <v>9</v>
      </c>
      <c r="D802" s="9">
        <v>-0.1097673</v>
      </c>
      <c r="E802" s="10">
        <v>0.11218124487125981</v>
      </c>
      <c r="F802" s="11">
        <v>0.76522342291555634</v>
      </c>
      <c r="G802" s="10">
        <v>-0.46901113441507047</v>
      </c>
      <c r="H802" s="12">
        <v>0.24947653441507045</v>
      </c>
    </row>
    <row r="803" spans="1:8" ht="12" customHeight="1" x14ac:dyDescent="0.3">
      <c r="A803" s="189"/>
      <c r="B803" s="189"/>
      <c r="C803" s="13" t="s">
        <v>10</v>
      </c>
      <c r="D803" s="14" t="s">
        <v>455</v>
      </c>
      <c r="E803" s="15">
        <v>0.11218124487125981</v>
      </c>
      <c r="F803" s="16">
        <v>1.4898941659194476E-2</v>
      </c>
      <c r="G803" s="15">
        <v>-0.8173154677484038</v>
      </c>
      <c r="H803" s="17">
        <v>-9.8827798918262877E-2</v>
      </c>
    </row>
    <row r="804" spans="1:8" ht="12" customHeight="1" x14ac:dyDescent="0.3">
      <c r="A804" s="189" t="s">
        <v>456</v>
      </c>
      <c r="B804" s="189" t="s">
        <v>8</v>
      </c>
      <c r="C804" s="8" t="s">
        <v>9</v>
      </c>
      <c r="D804" s="9" t="s">
        <v>457</v>
      </c>
      <c r="E804" s="10">
        <v>5.0287875330717428E-2</v>
      </c>
      <c r="F804" s="11">
        <v>5.2987997698483724E-6</v>
      </c>
      <c r="G804" s="10">
        <v>0.49533585495059462</v>
      </c>
      <c r="H804" s="12">
        <v>0.817414811716072</v>
      </c>
    </row>
    <row r="805" spans="1:8" ht="12" customHeight="1" x14ac:dyDescent="0.3">
      <c r="A805" s="188"/>
      <c r="B805" s="188"/>
      <c r="C805" s="8" t="s">
        <v>10</v>
      </c>
      <c r="D805" s="9" t="s">
        <v>458</v>
      </c>
      <c r="E805" s="10">
        <v>5.0287875330717428E-2</v>
      </c>
      <c r="F805" s="11">
        <v>4.8300498082243237E-6</v>
      </c>
      <c r="G805" s="10">
        <v>0.50332485495059465</v>
      </c>
      <c r="H805" s="12">
        <v>0.82540381171607202</v>
      </c>
    </row>
    <row r="806" spans="1:8" ht="12" customHeight="1" x14ac:dyDescent="0.3">
      <c r="A806" s="188"/>
      <c r="B806" s="189"/>
      <c r="C806" s="13" t="s">
        <v>11</v>
      </c>
      <c r="D806" s="14" t="s">
        <v>459</v>
      </c>
      <c r="E806" s="15">
        <v>5.0287875330717428E-2</v>
      </c>
      <c r="F806" s="16">
        <v>3.6607825550927231E-6</v>
      </c>
      <c r="G806" s="15">
        <v>0.52776752161726126</v>
      </c>
      <c r="H806" s="17">
        <v>0.84984647838273863</v>
      </c>
    </row>
    <row r="807" spans="1:8" ht="12" customHeight="1" x14ac:dyDescent="0.3">
      <c r="A807" s="188"/>
      <c r="B807" s="189" t="s">
        <v>9</v>
      </c>
      <c r="C807" s="8" t="s">
        <v>8</v>
      </c>
      <c r="D807" s="9" t="s">
        <v>460</v>
      </c>
      <c r="E807" s="10">
        <v>5.0287875330717428E-2</v>
      </c>
      <c r="F807" s="11">
        <v>5.2987997698483724E-6</v>
      </c>
      <c r="G807" s="10">
        <v>-0.817414811716072</v>
      </c>
      <c r="H807" s="12">
        <v>-0.49533585495059462</v>
      </c>
    </row>
    <row r="808" spans="1:8" ht="12" customHeight="1" x14ac:dyDescent="0.3">
      <c r="A808" s="188"/>
      <c r="B808" s="188"/>
      <c r="C808" s="8" t="s">
        <v>10</v>
      </c>
      <c r="D808" s="9">
        <v>7.9890000000000239E-3</v>
      </c>
      <c r="E808" s="10">
        <v>5.0287875330717428E-2</v>
      </c>
      <c r="F808" s="11">
        <v>0.99844985465917713</v>
      </c>
      <c r="G808" s="10">
        <v>-0.15305047838273866</v>
      </c>
      <c r="H808" s="12">
        <v>0.16902847838273871</v>
      </c>
    </row>
    <row r="809" spans="1:8" ht="12" customHeight="1" x14ac:dyDescent="0.3">
      <c r="A809" s="188"/>
      <c r="B809" s="189"/>
      <c r="C809" s="13" t="s">
        <v>11</v>
      </c>
      <c r="D809" s="14">
        <v>3.2431666666666692E-2</v>
      </c>
      <c r="E809" s="15">
        <v>5.0287875330717428E-2</v>
      </c>
      <c r="F809" s="16">
        <v>0.91440995852181861</v>
      </c>
      <c r="G809" s="15">
        <v>-0.128607811716072</v>
      </c>
      <c r="H809" s="17">
        <v>0.19347114504940538</v>
      </c>
    </row>
    <row r="810" spans="1:8" ht="12" customHeight="1" x14ac:dyDescent="0.3">
      <c r="A810" s="188"/>
      <c r="B810" s="189" t="s">
        <v>10</v>
      </c>
      <c r="C810" s="8" t="s">
        <v>8</v>
      </c>
      <c r="D810" s="9" t="s">
        <v>461</v>
      </c>
      <c r="E810" s="10">
        <v>5.0287875330717428E-2</v>
      </c>
      <c r="F810" s="11">
        <v>4.8300498082243237E-6</v>
      </c>
      <c r="G810" s="10">
        <v>-0.82540381171607202</v>
      </c>
      <c r="H810" s="12">
        <v>-0.50332485495059465</v>
      </c>
    </row>
    <row r="811" spans="1:8" ht="12" customHeight="1" x14ac:dyDescent="0.3">
      <c r="A811" s="188"/>
      <c r="B811" s="188"/>
      <c r="C811" s="8" t="s">
        <v>9</v>
      </c>
      <c r="D811" s="9">
        <v>-7.9890000000000239E-3</v>
      </c>
      <c r="E811" s="10">
        <v>5.0287875330717428E-2</v>
      </c>
      <c r="F811" s="11">
        <v>0.99844985465917713</v>
      </c>
      <c r="G811" s="10">
        <v>-0.16902847838273871</v>
      </c>
      <c r="H811" s="12">
        <v>0.15305047838273866</v>
      </c>
    </row>
    <row r="812" spans="1:8" ht="12" customHeight="1" x14ac:dyDescent="0.3">
      <c r="A812" s="188"/>
      <c r="B812" s="189"/>
      <c r="C812" s="13" t="s">
        <v>11</v>
      </c>
      <c r="D812" s="14">
        <v>2.4442666666666668E-2</v>
      </c>
      <c r="E812" s="15">
        <v>5.0287875330717428E-2</v>
      </c>
      <c r="F812" s="16">
        <v>0.96005765388001207</v>
      </c>
      <c r="G812" s="15">
        <v>-0.13659681171607202</v>
      </c>
      <c r="H812" s="17">
        <v>0.18548214504940536</v>
      </c>
    </row>
    <row r="813" spans="1:8" ht="12" customHeight="1" x14ac:dyDescent="0.3">
      <c r="A813" s="188"/>
      <c r="B813" s="189" t="s">
        <v>11</v>
      </c>
      <c r="C813" s="8" t="s">
        <v>8</v>
      </c>
      <c r="D813" s="9" t="s">
        <v>462</v>
      </c>
      <c r="E813" s="10">
        <v>5.0287875330717428E-2</v>
      </c>
      <c r="F813" s="11">
        <v>3.6607825550927231E-6</v>
      </c>
      <c r="G813" s="10">
        <v>-0.84984647838273863</v>
      </c>
      <c r="H813" s="12">
        <v>-0.52776752161726126</v>
      </c>
    </row>
    <row r="814" spans="1:8" ht="12" customHeight="1" x14ac:dyDescent="0.3">
      <c r="A814" s="188"/>
      <c r="B814" s="188"/>
      <c r="C814" s="8" t="s">
        <v>9</v>
      </c>
      <c r="D814" s="9">
        <v>-3.2431666666666692E-2</v>
      </c>
      <c r="E814" s="10">
        <v>5.0287875330717428E-2</v>
      </c>
      <c r="F814" s="11">
        <v>0.91440995852181861</v>
      </c>
      <c r="G814" s="10">
        <v>-0.19347114504940538</v>
      </c>
      <c r="H814" s="12">
        <v>0.128607811716072</v>
      </c>
    </row>
    <row r="815" spans="1:8" ht="12" customHeight="1" x14ac:dyDescent="0.3">
      <c r="A815" s="189"/>
      <c r="B815" s="189"/>
      <c r="C815" s="13" t="s">
        <v>10</v>
      </c>
      <c r="D815" s="14">
        <v>-2.4442666666666668E-2</v>
      </c>
      <c r="E815" s="15">
        <v>5.0287875330717428E-2</v>
      </c>
      <c r="F815" s="16">
        <v>0.96005765388001207</v>
      </c>
      <c r="G815" s="15">
        <v>-0.18548214504940536</v>
      </c>
      <c r="H815" s="17">
        <v>0.13659681171607202</v>
      </c>
    </row>
    <row r="816" spans="1:8" ht="12" customHeight="1" x14ac:dyDescent="0.3">
      <c r="A816" s="189" t="s">
        <v>463</v>
      </c>
      <c r="B816" s="189" t="s">
        <v>8</v>
      </c>
      <c r="C816" s="8" t="s">
        <v>9</v>
      </c>
      <c r="D816" s="9" t="s">
        <v>464</v>
      </c>
      <c r="E816" s="10">
        <v>2.6107497676806264E-2</v>
      </c>
      <c r="F816" s="11">
        <v>3.2438741230933488E-6</v>
      </c>
      <c r="G816" s="10">
        <v>0.27966493580755453</v>
      </c>
      <c r="H816" s="12">
        <v>0.44687573085911242</v>
      </c>
    </row>
    <row r="817" spans="1:8" ht="12" customHeight="1" x14ac:dyDescent="0.3">
      <c r="A817" s="188"/>
      <c r="B817" s="188"/>
      <c r="C817" s="8" t="s">
        <v>10</v>
      </c>
      <c r="D817" s="9" t="s">
        <v>465</v>
      </c>
      <c r="E817" s="10">
        <v>2.6107497676806264E-2</v>
      </c>
      <c r="F817" s="11">
        <v>2.773599371819202E-5</v>
      </c>
      <c r="G817" s="10">
        <v>0.19022060247422118</v>
      </c>
      <c r="H817" s="12">
        <v>0.35743139752577907</v>
      </c>
    </row>
    <row r="818" spans="1:8" ht="12" customHeight="1" x14ac:dyDescent="0.3">
      <c r="A818" s="188"/>
      <c r="B818" s="189"/>
      <c r="C818" s="13" t="s">
        <v>11</v>
      </c>
      <c r="D818" s="14" t="s">
        <v>466</v>
      </c>
      <c r="E818" s="15">
        <v>2.6107497676806264E-2</v>
      </c>
      <c r="F818" s="16">
        <v>1.1131168602962482E-5</v>
      </c>
      <c r="G818" s="15">
        <v>0.22552126914088783</v>
      </c>
      <c r="H818" s="17">
        <v>0.39273206419244572</v>
      </c>
    </row>
    <row r="819" spans="1:8" ht="12" customHeight="1" x14ac:dyDescent="0.3">
      <c r="A819" s="188"/>
      <c r="B819" s="189" t="s">
        <v>9</v>
      </c>
      <c r="C819" s="8" t="s">
        <v>8</v>
      </c>
      <c r="D819" s="9" t="s">
        <v>467</v>
      </c>
      <c r="E819" s="10">
        <v>2.6107497676806264E-2</v>
      </c>
      <c r="F819" s="11">
        <v>3.2438741230933488E-6</v>
      </c>
      <c r="G819" s="10">
        <v>-0.44687573085911242</v>
      </c>
      <c r="H819" s="12">
        <v>-0.27966493580755453</v>
      </c>
    </row>
    <row r="820" spans="1:8" ht="12" customHeight="1" x14ac:dyDescent="0.3">
      <c r="A820" s="188"/>
      <c r="B820" s="188"/>
      <c r="C820" s="8" t="s">
        <v>10</v>
      </c>
      <c r="D820" s="9" t="s">
        <v>468</v>
      </c>
      <c r="E820" s="10">
        <v>2.6107497676806264E-2</v>
      </c>
      <c r="F820" s="11">
        <v>3.6549640051063648E-2</v>
      </c>
      <c r="G820" s="10">
        <v>-0.17304973085911229</v>
      </c>
      <c r="H820" s="12">
        <v>-5.8389358075544157E-3</v>
      </c>
    </row>
    <row r="821" spans="1:8" ht="12" customHeight="1" x14ac:dyDescent="0.3">
      <c r="A821" s="188"/>
      <c r="B821" s="189"/>
      <c r="C821" s="13" t="s">
        <v>11</v>
      </c>
      <c r="D821" s="14">
        <v>-5.4143666666666701E-2</v>
      </c>
      <c r="E821" s="15">
        <v>2.6107497676806264E-2</v>
      </c>
      <c r="F821" s="16">
        <v>0.23980792664353756</v>
      </c>
      <c r="G821" s="15">
        <v>-0.13774906419244565</v>
      </c>
      <c r="H821" s="17">
        <v>2.9461730859112231E-2</v>
      </c>
    </row>
    <row r="822" spans="1:8" ht="12" customHeight="1" x14ac:dyDescent="0.3">
      <c r="A822" s="188"/>
      <c r="B822" s="189" t="s">
        <v>10</v>
      </c>
      <c r="C822" s="8" t="s">
        <v>8</v>
      </c>
      <c r="D822" s="9" t="s">
        <v>469</v>
      </c>
      <c r="E822" s="10">
        <v>2.6107497676806264E-2</v>
      </c>
      <c r="F822" s="11">
        <v>2.773599371819202E-5</v>
      </c>
      <c r="G822" s="10">
        <v>-0.35743139752577907</v>
      </c>
      <c r="H822" s="12">
        <v>-0.19022060247422118</v>
      </c>
    </row>
    <row r="823" spans="1:8" ht="12" customHeight="1" x14ac:dyDescent="0.3">
      <c r="A823" s="188"/>
      <c r="B823" s="188"/>
      <c r="C823" s="8" t="s">
        <v>9</v>
      </c>
      <c r="D823" s="9" t="s">
        <v>470</v>
      </c>
      <c r="E823" s="10">
        <v>2.6107497676806264E-2</v>
      </c>
      <c r="F823" s="11">
        <v>3.6549640051063648E-2</v>
      </c>
      <c r="G823" s="10">
        <v>5.8389358075544157E-3</v>
      </c>
      <c r="H823" s="12">
        <v>0.17304973085911229</v>
      </c>
    </row>
    <row r="824" spans="1:8" ht="12" customHeight="1" x14ac:dyDescent="0.3">
      <c r="A824" s="188"/>
      <c r="B824" s="189"/>
      <c r="C824" s="13" t="s">
        <v>11</v>
      </c>
      <c r="D824" s="14">
        <v>3.5300666666666647E-2</v>
      </c>
      <c r="E824" s="15">
        <v>2.6107497676806264E-2</v>
      </c>
      <c r="F824" s="16">
        <v>0.55894930792337627</v>
      </c>
      <c r="G824" s="15">
        <v>-4.8304730859112285E-2</v>
      </c>
      <c r="H824" s="17">
        <v>0.11890606419244558</v>
      </c>
    </row>
    <row r="825" spans="1:8" ht="12" customHeight="1" x14ac:dyDescent="0.3">
      <c r="A825" s="188"/>
      <c r="B825" s="189" t="s">
        <v>11</v>
      </c>
      <c r="C825" s="8" t="s">
        <v>8</v>
      </c>
      <c r="D825" s="9" t="s">
        <v>471</v>
      </c>
      <c r="E825" s="10">
        <v>2.6107497676806264E-2</v>
      </c>
      <c r="F825" s="11">
        <v>1.1131168602962482E-5</v>
      </c>
      <c r="G825" s="10">
        <v>-0.39273206419244572</v>
      </c>
      <c r="H825" s="12">
        <v>-0.22552126914088783</v>
      </c>
    </row>
    <row r="826" spans="1:8" ht="12" customHeight="1" x14ac:dyDescent="0.3">
      <c r="A826" s="188"/>
      <c r="B826" s="188"/>
      <c r="C826" s="8" t="s">
        <v>9</v>
      </c>
      <c r="D826" s="9">
        <v>5.4143666666666701E-2</v>
      </c>
      <c r="E826" s="10">
        <v>2.6107497676806264E-2</v>
      </c>
      <c r="F826" s="11">
        <v>0.23980792664353756</v>
      </c>
      <c r="G826" s="10">
        <v>-2.9461730859112231E-2</v>
      </c>
      <c r="H826" s="12">
        <v>0.13774906419244565</v>
      </c>
    </row>
    <row r="827" spans="1:8" ht="12" customHeight="1" x14ac:dyDescent="0.3">
      <c r="A827" s="189"/>
      <c r="B827" s="189"/>
      <c r="C827" s="13" t="s">
        <v>10</v>
      </c>
      <c r="D827" s="14">
        <v>-3.5300666666666647E-2</v>
      </c>
      <c r="E827" s="15">
        <v>2.6107497676806264E-2</v>
      </c>
      <c r="F827" s="16">
        <v>0.55894930792337627</v>
      </c>
      <c r="G827" s="15">
        <v>-0.11890606419244558</v>
      </c>
      <c r="H827" s="17">
        <v>4.8304730859112285E-2</v>
      </c>
    </row>
    <row r="828" spans="1:8" ht="12" customHeight="1" x14ac:dyDescent="0.3">
      <c r="A828" s="189" t="s">
        <v>472</v>
      </c>
      <c r="B828" s="189" t="s">
        <v>8</v>
      </c>
      <c r="C828" s="8" t="s">
        <v>9</v>
      </c>
      <c r="D828" s="9">
        <v>-0.96727333333333387</v>
      </c>
      <c r="E828" s="10">
        <v>0.51100089482961408</v>
      </c>
      <c r="F828" s="11">
        <v>0.3027141309277841</v>
      </c>
      <c r="G828" s="10">
        <v>-2.6036780733484211</v>
      </c>
      <c r="H828" s="12">
        <v>0.66913140668175308</v>
      </c>
    </row>
    <row r="829" spans="1:8" ht="12" customHeight="1" x14ac:dyDescent="0.3">
      <c r="A829" s="188"/>
      <c r="B829" s="188"/>
      <c r="C829" s="8" t="s">
        <v>10</v>
      </c>
      <c r="D829" s="9">
        <v>-0.46842666666666499</v>
      </c>
      <c r="E829" s="10">
        <v>0.51100089482961408</v>
      </c>
      <c r="F829" s="11">
        <v>0.79704690911907661</v>
      </c>
      <c r="G829" s="10">
        <v>-2.1048314066817522</v>
      </c>
      <c r="H829" s="12">
        <v>1.167978073348422</v>
      </c>
    </row>
    <row r="830" spans="1:8" ht="12" customHeight="1" x14ac:dyDescent="0.3">
      <c r="A830" s="188"/>
      <c r="B830" s="189"/>
      <c r="C830" s="13" t="s">
        <v>11</v>
      </c>
      <c r="D830" s="14" t="s">
        <v>473</v>
      </c>
      <c r="E830" s="15">
        <v>0.51100089482961408</v>
      </c>
      <c r="F830" s="16">
        <v>4.3769964358634228E-2</v>
      </c>
      <c r="G830" s="15">
        <v>-3.3212180733484207</v>
      </c>
      <c r="H830" s="17">
        <v>-4.840859331824654E-2</v>
      </c>
    </row>
    <row r="831" spans="1:8" ht="12" customHeight="1" x14ac:dyDescent="0.3">
      <c r="A831" s="188"/>
      <c r="B831" s="189" t="s">
        <v>9</v>
      </c>
      <c r="C831" s="8" t="s">
        <v>8</v>
      </c>
      <c r="D831" s="9">
        <v>0.96727333333333387</v>
      </c>
      <c r="E831" s="10">
        <v>0.51100089482961408</v>
      </c>
      <c r="F831" s="11">
        <v>0.3027141309277841</v>
      </c>
      <c r="G831" s="10">
        <v>-0.66913140668175308</v>
      </c>
      <c r="H831" s="12">
        <v>2.6036780733484211</v>
      </c>
    </row>
    <row r="832" spans="1:8" ht="12" customHeight="1" x14ac:dyDescent="0.3">
      <c r="A832" s="188"/>
      <c r="B832" s="188"/>
      <c r="C832" s="8" t="s">
        <v>10</v>
      </c>
      <c r="D832" s="9">
        <v>0.49884666666666888</v>
      </c>
      <c r="E832" s="10">
        <v>0.51100089482961408</v>
      </c>
      <c r="F832" s="11">
        <v>0.7664142401301226</v>
      </c>
      <c r="G832" s="10">
        <v>-1.1375580733484181</v>
      </c>
      <c r="H832" s="12">
        <v>2.1352514066817561</v>
      </c>
    </row>
    <row r="833" spans="1:8" ht="12" customHeight="1" x14ac:dyDescent="0.3">
      <c r="A833" s="188"/>
      <c r="B833" s="189"/>
      <c r="C833" s="13" t="s">
        <v>11</v>
      </c>
      <c r="D833" s="14">
        <v>-0.71753999999999962</v>
      </c>
      <c r="E833" s="15">
        <v>0.51100089482961408</v>
      </c>
      <c r="F833" s="16">
        <v>0.53063480336322344</v>
      </c>
      <c r="G833" s="15">
        <v>-2.3539447400150868</v>
      </c>
      <c r="H833" s="17">
        <v>0.91886474001508733</v>
      </c>
    </row>
    <row r="834" spans="1:8" ht="12" customHeight="1" x14ac:dyDescent="0.3">
      <c r="A834" s="188"/>
      <c r="B834" s="189" t="s">
        <v>10</v>
      </c>
      <c r="C834" s="8" t="s">
        <v>8</v>
      </c>
      <c r="D834" s="9">
        <v>0.46842666666666499</v>
      </c>
      <c r="E834" s="10">
        <v>0.51100089482961408</v>
      </c>
      <c r="F834" s="11">
        <v>0.79704690911907661</v>
      </c>
      <c r="G834" s="10">
        <v>-1.167978073348422</v>
      </c>
      <c r="H834" s="12">
        <v>2.1048314066817522</v>
      </c>
    </row>
    <row r="835" spans="1:8" ht="12" customHeight="1" x14ac:dyDescent="0.3">
      <c r="A835" s="188"/>
      <c r="B835" s="188"/>
      <c r="C835" s="8" t="s">
        <v>9</v>
      </c>
      <c r="D835" s="9">
        <v>-0.49884666666666888</v>
      </c>
      <c r="E835" s="10">
        <v>0.51100089482961408</v>
      </c>
      <c r="F835" s="11">
        <v>0.7664142401301226</v>
      </c>
      <c r="G835" s="10">
        <v>-2.1352514066817561</v>
      </c>
      <c r="H835" s="12">
        <v>1.1375580733484181</v>
      </c>
    </row>
    <row r="836" spans="1:8" ht="12" customHeight="1" x14ac:dyDescent="0.3">
      <c r="A836" s="188"/>
      <c r="B836" s="189"/>
      <c r="C836" s="13" t="s">
        <v>11</v>
      </c>
      <c r="D836" s="14">
        <v>-1.2163866666666685</v>
      </c>
      <c r="E836" s="15">
        <v>0.51100089482961408</v>
      </c>
      <c r="F836" s="16">
        <v>0.15862172378373762</v>
      </c>
      <c r="G836" s="15">
        <v>-2.8527914066817557</v>
      </c>
      <c r="H836" s="17">
        <v>0.42001807334841845</v>
      </c>
    </row>
    <row r="837" spans="1:8" ht="12" customHeight="1" x14ac:dyDescent="0.3">
      <c r="A837" s="188"/>
      <c r="B837" s="189" t="s">
        <v>11</v>
      </c>
      <c r="C837" s="8" t="s">
        <v>8</v>
      </c>
      <c r="D837" s="9" t="s">
        <v>474</v>
      </c>
      <c r="E837" s="10">
        <v>0.51100089482961408</v>
      </c>
      <c r="F837" s="11">
        <v>4.3769964358634228E-2</v>
      </c>
      <c r="G837" s="10">
        <v>4.840859331824654E-2</v>
      </c>
      <c r="H837" s="12">
        <v>3.3212180733484207</v>
      </c>
    </row>
    <row r="838" spans="1:8" ht="12" customHeight="1" x14ac:dyDescent="0.3">
      <c r="A838" s="188"/>
      <c r="B838" s="188"/>
      <c r="C838" s="8" t="s">
        <v>9</v>
      </c>
      <c r="D838" s="9">
        <v>0.71753999999999962</v>
      </c>
      <c r="E838" s="10">
        <v>0.51100089482961408</v>
      </c>
      <c r="F838" s="11">
        <v>0.53063480336322344</v>
      </c>
      <c r="G838" s="10">
        <v>-0.91886474001508733</v>
      </c>
      <c r="H838" s="12">
        <v>2.3539447400150868</v>
      </c>
    </row>
    <row r="839" spans="1:8" ht="12" customHeight="1" x14ac:dyDescent="0.3">
      <c r="A839" s="193"/>
      <c r="B839" s="193"/>
      <c r="C839" s="18" t="s">
        <v>10</v>
      </c>
      <c r="D839" s="19">
        <v>1.2163866666666685</v>
      </c>
      <c r="E839" s="20">
        <v>0.51100089482961408</v>
      </c>
      <c r="F839" s="21">
        <v>0.15862172378373762</v>
      </c>
      <c r="G839" s="20">
        <v>-0.42001807334841845</v>
      </c>
      <c r="H839" s="22">
        <v>2.8527914066817557</v>
      </c>
    </row>
    <row r="840" spans="1:8" ht="12" customHeight="1" x14ac:dyDescent="0.3">
      <c r="A840" s="190" t="s">
        <v>12</v>
      </c>
      <c r="B840" s="190"/>
      <c r="C840" s="190"/>
      <c r="D840" s="190"/>
      <c r="E840" s="190"/>
      <c r="F840" s="190"/>
      <c r="G840" s="190"/>
      <c r="H840" s="190"/>
    </row>
  </sheetData>
  <mergeCells count="507">
    <mergeCell ref="Q226:Q228"/>
    <mergeCell ref="Q229:Q231"/>
    <mergeCell ref="Q232:Q234"/>
    <mergeCell ref="Q208:Q210"/>
    <mergeCell ref="Q211:Q213"/>
    <mergeCell ref="Q214:Q216"/>
    <mergeCell ref="Q217:Q219"/>
    <mergeCell ref="Q220:Q222"/>
    <mergeCell ref="Q223:Q225"/>
    <mergeCell ref="Q190:Q192"/>
    <mergeCell ref="Q193:Q195"/>
    <mergeCell ref="Q196:Q198"/>
    <mergeCell ref="Q199:Q201"/>
    <mergeCell ref="Q202:Q204"/>
    <mergeCell ref="Q205:Q207"/>
    <mergeCell ref="Q172:Q174"/>
    <mergeCell ref="Q175:Q177"/>
    <mergeCell ref="Q178:Q180"/>
    <mergeCell ref="Q181:Q183"/>
    <mergeCell ref="Q184:Q186"/>
    <mergeCell ref="Q187:Q189"/>
    <mergeCell ref="Q154:Q156"/>
    <mergeCell ref="Q157:Q159"/>
    <mergeCell ref="Q160:Q162"/>
    <mergeCell ref="Q163:Q165"/>
    <mergeCell ref="Q166:Q168"/>
    <mergeCell ref="Q169:Q171"/>
    <mergeCell ref="Q136:Q138"/>
    <mergeCell ref="Q139:Q141"/>
    <mergeCell ref="Q142:Q144"/>
    <mergeCell ref="Q145:Q147"/>
    <mergeCell ref="Q148:Q150"/>
    <mergeCell ref="Q151:Q153"/>
    <mergeCell ref="Q118:Q120"/>
    <mergeCell ref="Q121:Q123"/>
    <mergeCell ref="Q124:Q126"/>
    <mergeCell ref="Q127:Q129"/>
    <mergeCell ref="Q130:Q132"/>
    <mergeCell ref="Q133:Q135"/>
    <mergeCell ref="Q100:Q102"/>
    <mergeCell ref="Q103:Q105"/>
    <mergeCell ref="Q106:Q108"/>
    <mergeCell ref="Q109:Q111"/>
    <mergeCell ref="Q112:Q114"/>
    <mergeCell ref="Q115:Q117"/>
    <mergeCell ref="Q82:Q84"/>
    <mergeCell ref="Q85:Q87"/>
    <mergeCell ref="Q88:Q90"/>
    <mergeCell ref="Q91:Q93"/>
    <mergeCell ref="Q94:Q96"/>
    <mergeCell ref="Q97:Q99"/>
    <mergeCell ref="Q64:Q66"/>
    <mergeCell ref="Q67:Q69"/>
    <mergeCell ref="Q70:Q72"/>
    <mergeCell ref="Q73:Q75"/>
    <mergeCell ref="Q76:Q78"/>
    <mergeCell ref="Q79:Q81"/>
    <mergeCell ref="Q46:Q48"/>
    <mergeCell ref="Q49:Q51"/>
    <mergeCell ref="Q52:Q54"/>
    <mergeCell ref="Q55:Q57"/>
    <mergeCell ref="Q58:Q60"/>
    <mergeCell ref="Q61:Q63"/>
    <mergeCell ref="J294:J297"/>
    <mergeCell ref="J298:J301"/>
    <mergeCell ref="Q32:W32"/>
    <mergeCell ref="Q33:R33"/>
    <mergeCell ref="Q34:Q36"/>
    <mergeCell ref="Q37:Q39"/>
    <mergeCell ref="J222:J225"/>
    <mergeCell ref="J226:J229"/>
    <mergeCell ref="J230:J233"/>
    <mergeCell ref="J234:J237"/>
    <mergeCell ref="J238:J241"/>
    <mergeCell ref="J242:J245"/>
    <mergeCell ref="J150:J153"/>
    <mergeCell ref="J154:J157"/>
    <mergeCell ref="J158:J161"/>
    <mergeCell ref="J162:J165"/>
    <mergeCell ref="J166:J169"/>
    <mergeCell ref="J170:J173"/>
    <mergeCell ref="J78:J81"/>
    <mergeCell ref="J82:J85"/>
    <mergeCell ref="J86:J89"/>
    <mergeCell ref="J90:J93"/>
    <mergeCell ref="J94:J97"/>
    <mergeCell ref="J98:J101"/>
    <mergeCell ref="J32:O32"/>
    <mergeCell ref="J33:K33"/>
    <mergeCell ref="J34:J37"/>
    <mergeCell ref="J38:J41"/>
    <mergeCell ref="J42:J45"/>
    <mergeCell ref="J46:J49"/>
    <mergeCell ref="J50:J53"/>
    <mergeCell ref="J54:J57"/>
    <mergeCell ref="J58:J61"/>
    <mergeCell ref="Q40:Q42"/>
    <mergeCell ref="Q43:Q45"/>
    <mergeCell ref="J278:J281"/>
    <mergeCell ref="J282:J285"/>
    <mergeCell ref="J286:J289"/>
    <mergeCell ref="J290:J293"/>
    <mergeCell ref="J262:J265"/>
    <mergeCell ref="J266:J269"/>
    <mergeCell ref="J270:J273"/>
    <mergeCell ref="J274:J277"/>
    <mergeCell ref="J246:J249"/>
    <mergeCell ref="J250:J253"/>
    <mergeCell ref="J254:J257"/>
    <mergeCell ref="J258:J261"/>
    <mergeCell ref="J206:J209"/>
    <mergeCell ref="J210:J213"/>
    <mergeCell ref="J214:J217"/>
    <mergeCell ref="J218:J221"/>
    <mergeCell ref="J190:J193"/>
    <mergeCell ref="J194:J197"/>
    <mergeCell ref="J198:J201"/>
    <mergeCell ref="J202:J205"/>
    <mergeCell ref="J174:J177"/>
    <mergeCell ref="J178:J181"/>
    <mergeCell ref="J182:J185"/>
    <mergeCell ref="J186:J189"/>
    <mergeCell ref="J134:J137"/>
    <mergeCell ref="J138:J141"/>
    <mergeCell ref="J142:J145"/>
    <mergeCell ref="J146:J149"/>
    <mergeCell ref="J118:J121"/>
    <mergeCell ref="J122:J125"/>
    <mergeCell ref="J126:J129"/>
    <mergeCell ref="J130:J133"/>
    <mergeCell ref="J102:J105"/>
    <mergeCell ref="J106:J109"/>
    <mergeCell ref="J110:J113"/>
    <mergeCell ref="J114:J117"/>
    <mergeCell ref="J62:J65"/>
    <mergeCell ref="J66:J69"/>
    <mergeCell ref="J70:J73"/>
    <mergeCell ref="J74:J77"/>
    <mergeCell ref="A828:A839"/>
    <mergeCell ref="B828:B830"/>
    <mergeCell ref="B831:B833"/>
    <mergeCell ref="B834:B836"/>
    <mergeCell ref="B837:B839"/>
    <mergeCell ref="A780:A791"/>
    <mergeCell ref="B780:B782"/>
    <mergeCell ref="B783:B785"/>
    <mergeCell ref="B786:B788"/>
    <mergeCell ref="B789:B791"/>
    <mergeCell ref="A792:A803"/>
    <mergeCell ref="B792:B794"/>
    <mergeCell ref="B795:B797"/>
    <mergeCell ref="B798:B800"/>
    <mergeCell ref="B801:B803"/>
    <mergeCell ref="A756:A767"/>
    <mergeCell ref="A840:H840"/>
    <mergeCell ref="A804:A815"/>
    <mergeCell ref="B804:B806"/>
    <mergeCell ref="B807:B809"/>
    <mergeCell ref="B810:B812"/>
    <mergeCell ref="B813:B815"/>
    <mergeCell ref="A816:A827"/>
    <mergeCell ref="B816:B818"/>
    <mergeCell ref="B819:B821"/>
    <mergeCell ref="B822:B824"/>
    <mergeCell ref="B825:B827"/>
    <mergeCell ref="B756:B758"/>
    <mergeCell ref="B759:B761"/>
    <mergeCell ref="B762:B764"/>
    <mergeCell ref="B765:B767"/>
    <mergeCell ref="A768:A779"/>
    <mergeCell ref="B768:B770"/>
    <mergeCell ref="B771:B773"/>
    <mergeCell ref="B774:B776"/>
    <mergeCell ref="B777:B779"/>
    <mergeCell ref="A732:A743"/>
    <mergeCell ref="B732:B734"/>
    <mergeCell ref="B735:B737"/>
    <mergeCell ref="B738:B740"/>
    <mergeCell ref="B741:B743"/>
    <mergeCell ref="A744:A755"/>
    <mergeCell ref="B744:B746"/>
    <mergeCell ref="B747:B749"/>
    <mergeCell ref="B750:B752"/>
    <mergeCell ref="B753:B755"/>
    <mergeCell ref="A708:A719"/>
    <mergeCell ref="B708:B710"/>
    <mergeCell ref="B711:B713"/>
    <mergeCell ref="B714:B716"/>
    <mergeCell ref="B717:B719"/>
    <mergeCell ref="A720:A731"/>
    <mergeCell ref="B720:B722"/>
    <mergeCell ref="B723:B725"/>
    <mergeCell ref="B726:B728"/>
    <mergeCell ref="B729:B731"/>
    <mergeCell ref="A684:A695"/>
    <mergeCell ref="B684:B686"/>
    <mergeCell ref="B687:B689"/>
    <mergeCell ref="B690:B692"/>
    <mergeCell ref="B693:B695"/>
    <mergeCell ref="A696:A707"/>
    <mergeCell ref="B696:B698"/>
    <mergeCell ref="B699:B701"/>
    <mergeCell ref="B702:B704"/>
    <mergeCell ref="B705:B707"/>
    <mergeCell ref="A660:A671"/>
    <mergeCell ref="B660:B662"/>
    <mergeCell ref="B663:B665"/>
    <mergeCell ref="B666:B668"/>
    <mergeCell ref="B669:B671"/>
    <mergeCell ref="A672:A683"/>
    <mergeCell ref="B672:B674"/>
    <mergeCell ref="B675:B677"/>
    <mergeCell ref="B678:B680"/>
    <mergeCell ref="B681:B683"/>
    <mergeCell ref="A636:A647"/>
    <mergeCell ref="B636:B638"/>
    <mergeCell ref="B639:B641"/>
    <mergeCell ref="B642:B644"/>
    <mergeCell ref="B645:B647"/>
    <mergeCell ref="A648:A659"/>
    <mergeCell ref="B648:B650"/>
    <mergeCell ref="B651:B653"/>
    <mergeCell ref="B654:B656"/>
    <mergeCell ref="B657:B659"/>
    <mergeCell ref="A612:A623"/>
    <mergeCell ref="B612:B614"/>
    <mergeCell ref="B615:B617"/>
    <mergeCell ref="B618:B620"/>
    <mergeCell ref="B621:B623"/>
    <mergeCell ref="A624:A635"/>
    <mergeCell ref="B624:B626"/>
    <mergeCell ref="B627:B629"/>
    <mergeCell ref="B630:B632"/>
    <mergeCell ref="B633:B635"/>
    <mergeCell ref="A588:A599"/>
    <mergeCell ref="B588:B590"/>
    <mergeCell ref="B591:B593"/>
    <mergeCell ref="B594:B596"/>
    <mergeCell ref="B597:B599"/>
    <mergeCell ref="A600:A611"/>
    <mergeCell ref="B600:B602"/>
    <mergeCell ref="B603:B605"/>
    <mergeCell ref="B606:B608"/>
    <mergeCell ref="B609:B611"/>
    <mergeCell ref="A564:A575"/>
    <mergeCell ref="B564:B566"/>
    <mergeCell ref="B567:B569"/>
    <mergeCell ref="B570:B572"/>
    <mergeCell ref="B573:B575"/>
    <mergeCell ref="A576:A587"/>
    <mergeCell ref="B576:B578"/>
    <mergeCell ref="B579:B581"/>
    <mergeCell ref="B582:B584"/>
    <mergeCell ref="B585:B587"/>
    <mergeCell ref="A540:A551"/>
    <mergeCell ref="B540:B542"/>
    <mergeCell ref="B543:B545"/>
    <mergeCell ref="B546:B548"/>
    <mergeCell ref="B549:B551"/>
    <mergeCell ref="A552:A563"/>
    <mergeCell ref="B552:B554"/>
    <mergeCell ref="B555:B557"/>
    <mergeCell ref="B558:B560"/>
    <mergeCell ref="B561:B563"/>
    <mergeCell ref="A516:A527"/>
    <mergeCell ref="B516:B518"/>
    <mergeCell ref="B519:B521"/>
    <mergeCell ref="B522:B524"/>
    <mergeCell ref="B525:B527"/>
    <mergeCell ref="A528:A539"/>
    <mergeCell ref="B528:B530"/>
    <mergeCell ref="B531:B533"/>
    <mergeCell ref="B534:B536"/>
    <mergeCell ref="B537:B539"/>
    <mergeCell ref="A492:A503"/>
    <mergeCell ref="B492:B494"/>
    <mergeCell ref="B495:B497"/>
    <mergeCell ref="B498:B500"/>
    <mergeCell ref="B501:B503"/>
    <mergeCell ref="A504:A515"/>
    <mergeCell ref="B504:B506"/>
    <mergeCell ref="B507:B509"/>
    <mergeCell ref="B510:B512"/>
    <mergeCell ref="B513:B515"/>
    <mergeCell ref="A468:A479"/>
    <mergeCell ref="B468:B470"/>
    <mergeCell ref="B471:B473"/>
    <mergeCell ref="B474:B476"/>
    <mergeCell ref="B477:B479"/>
    <mergeCell ref="A480:A491"/>
    <mergeCell ref="B480:B482"/>
    <mergeCell ref="B483:B485"/>
    <mergeCell ref="B486:B488"/>
    <mergeCell ref="B489:B491"/>
    <mergeCell ref="A444:A455"/>
    <mergeCell ref="B444:B446"/>
    <mergeCell ref="B447:B449"/>
    <mergeCell ref="B450:B452"/>
    <mergeCell ref="B453:B455"/>
    <mergeCell ref="A456:A467"/>
    <mergeCell ref="B456:B458"/>
    <mergeCell ref="B459:B461"/>
    <mergeCell ref="B462:B464"/>
    <mergeCell ref="B465:B467"/>
    <mergeCell ref="A420:A431"/>
    <mergeCell ref="B420:B422"/>
    <mergeCell ref="B423:B425"/>
    <mergeCell ref="B426:B428"/>
    <mergeCell ref="B429:B431"/>
    <mergeCell ref="A432:A443"/>
    <mergeCell ref="B432:B434"/>
    <mergeCell ref="B435:B437"/>
    <mergeCell ref="B438:B440"/>
    <mergeCell ref="B441:B443"/>
    <mergeCell ref="A396:A407"/>
    <mergeCell ref="B396:B398"/>
    <mergeCell ref="B399:B401"/>
    <mergeCell ref="B402:B404"/>
    <mergeCell ref="B405:B407"/>
    <mergeCell ref="A408:A419"/>
    <mergeCell ref="B408:B410"/>
    <mergeCell ref="B411:B413"/>
    <mergeCell ref="B414:B416"/>
    <mergeCell ref="B417:B419"/>
    <mergeCell ref="A372:A383"/>
    <mergeCell ref="B372:B374"/>
    <mergeCell ref="B375:B377"/>
    <mergeCell ref="B378:B380"/>
    <mergeCell ref="B381:B383"/>
    <mergeCell ref="A384:A395"/>
    <mergeCell ref="B384:B386"/>
    <mergeCell ref="B387:B389"/>
    <mergeCell ref="B390:B392"/>
    <mergeCell ref="B393:B395"/>
    <mergeCell ref="A348:A359"/>
    <mergeCell ref="B348:B350"/>
    <mergeCell ref="B351:B353"/>
    <mergeCell ref="B354:B356"/>
    <mergeCell ref="B357:B359"/>
    <mergeCell ref="A360:A371"/>
    <mergeCell ref="B360:B362"/>
    <mergeCell ref="B363:B365"/>
    <mergeCell ref="B366:B368"/>
    <mergeCell ref="B369:B371"/>
    <mergeCell ref="A324:A335"/>
    <mergeCell ref="B324:B326"/>
    <mergeCell ref="B327:B329"/>
    <mergeCell ref="B330:B332"/>
    <mergeCell ref="B333:B335"/>
    <mergeCell ref="A336:A347"/>
    <mergeCell ref="B336:B338"/>
    <mergeCell ref="B339:B341"/>
    <mergeCell ref="B342:B344"/>
    <mergeCell ref="B345:B347"/>
    <mergeCell ref="A300:A311"/>
    <mergeCell ref="B300:B302"/>
    <mergeCell ref="B303:B305"/>
    <mergeCell ref="B306:B308"/>
    <mergeCell ref="B309:B311"/>
    <mergeCell ref="A312:A323"/>
    <mergeCell ref="B312:B314"/>
    <mergeCell ref="B315:B317"/>
    <mergeCell ref="B318:B320"/>
    <mergeCell ref="B321:B323"/>
    <mergeCell ref="A276:A287"/>
    <mergeCell ref="B276:B278"/>
    <mergeCell ref="B279:B281"/>
    <mergeCell ref="B282:B284"/>
    <mergeCell ref="B285:B287"/>
    <mergeCell ref="A288:A299"/>
    <mergeCell ref="B288:B290"/>
    <mergeCell ref="B291:B293"/>
    <mergeCell ref="B294:B296"/>
    <mergeCell ref="B297:B299"/>
    <mergeCell ref="A252:A263"/>
    <mergeCell ref="B252:B254"/>
    <mergeCell ref="B255:B257"/>
    <mergeCell ref="B258:B260"/>
    <mergeCell ref="B261:B263"/>
    <mergeCell ref="A264:A275"/>
    <mergeCell ref="B264:B266"/>
    <mergeCell ref="B267:B269"/>
    <mergeCell ref="B270:B272"/>
    <mergeCell ref="B273:B275"/>
    <mergeCell ref="A228:A239"/>
    <mergeCell ref="B228:B230"/>
    <mergeCell ref="B231:B233"/>
    <mergeCell ref="B234:B236"/>
    <mergeCell ref="B237:B239"/>
    <mergeCell ref="A240:A251"/>
    <mergeCell ref="B240:B242"/>
    <mergeCell ref="B243:B245"/>
    <mergeCell ref="B246:B248"/>
    <mergeCell ref="B249:B251"/>
    <mergeCell ref="A204:A215"/>
    <mergeCell ref="B204:B206"/>
    <mergeCell ref="B207:B209"/>
    <mergeCell ref="B210:B212"/>
    <mergeCell ref="B213:B215"/>
    <mergeCell ref="A216:A227"/>
    <mergeCell ref="B216:B218"/>
    <mergeCell ref="B219:B221"/>
    <mergeCell ref="B222:B224"/>
    <mergeCell ref="B225:B227"/>
    <mergeCell ref="A180:A191"/>
    <mergeCell ref="B180:B182"/>
    <mergeCell ref="B183:B185"/>
    <mergeCell ref="B186:B188"/>
    <mergeCell ref="B189:B191"/>
    <mergeCell ref="A192:A203"/>
    <mergeCell ref="B192:B194"/>
    <mergeCell ref="B195:B197"/>
    <mergeCell ref="B198:B200"/>
    <mergeCell ref="B201:B203"/>
    <mergeCell ref="A156:A167"/>
    <mergeCell ref="B156:B158"/>
    <mergeCell ref="B159:B161"/>
    <mergeCell ref="B162:B164"/>
    <mergeCell ref="B165:B167"/>
    <mergeCell ref="A168:A179"/>
    <mergeCell ref="B168:B170"/>
    <mergeCell ref="B171:B173"/>
    <mergeCell ref="B174:B176"/>
    <mergeCell ref="B177:B179"/>
    <mergeCell ref="A132:A143"/>
    <mergeCell ref="B132:B134"/>
    <mergeCell ref="B135:B137"/>
    <mergeCell ref="B138:B140"/>
    <mergeCell ref="B141:B143"/>
    <mergeCell ref="A144:A155"/>
    <mergeCell ref="B144:B146"/>
    <mergeCell ref="B147:B149"/>
    <mergeCell ref="B150:B152"/>
    <mergeCell ref="B153:B155"/>
    <mergeCell ref="A108:A119"/>
    <mergeCell ref="B108:B110"/>
    <mergeCell ref="B111:B113"/>
    <mergeCell ref="B114:B116"/>
    <mergeCell ref="B117:B119"/>
    <mergeCell ref="A120:A131"/>
    <mergeCell ref="B120:B122"/>
    <mergeCell ref="B123:B125"/>
    <mergeCell ref="B126:B128"/>
    <mergeCell ref="B129:B131"/>
    <mergeCell ref="A84:A95"/>
    <mergeCell ref="B84:B86"/>
    <mergeCell ref="B87:B89"/>
    <mergeCell ref="B90:B92"/>
    <mergeCell ref="B93:B95"/>
    <mergeCell ref="A96:A107"/>
    <mergeCell ref="B96:B98"/>
    <mergeCell ref="B99:B101"/>
    <mergeCell ref="B102:B104"/>
    <mergeCell ref="B105:B107"/>
    <mergeCell ref="A60:A71"/>
    <mergeCell ref="B60:B62"/>
    <mergeCell ref="B63:B65"/>
    <mergeCell ref="B66:B68"/>
    <mergeCell ref="B69:B71"/>
    <mergeCell ref="A72:A83"/>
    <mergeCell ref="B72:B74"/>
    <mergeCell ref="B75:B77"/>
    <mergeCell ref="B78:B80"/>
    <mergeCell ref="B81:B83"/>
    <mergeCell ref="A36:A47"/>
    <mergeCell ref="B36:B38"/>
    <mergeCell ref="B39:B41"/>
    <mergeCell ref="B42:B44"/>
    <mergeCell ref="B45:B47"/>
    <mergeCell ref="A48:A59"/>
    <mergeCell ref="B48:B50"/>
    <mergeCell ref="B51:B53"/>
    <mergeCell ref="B54:B56"/>
    <mergeCell ref="B57:B59"/>
    <mergeCell ref="G3:H3"/>
    <mergeCell ref="A32:H32"/>
    <mergeCell ref="A33:H33"/>
    <mergeCell ref="A34:C35"/>
    <mergeCell ref="D34:D35"/>
    <mergeCell ref="E34:E35"/>
    <mergeCell ref="F34:F35"/>
    <mergeCell ref="G34:H34"/>
    <mergeCell ref="A29:H29"/>
    <mergeCell ref="J1:O1"/>
    <mergeCell ref="J2:K2"/>
    <mergeCell ref="J3:J6"/>
    <mergeCell ref="J7:J10"/>
    <mergeCell ref="J12:P12"/>
    <mergeCell ref="J13:K13"/>
    <mergeCell ref="J14:J16"/>
    <mergeCell ref="J17:J19"/>
    <mergeCell ref="A5:A16"/>
    <mergeCell ref="B5:B7"/>
    <mergeCell ref="B8:B10"/>
    <mergeCell ref="B11:B13"/>
    <mergeCell ref="B14:B16"/>
    <mergeCell ref="A17:A28"/>
    <mergeCell ref="B17:B19"/>
    <mergeCell ref="B20:B22"/>
    <mergeCell ref="B23:B25"/>
    <mergeCell ref="B26:B28"/>
    <mergeCell ref="A1:H1"/>
    <mergeCell ref="A2:H2"/>
    <mergeCell ref="A3:C4"/>
    <mergeCell ref="D3:D4"/>
    <mergeCell ref="E3:E4"/>
    <mergeCell ref="F3:F4"/>
  </mergeCells>
  <conditionalFormatting sqref="F36:F839">
    <cfRule type="cellIs" dxfId="3" priority="2" operator="lessThan">
      <formula>0.05</formula>
    </cfRule>
  </conditionalFormatting>
  <conditionalFormatting sqref="F5:F28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624"/>
  <sheetViews>
    <sheetView workbookViewId="0">
      <selection sqref="A1:H1"/>
    </sheetView>
  </sheetViews>
  <sheetFormatPr defaultRowHeight="12" customHeight="1" x14ac:dyDescent="0.3"/>
  <cols>
    <col min="1" max="1" width="38" style="53" bestFit="1" customWidth="1"/>
    <col min="2" max="3" width="1.77734375" style="53" bestFit="1" customWidth="1"/>
    <col min="4" max="4" width="13.6640625" style="53" bestFit="1" customWidth="1"/>
    <col min="5" max="5" width="6.44140625" style="53" bestFit="1" customWidth="1"/>
    <col min="6" max="6" width="3.44140625" style="53" bestFit="1" customWidth="1"/>
    <col min="7" max="8" width="8.88671875" style="53" bestFit="1" customWidth="1"/>
    <col min="9" max="9" width="8.88671875" style="53"/>
    <col min="10" max="10" width="38" style="53" bestFit="1" customWidth="1"/>
    <col min="11" max="11" width="24.33203125" style="53" bestFit="1" customWidth="1"/>
    <col min="12" max="12" width="10.33203125" style="53" bestFit="1" customWidth="1"/>
    <col min="13" max="15" width="3.44140625" style="53" bestFit="1" customWidth="1"/>
    <col min="16" max="16" width="8.88671875" style="53"/>
    <col min="17" max="17" width="38" style="53" bestFit="1" customWidth="1"/>
    <col min="18" max="18" width="11" style="53" bestFit="1" customWidth="1"/>
    <col min="19" max="19" width="10.6640625" style="53" bestFit="1" customWidth="1"/>
    <col min="20" max="20" width="4.21875" style="53" bestFit="1" customWidth="1"/>
    <col min="21" max="21" width="8.88671875" style="53"/>
    <col min="22" max="22" width="5" style="53" bestFit="1" customWidth="1"/>
    <col min="23" max="23" width="3.44140625" style="53" bestFit="1" customWidth="1"/>
    <col min="24" max="16384" width="8.88671875" style="53"/>
  </cols>
  <sheetData>
    <row r="1" spans="1:23" ht="12" customHeight="1" x14ac:dyDescent="0.3">
      <c r="A1" s="164" t="s">
        <v>494</v>
      </c>
      <c r="B1" s="164"/>
      <c r="C1" s="164"/>
      <c r="D1" s="164"/>
      <c r="E1" s="164"/>
      <c r="F1" s="164"/>
      <c r="G1" s="164"/>
      <c r="H1" s="164"/>
      <c r="J1" s="217" t="s">
        <v>727</v>
      </c>
      <c r="K1" s="217"/>
      <c r="L1" s="217"/>
      <c r="M1" s="217"/>
      <c r="N1" s="217"/>
      <c r="O1" s="217"/>
      <c r="P1" s="52"/>
      <c r="Q1" s="217" t="s">
        <v>728</v>
      </c>
      <c r="R1" s="217"/>
      <c r="S1" s="217"/>
      <c r="T1" s="217"/>
      <c r="U1" s="217"/>
      <c r="V1" s="217"/>
      <c r="W1" s="217"/>
    </row>
    <row r="2" spans="1:23" ht="12" customHeight="1" x14ac:dyDescent="0.3">
      <c r="A2" s="165" t="s">
        <v>0</v>
      </c>
      <c r="B2" s="166"/>
      <c r="C2" s="166"/>
      <c r="D2" s="166"/>
      <c r="E2" s="166"/>
      <c r="F2" s="166"/>
      <c r="G2" s="166"/>
      <c r="H2" s="166"/>
      <c r="J2" s="218" t="s">
        <v>13</v>
      </c>
      <c r="K2" s="218"/>
      <c r="L2" s="54" t="s">
        <v>14</v>
      </c>
      <c r="M2" s="55" t="s">
        <v>15</v>
      </c>
      <c r="N2" s="55" t="s">
        <v>16</v>
      </c>
      <c r="O2" s="56" t="s">
        <v>4</v>
      </c>
      <c r="P2" s="52"/>
      <c r="Q2" s="218" t="s">
        <v>13</v>
      </c>
      <c r="R2" s="218"/>
      <c r="S2" s="54" t="s">
        <v>22</v>
      </c>
      <c r="T2" s="55" t="s">
        <v>23</v>
      </c>
      <c r="U2" s="55" t="s">
        <v>24</v>
      </c>
      <c r="V2" s="55" t="s">
        <v>11</v>
      </c>
      <c r="W2" s="56" t="s">
        <v>4</v>
      </c>
    </row>
    <row r="3" spans="1:23" ht="12" customHeight="1" x14ac:dyDescent="0.3">
      <c r="A3" s="167" t="s">
        <v>1</v>
      </c>
      <c r="B3" s="167"/>
      <c r="C3" s="167"/>
      <c r="D3" s="169" t="s">
        <v>2</v>
      </c>
      <c r="E3" s="171" t="s">
        <v>3</v>
      </c>
      <c r="F3" s="171" t="s">
        <v>4</v>
      </c>
      <c r="G3" s="171" t="s">
        <v>5</v>
      </c>
      <c r="H3" s="173"/>
      <c r="J3" s="219" t="s">
        <v>475</v>
      </c>
      <c r="K3" s="57" t="s">
        <v>17</v>
      </c>
      <c r="L3" s="58">
        <v>15.990579986977494</v>
      </c>
      <c r="M3" s="59">
        <v>3</v>
      </c>
      <c r="N3" s="59">
        <v>8</v>
      </c>
      <c r="O3" s="60">
        <v>9.6645306248942145E-4</v>
      </c>
      <c r="P3" s="52"/>
      <c r="Q3" s="219" t="s">
        <v>475</v>
      </c>
      <c r="R3" s="57" t="s">
        <v>25</v>
      </c>
      <c r="S3" s="58">
        <v>3.1187001009743294E-3</v>
      </c>
      <c r="T3" s="59">
        <v>3</v>
      </c>
      <c r="U3" s="59">
        <v>1.0395667003247765E-3</v>
      </c>
      <c r="V3" s="59">
        <v>1.041319850209431</v>
      </c>
      <c r="W3" s="60">
        <v>0.42522276824648542</v>
      </c>
    </row>
    <row r="4" spans="1:23" ht="12" customHeight="1" x14ac:dyDescent="0.3">
      <c r="A4" s="168"/>
      <c r="B4" s="168"/>
      <c r="C4" s="168"/>
      <c r="D4" s="170"/>
      <c r="E4" s="172"/>
      <c r="F4" s="172"/>
      <c r="G4" s="67" t="s">
        <v>6</v>
      </c>
      <c r="H4" s="68" t="s">
        <v>7</v>
      </c>
      <c r="J4" s="215"/>
      <c r="K4" s="61" t="s">
        <v>18</v>
      </c>
      <c r="L4" s="62">
        <v>1.0284219080423393</v>
      </c>
      <c r="M4" s="63">
        <v>3</v>
      </c>
      <c r="N4" s="63">
        <v>8</v>
      </c>
      <c r="O4" s="64">
        <v>0.43010816645194294</v>
      </c>
      <c r="P4" s="52"/>
      <c r="Q4" s="215"/>
      <c r="R4" s="61" t="s">
        <v>26</v>
      </c>
      <c r="S4" s="62">
        <v>7.9865313245738902E-3</v>
      </c>
      <c r="T4" s="63">
        <v>8</v>
      </c>
      <c r="U4" s="63">
        <v>9.9831641557173627E-4</v>
      </c>
      <c r="V4" s="65"/>
      <c r="W4" s="66"/>
    </row>
    <row r="5" spans="1:23" ht="12" customHeight="1" x14ac:dyDescent="0.3">
      <c r="A5" s="160" t="s">
        <v>475</v>
      </c>
      <c r="B5" s="160" t="s">
        <v>8</v>
      </c>
      <c r="C5" s="74" t="s">
        <v>9</v>
      </c>
      <c r="D5" s="75">
        <v>3.7230215333333337E-2</v>
      </c>
      <c r="E5" s="76">
        <v>2.5798144837329371E-2</v>
      </c>
      <c r="F5" s="76">
        <v>0.50980684338233284</v>
      </c>
      <c r="G5" s="76">
        <v>-4.538452550675446E-2</v>
      </c>
      <c r="H5" s="77">
        <v>0.11984495617342114</v>
      </c>
      <c r="J5" s="215"/>
      <c r="K5" s="61" t="s">
        <v>19</v>
      </c>
      <c r="L5" s="62">
        <v>1.0284219080423393</v>
      </c>
      <c r="M5" s="63">
        <v>3</v>
      </c>
      <c r="N5" s="63">
        <v>2</v>
      </c>
      <c r="O5" s="64">
        <v>0.52742756635162369</v>
      </c>
      <c r="P5" s="52"/>
      <c r="Q5" s="214"/>
      <c r="R5" s="69" t="s">
        <v>27</v>
      </c>
      <c r="S5" s="70">
        <v>1.110523142554822E-2</v>
      </c>
      <c r="T5" s="71">
        <v>11</v>
      </c>
      <c r="U5" s="72"/>
      <c r="V5" s="72"/>
      <c r="W5" s="73"/>
    </row>
    <row r="6" spans="1:23" ht="12" customHeight="1" x14ac:dyDescent="0.3">
      <c r="A6" s="161"/>
      <c r="B6" s="161"/>
      <c r="C6" s="79" t="s">
        <v>10</v>
      </c>
      <c r="D6" s="80">
        <v>3.7230215333333337E-2</v>
      </c>
      <c r="E6" s="81">
        <v>2.5798144837329371E-2</v>
      </c>
      <c r="F6" s="81">
        <v>0.50980684338233284</v>
      </c>
      <c r="G6" s="81">
        <v>-4.538452550675446E-2</v>
      </c>
      <c r="H6" s="82">
        <v>0.11984495617342114</v>
      </c>
      <c r="J6" s="214"/>
      <c r="K6" s="69" t="s">
        <v>20</v>
      </c>
      <c r="L6" s="70">
        <v>12.636836557940532</v>
      </c>
      <c r="M6" s="71">
        <v>3</v>
      </c>
      <c r="N6" s="71">
        <v>8</v>
      </c>
      <c r="O6" s="78">
        <v>2.1045242774982574E-3</v>
      </c>
      <c r="P6" s="52"/>
      <c r="Q6" s="214" t="s">
        <v>476</v>
      </c>
      <c r="R6" s="61" t="s">
        <v>25</v>
      </c>
      <c r="S6" s="62">
        <v>0.75955572479429334</v>
      </c>
      <c r="T6" s="63">
        <v>3</v>
      </c>
      <c r="U6" s="63">
        <v>0.2531852415980978</v>
      </c>
      <c r="V6" s="63">
        <v>705.32887466465138</v>
      </c>
      <c r="W6" s="64">
        <v>4.9453622075213935E-10</v>
      </c>
    </row>
    <row r="7" spans="1:23" ht="12" customHeight="1" x14ac:dyDescent="0.3">
      <c r="A7" s="161"/>
      <c r="B7" s="162"/>
      <c r="C7" s="83" t="s">
        <v>11</v>
      </c>
      <c r="D7" s="84">
        <v>3.7230215333333337E-2</v>
      </c>
      <c r="E7" s="85">
        <v>2.5798144837329371E-2</v>
      </c>
      <c r="F7" s="85">
        <v>0.50980684338233284</v>
      </c>
      <c r="G7" s="85">
        <v>-4.538452550675446E-2</v>
      </c>
      <c r="H7" s="86">
        <v>0.11984495617342114</v>
      </c>
      <c r="J7" s="214" t="s">
        <v>476</v>
      </c>
      <c r="K7" s="61" t="s">
        <v>17</v>
      </c>
      <c r="L7" s="62">
        <v>3.1588724512943793</v>
      </c>
      <c r="M7" s="63">
        <v>3</v>
      </c>
      <c r="N7" s="63">
        <v>8</v>
      </c>
      <c r="O7" s="64">
        <v>8.5878938542897992E-2</v>
      </c>
      <c r="P7" s="52"/>
      <c r="Q7" s="215"/>
      <c r="R7" s="61" t="s">
        <v>26</v>
      </c>
      <c r="S7" s="62">
        <v>2.8716844092733307E-3</v>
      </c>
      <c r="T7" s="63">
        <v>8</v>
      </c>
      <c r="U7" s="63">
        <v>3.5896055115916634E-4</v>
      </c>
      <c r="V7" s="65"/>
      <c r="W7" s="66"/>
    </row>
    <row r="8" spans="1:23" ht="12" customHeight="1" x14ac:dyDescent="0.3">
      <c r="A8" s="161"/>
      <c r="B8" s="162" t="s">
        <v>9</v>
      </c>
      <c r="C8" s="79" t="s">
        <v>8</v>
      </c>
      <c r="D8" s="80">
        <v>-3.7230215333333337E-2</v>
      </c>
      <c r="E8" s="81">
        <v>2.5798144837329371E-2</v>
      </c>
      <c r="F8" s="81">
        <v>0.50980684338233284</v>
      </c>
      <c r="G8" s="81">
        <v>-0.11984495617342114</v>
      </c>
      <c r="H8" s="82">
        <v>4.538452550675446E-2</v>
      </c>
      <c r="J8" s="215"/>
      <c r="K8" s="61" t="s">
        <v>18</v>
      </c>
      <c r="L8" s="62">
        <v>0.29056377483126589</v>
      </c>
      <c r="M8" s="63">
        <v>3</v>
      </c>
      <c r="N8" s="63">
        <v>8</v>
      </c>
      <c r="O8" s="64">
        <v>0.83118412899312721</v>
      </c>
      <c r="P8" s="52"/>
      <c r="Q8" s="214"/>
      <c r="R8" s="69" t="s">
        <v>27</v>
      </c>
      <c r="S8" s="70">
        <v>0.76242740920356666</v>
      </c>
      <c r="T8" s="71">
        <v>11</v>
      </c>
      <c r="U8" s="72"/>
      <c r="V8" s="72"/>
      <c r="W8" s="73"/>
    </row>
    <row r="9" spans="1:23" ht="12" customHeight="1" x14ac:dyDescent="0.3">
      <c r="A9" s="161"/>
      <c r="B9" s="161"/>
      <c r="C9" s="79" t="s">
        <v>10</v>
      </c>
      <c r="D9" s="80">
        <v>0</v>
      </c>
      <c r="E9" s="81">
        <v>2.5798144837329371E-2</v>
      </c>
      <c r="F9" s="81">
        <v>1</v>
      </c>
      <c r="G9" s="81">
        <v>-8.2614740840087797E-2</v>
      </c>
      <c r="H9" s="82">
        <v>8.2614740840087797E-2</v>
      </c>
      <c r="J9" s="215"/>
      <c r="K9" s="61" t="s">
        <v>19</v>
      </c>
      <c r="L9" s="62">
        <v>0.29056377483126589</v>
      </c>
      <c r="M9" s="63">
        <v>3</v>
      </c>
      <c r="N9" s="63">
        <v>4.0268307398456367</v>
      </c>
      <c r="O9" s="64">
        <v>0.83109140885660837</v>
      </c>
      <c r="P9" s="52"/>
      <c r="Q9" s="214" t="s">
        <v>477</v>
      </c>
      <c r="R9" s="61" t="s">
        <v>25</v>
      </c>
      <c r="S9" s="62">
        <v>4.0054329174159992E-2</v>
      </c>
      <c r="T9" s="63">
        <v>3</v>
      </c>
      <c r="U9" s="63">
        <v>1.3351443058053331E-2</v>
      </c>
      <c r="V9" s="63">
        <v>223.2223064979955</v>
      </c>
      <c r="W9" s="64">
        <v>4.7570165529122581E-8</v>
      </c>
    </row>
    <row r="10" spans="1:23" ht="12" customHeight="1" x14ac:dyDescent="0.3">
      <c r="A10" s="161"/>
      <c r="B10" s="162"/>
      <c r="C10" s="83" t="s">
        <v>11</v>
      </c>
      <c r="D10" s="84">
        <v>0</v>
      </c>
      <c r="E10" s="85">
        <v>2.5798144837329371E-2</v>
      </c>
      <c r="F10" s="85">
        <v>1</v>
      </c>
      <c r="G10" s="85">
        <v>-8.2614740840087797E-2</v>
      </c>
      <c r="H10" s="86">
        <v>8.2614740840087797E-2</v>
      </c>
      <c r="J10" s="214"/>
      <c r="K10" s="69" t="s">
        <v>20</v>
      </c>
      <c r="L10" s="70">
        <v>2.631640699418214</v>
      </c>
      <c r="M10" s="71">
        <v>3</v>
      </c>
      <c r="N10" s="71">
        <v>8</v>
      </c>
      <c r="O10" s="78">
        <v>0.12177841379828257</v>
      </c>
      <c r="P10" s="52"/>
      <c r="Q10" s="215"/>
      <c r="R10" s="61" t="s">
        <v>26</v>
      </c>
      <c r="S10" s="62">
        <v>4.7849852526000037E-4</v>
      </c>
      <c r="T10" s="63">
        <v>8</v>
      </c>
      <c r="U10" s="63">
        <v>5.9812315657500046E-5</v>
      </c>
      <c r="V10" s="65"/>
      <c r="W10" s="66"/>
    </row>
    <row r="11" spans="1:23" ht="12" customHeight="1" x14ac:dyDescent="0.3">
      <c r="A11" s="161"/>
      <c r="B11" s="162" t="s">
        <v>10</v>
      </c>
      <c r="C11" s="79" t="s">
        <v>8</v>
      </c>
      <c r="D11" s="80">
        <v>-3.7230215333333337E-2</v>
      </c>
      <c r="E11" s="81">
        <v>2.5798144837329371E-2</v>
      </c>
      <c r="F11" s="81">
        <v>0.50980684338233284</v>
      </c>
      <c r="G11" s="81">
        <v>-0.11984495617342114</v>
      </c>
      <c r="H11" s="82">
        <v>4.538452550675446E-2</v>
      </c>
      <c r="J11" s="214" t="s">
        <v>477</v>
      </c>
      <c r="K11" s="61" t="s">
        <v>17</v>
      </c>
      <c r="L11" s="62">
        <v>1.2068127517680833</v>
      </c>
      <c r="M11" s="63">
        <v>3</v>
      </c>
      <c r="N11" s="63">
        <v>8</v>
      </c>
      <c r="O11" s="64">
        <v>0.36784710025241751</v>
      </c>
      <c r="P11" s="52"/>
      <c r="Q11" s="214"/>
      <c r="R11" s="69" t="s">
        <v>27</v>
      </c>
      <c r="S11" s="70">
        <v>4.0532827699419995E-2</v>
      </c>
      <c r="T11" s="71">
        <v>11</v>
      </c>
      <c r="U11" s="72"/>
      <c r="V11" s="72"/>
      <c r="W11" s="73"/>
    </row>
    <row r="12" spans="1:23" ht="12" customHeight="1" x14ac:dyDescent="0.3">
      <c r="A12" s="161"/>
      <c r="B12" s="161"/>
      <c r="C12" s="79" t="s">
        <v>9</v>
      </c>
      <c r="D12" s="80">
        <v>0</v>
      </c>
      <c r="E12" s="81">
        <v>2.5798144837329371E-2</v>
      </c>
      <c r="F12" s="81">
        <v>1</v>
      </c>
      <c r="G12" s="81">
        <v>-8.2614740840087797E-2</v>
      </c>
      <c r="H12" s="82">
        <v>8.2614740840087797E-2</v>
      </c>
      <c r="J12" s="215"/>
      <c r="K12" s="61" t="s">
        <v>18</v>
      </c>
      <c r="L12" s="62">
        <v>1.0336478309228927</v>
      </c>
      <c r="M12" s="63">
        <v>3</v>
      </c>
      <c r="N12" s="63">
        <v>8</v>
      </c>
      <c r="O12" s="64">
        <v>0.42812110890274735</v>
      </c>
      <c r="P12" s="52"/>
      <c r="Q12" s="214" t="s">
        <v>478</v>
      </c>
      <c r="R12" s="61" t="s">
        <v>25</v>
      </c>
      <c r="S12" s="62">
        <v>1.3210276858980003E-4</v>
      </c>
      <c r="T12" s="63">
        <v>3</v>
      </c>
      <c r="U12" s="63">
        <v>4.4034256196600012E-5</v>
      </c>
      <c r="V12" s="63">
        <v>42.522558553506805</v>
      </c>
      <c r="W12" s="64">
        <v>2.9129246788334216E-5</v>
      </c>
    </row>
    <row r="13" spans="1:23" ht="12" customHeight="1" x14ac:dyDescent="0.3">
      <c r="A13" s="161"/>
      <c r="B13" s="162"/>
      <c r="C13" s="83" t="s">
        <v>11</v>
      </c>
      <c r="D13" s="84">
        <v>0</v>
      </c>
      <c r="E13" s="85">
        <v>2.5798144837329371E-2</v>
      </c>
      <c r="F13" s="85">
        <v>1</v>
      </c>
      <c r="G13" s="85">
        <v>-8.2614740840087797E-2</v>
      </c>
      <c r="H13" s="86">
        <v>8.2614740840087797E-2</v>
      </c>
      <c r="J13" s="215"/>
      <c r="K13" s="61" t="s">
        <v>19</v>
      </c>
      <c r="L13" s="62">
        <v>1.0336478309228925</v>
      </c>
      <c r="M13" s="63">
        <v>3</v>
      </c>
      <c r="N13" s="63">
        <v>4.1216489641415697</v>
      </c>
      <c r="O13" s="64">
        <v>0.46549570583026445</v>
      </c>
      <c r="P13" s="52"/>
      <c r="Q13" s="215"/>
      <c r="R13" s="61" t="s">
        <v>26</v>
      </c>
      <c r="S13" s="62">
        <v>8.2844038918666685E-6</v>
      </c>
      <c r="T13" s="63">
        <v>8</v>
      </c>
      <c r="U13" s="63">
        <v>1.0355504864833336E-6</v>
      </c>
      <c r="V13" s="65"/>
      <c r="W13" s="66"/>
    </row>
    <row r="14" spans="1:23" ht="12" customHeight="1" x14ac:dyDescent="0.3">
      <c r="A14" s="161"/>
      <c r="B14" s="162" t="s">
        <v>11</v>
      </c>
      <c r="C14" s="79" t="s">
        <v>8</v>
      </c>
      <c r="D14" s="80">
        <v>-3.7230215333333337E-2</v>
      </c>
      <c r="E14" s="81">
        <v>2.5798144837329371E-2</v>
      </c>
      <c r="F14" s="81">
        <v>0.50980684338233284</v>
      </c>
      <c r="G14" s="81">
        <v>-0.11984495617342114</v>
      </c>
      <c r="H14" s="82">
        <v>4.538452550675446E-2</v>
      </c>
      <c r="J14" s="214"/>
      <c r="K14" s="69" t="s">
        <v>20</v>
      </c>
      <c r="L14" s="70">
        <v>1.1975433277194318</v>
      </c>
      <c r="M14" s="71">
        <v>3</v>
      </c>
      <c r="N14" s="71">
        <v>8</v>
      </c>
      <c r="O14" s="78">
        <v>0.37081450726535714</v>
      </c>
      <c r="P14" s="52"/>
      <c r="Q14" s="214"/>
      <c r="R14" s="69" t="s">
        <v>27</v>
      </c>
      <c r="S14" s="70">
        <v>1.4038717248166671E-4</v>
      </c>
      <c r="T14" s="71">
        <v>11</v>
      </c>
      <c r="U14" s="72"/>
      <c r="V14" s="72"/>
      <c r="W14" s="73"/>
    </row>
    <row r="15" spans="1:23" ht="12" customHeight="1" x14ac:dyDescent="0.3">
      <c r="A15" s="161"/>
      <c r="B15" s="161"/>
      <c r="C15" s="79" t="s">
        <v>9</v>
      </c>
      <c r="D15" s="80">
        <v>0</v>
      </c>
      <c r="E15" s="81">
        <v>2.5798144837329371E-2</v>
      </c>
      <c r="F15" s="81">
        <v>1</v>
      </c>
      <c r="G15" s="81">
        <v>-8.2614740840087797E-2</v>
      </c>
      <c r="H15" s="82">
        <v>8.2614740840087797E-2</v>
      </c>
      <c r="J15" s="214" t="s">
        <v>478</v>
      </c>
      <c r="K15" s="61" t="s">
        <v>17</v>
      </c>
      <c r="L15" s="62">
        <v>2.6962509510068853</v>
      </c>
      <c r="M15" s="63">
        <v>3</v>
      </c>
      <c r="N15" s="63">
        <v>8</v>
      </c>
      <c r="O15" s="64">
        <v>0.1164953162384373</v>
      </c>
      <c r="P15" s="52"/>
      <c r="Q15" s="214" t="s">
        <v>479</v>
      </c>
      <c r="R15" s="61" t="s">
        <v>25</v>
      </c>
      <c r="S15" s="62">
        <v>6.5288741772555579E-3</v>
      </c>
      <c r="T15" s="63">
        <v>3</v>
      </c>
      <c r="U15" s="63">
        <v>2.1762913924185195E-3</v>
      </c>
      <c r="V15" s="63">
        <v>488.32365247581794</v>
      </c>
      <c r="W15" s="64">
        <v>2.1366736859018159E-9</v>
      </c>
    </row>
    <row r="16" spans="1:23" ht="12" customHeight="1" x14ac:dyDescent="0.3">
      <c r="A16" s="162"/>
      <c r="B16" s="162"/>
      <c r="C16" s="83" t="s">
        <v>10</v>
      </c>
      <c r="D16" s="84">
        <v>0</v>
      </c>
      <c r="E16" s="85">
        <v>2.5798144837329371E-2</v>
      </c>
      <c r="F16" s="85">
        <v>1</v>
      </c>
      <c r="G16" s="85">
        <v>-8.2614740840087797E-2</v>
      </c>
      <c r="H16" s="86">
        <v>8.2614740840087797E-2</v>
      </c>
      <c r="J16" s="215"/>
      <c r="K16" s="61" t="s">
        <v>18</v>
      </c>
      <c r="L16" s="62">
        <v>1.3634761592899283</v>
      </c>
      <c r="M16" s="63">
        <v>3</v>
      </c>
      <c r="N16" s="63">
        <v>8</v>
      </c>
      <c r="O16" s="64">
        <v>0.32165494876680906</v>
      </c>
      <c r="P16" s="52"/>
      <c r="Q16" s="215"/>
      <c r="R16" s="61" t="s">
        <v>26</v>
      </c>
      <c r="S16" s="62">
        <v>3.5653262034466627E-5</v>
      </c>
      <c r="T16" s="63">
        <v>8</v>
      </c>
      <c r="U16" s="63">
        <v>4.4566577543083284E-6</v>
      </c>
      <c r="V16" s="65"/>
      <c r="W16" s="66"/>
    </row>
    <row r="17" spans="1:23" ht="12" customHeight="1" x14ac:dyDescent="0.3">
      <c r="A17" s="162" t="s">
        <v>476</v>
      </c>
      <c r="B17" s="162" t="s">
        <v>8</v>
      </c>
      <c r="C17" s="79" t="s">
        <v>9</v>
      </c>
      <c r="D17" s="80" t="s">
        <v>495</v>
      </c>
      <c r="E17" s="81">
        <v>1.5469551839213407E-2</v>
      </c>
      <c r="F17" s="81">
        <v>1.1023618684546932E-9</v>
      </c>
      <c r="G17" s="81">
        <v>-0.64379055034574972</v>
      </c>
      <c r="H17" s="82">
        <v>-0.54471264965425026</v>
      </c>
      <c r="J17" s="215"/>
      <c r="K17" s="61" t="s">
        <v>19</v>
      </c>
      <c r="L17" s="62">
        <v>1.3634761592899283</v>
      </c>
      <c r="M17" s="63">
        <v>3</v>
      </c>
      <c r="N17" s="63">
        <v>4.1245930055531135</v>
      </c>
      <c r="O17" s="64">
        <v>0.3710891284407063</v>
      </c>
      <c r="P17" s="52"/>
      <c r="Q17" s="214"/>
      <c r="R17" s="69" t="s">
        <v>27</v>
      </c>
      <c r="S17" s="70">
        <v>6.5645274392900242E-3</v>
      </c>
      <c r="T17" s="71">
        <v>11</v>
      </c>
      <c r="U17" s="72"/>
      <c r="V17" s="72"/>
      <c r="W17" s="73"/>
    </row>
    <row r="18" spans="1:23" ht="12" customHeight="1" x14ac:dyDescent="0.3">
      <c r="A18" s="161"/>
      <c r="B18" s="161"/>
      <c r="C18" s="79" t="s">
        <v>10</v>
      </c>
      <c r="D18" s="80" t="s">
        <v>496</v>
      </c>
      <c r="E18" s="81">
        <v>1.5469551839213407E-2</v>
      </c>
      <c r="F18" s="81">
        <v>1.3220619043963211E-9</v>
      </c>
      <c r="G18" s="81">
        <v>-0.63035988367908302</v>
      </c>
      <c r="H18" s="82">
        <v>-0.53128198298758356</v>
      </c>
      <c r="J18" s="214"/>
      <c r="K18" s="69" t="s">
        <v>20</v>
      </c>
      <c r="L18" s="70">
        <v>2.6018995639598721</v>
      </c>
      <c r="M18" s="71">
        <v>3</v>
      </c>
      <c r="N18" s="71">
        <v>8</v>
      </c>
      <c r="O18" s="78">
        <v>0.12430915969856651</v>
      </c>
      <c r="P18" s="52"/>
      <c r="Q18" s="214" t="s">
        <v>480</v>
      </c>
      <c r="R18" s="61" t="s">
        <v>25</v>
      </c>
      <c r="S18" s="62">
        <v>6.160804569634559E-5</v>
      </c>
      <c r="T18" s="63">
        <v>3</v>
      </c>
      <c r="U18" s="63">
        <v>2.0536015232115195E-5</v>
      </c>
      <c r="V18" s="63">
        <v>5.1958781932460543</v>
      </c>
      <c r="W18" s="64">
        <v>2.7777025861445936E-2</v>
      </c>
    </row>
    <row r="19" spans="1:23" ht="12" customHeight="1" x14ac:dyDescent="0.3">
      <c r="A19" s="161"/>
      <c r="B19" s="162"/>
      <c r="C19" s="83" t="s">
        <v>11</v>
      </c>
      <c r="D19" s="84" t="s">
        <v>497</v>
      </c>
      <c r="E19" s="85">
        <v>1.5469551839213407E-2</v>
      </c>
      <c r="F19" s="85">
        <v>1.6084602538768422E-9</v>
      </c>
      <c r="G19" s="85">
        <v>-0.61620588367908313</v>
      </c>
      <c r="H19" s="86">
        <v>-0.51712798298758367</v>
      </c>
      <c r="J19" s="214" t="s">
        <v>479</v>
      </c>
      <c r="K19" s="61" t="s">
        <v>17</v>
      </c>
      <c r="L19" s="62">
        <v>2.3711376651145866</v>
      </c>
      <c r="M19" s="63">
        <v>3</v>
      </c>
      <c r="N19" s="63">
        <v>8</v>
      </c>
      <c r="O19" s="64">
        <v>0.14630919738995249</v>
      </c>
      <c r="P19" s="52"/>
      <c r="Q19" s="215"/>
      <c r="R19" s="61" t="s">
        <v>26</v>
      </c>
      <c r="S19" s="62">
        <v>3.1618932497392665E-5</v>
      </c>
      <c r="T19" s="63">
        <v>8</v>
      </c>
      <c r="U19" s="63">
        <v>3.9523665621740832E-6</v>
      </c>
      <c r="V19" s="65"/>
      <c r="W19" s="66"/>
    </row>
    <row r="20" spans="1:23" ht="12" customHeight="1" x14ac:dyDescent="0.3">
      <c r="A20" s="161"/>
      <c r="B20" s="162" t="s">
        <v>9</v>
      </c>
      <c r="C20" s="79" t="s">
        <v>8</v>
      </c>
      <c r="D20" s="80" t="s">
        <v>498</v>
      </c>
      <c r="E20" s="81">
        <v>1.5469551839213407E-2</v>
      </c>
      <c r="F20" s="81">
        <v>1.1023618684546932E-9</v>
      </c>
      <c r="G20" s="81">
        <v>0.54471264965425026</v>
      </c>
      <c r="H20" s="82">
        <v>0.64379055034574972</v>
      </c>
      <c r="J20" s="215"/>
      <c r="K20" s="61" t="s">
        <v>18</v>
      </c>
      <c r="L20" s="62">
        <v>0.9374359367231212</v>
      </c>
      <c r="M20" s="63">
        <v>3</v>
      </c>
      <c r="N20" s="63">
        <v>8</v>
      </c>
      <c r="O20" s="64">
        <v>0.46642085747002848</v>
      </c>
      <c r="P20" s="52"/>
      <c r="Q20" s="214"/>
      <c r="R20" s="69" t="s">
        <v>27</v>
      </c>
      <c r="S20" s="70">
        <v>9.3226978193738255E-5</v>
      </c>
      <c r="T20" s="71">
        <v>11</v>
      </c>
      <c r="U20" s="72"/>
      <c r="V20" s="72"/>
      <c r="W20" s="73"/>
    </row>
    <row r="21" spans="1:23" ht="12" customHeight="1" x14ac:dyDescent="0.3">
      <c r="A21" s="161"/>
      <c r="B21" s="161"/>
      <c r="C21" s="79" t="s">
        <v>10</v>
      </c>
      <c r="D21" s="80">
        <v>1.3430666666666702E-2</v>
      </c>
      <c r="E21" s="81">
        <v>1.5469551839213407E-2</v>
      </c>
      <c r="F21" s="81">
        <v>0.82094655883097878</v>
      </c>
      <c r="G21" s="81">
        <v>-3.6108283679083003E-2</v>
      </c>
      <c r="H21" s="82">
        <v>6.2969617012416407E-2</v>
      </c>
      <c r="J21" s="215"/>
      <c r="K21" s="61" t="s">
        <v>19</v>
      </c>
      <c r="L21" s="62">
        <v>0.9374359367231212</v>
      </c>
      <c r="M21" s="63">
        <v>3</v>
      </c>
      <c r="N21" s="63">
        <v>5.1782369688384779</v>
      </c>
      <c r="O21" s="64">
        <v>0.48630104161374965</v>
      </c>
      <c r="P21" s="52"/>
      <c r="Q21" s="214" t="s">
        <v>481</v>
      </c>
      <c r="R21" s="61" t="s">
        <v>25</v>
      </c>
      <c r="S21" s="62">
        <v>7.5896073208577552E-3</v>
      </c>
      <c r="T21" s="63">
        <v>3</v>
      </c>
      <c r="U21" s="63">
        <v>2.5298691069525849E-3</v>
      </c>
      <c r="V21" s="63">
        <v>16.340286195004733</v>
      </c>
      <c r="W21" s="64">
        <v>8.9833372737618822E-4</v>
      </c>
    </row>
    <row r="22" spans="1:23" ht="12" customHeight="1" x14ac:dyDescent="0.3">
      <c r="A22" s="161"/>
      <c r="B22" s="162"/>
      <c r="C22" s="83" t="s">
        <v>11</v>
      </c>
      <c r="D22" s="84">
        <v>2.7584666666666591E-2</v>
      </c>
      <c r="E22" s="85">
        <v>1.5469551839213407E-2</v>
      </c>
      <c r="F22" s="85">
        <v>0.34673261425325752</v>
      </c>
      <c r="G22" s="85">
        <v>-2.1954283679083114E-2</v>
      </c>
      <c r="H22" s="86">
        <v>7.7123617012416296E-2</v>
      </c>
      <c r="J22" s="214"/>
      <c r="K22" s="69" t="s">
        <v>20</v>
      </c>
      <c r="L22" s="70">
        <v>2.2478087107145464</v>
      </c>
      <c r="M22" s="71">
        <v>3</v>
      </c>
      <c r="N22" s="71">
        <v>8</v>
      </c>
      <c r="O22" s="78">
        <v>0.16002434786796468</v>
      </c>
      <c r="P22" s="52"/>
      <c r="Q22" s="215"/>
      <c r="R22" s="61" t="s">
        <v>26</v>
      </c>
      <c r="S22" s="62">
        <v>1.2385923119148171E-3</v>
      </c>
      <c r="T22" s="63">
        <v>8</v>
      </c>
      <c r="U22" s="63">
        <v>1.5482403898935213E-4</v>
      </c>
      <c r="V22" s="65"/>
      <c r="W22" s="66"/>
    </row>
    <row r="23" spans="1:23" ht="12" customHeight="1" x14ac:dyDescent="0.3">
      <c r="A23" s="161"/>
      <c r="B23" s="162" t="s">
        <v>10</v>
      </c>
      <c r="C23" s="79" t="s">
        <v>8</v>
      </c>
      <c r="D23" s="80" t="s">
        <v>499</v>
      </c>
      <c r="E23" s="81">
        <v>1.5469551839213407E-2</v>
      </c>
      <c r="F23" s="81">
        <v>1.3220619043963211E-9</v>
      </c>
      <c r="G23" s="81">
        <v>0.53128198298758356</v>
      </c>
      <c r="H23" s="82">
        <v>0.63035988367908302</v>
      </c>
      <c r="J23" s="214" t="s">
        <v>480</v>
      </c>
      <c r="K23" s="61" t="s">
        <v>17</v>
      </c>
      <c r="L23" s="62">
        <v>3.1035449339516874</v>
      </c>
      <c r="M23" s="63">
        <v>3</v>
      </c>
      <c r="N23" s="63">
        <v>8</v>
      </c>
      <c r="O23" s="64">
        <v>8.8968484071925452E-2</v>
      </c>
      <c r="P23" s="52"/>
      <c r="Q23" s="214"/>
      <c r="R23" s="69" t="s">
        <v>27</v>
      </c>
      <c r="S23" s="70">
        <v>8.8281996327725723E-3</v>
      </c>
      <c r="T23" s="71">
        <v>11</v>
      </c>
      <c r="U23" s="72"/>
      <c r="V23" s="72"/>
      <c r="W23" s="73"/>
    </row>
    <row r="24" spans="1:23" ht="12" customHeight="1" x14ac:dyDescent="0.3">
      <c r="A24" s="161"/>
      <c r="B24" s="161"/>
      <c r="C24" s="79" t="s">
        <v>9</v>
      </c>
      <c r="D24" s="80">
        <v>-1.3430666666666702E-2</v>
      </c>
      <c r="E24" s="81">
        <v>1.5469551839213407E-2</v>
      </c>
      <c r="F24" s="81">
        <v>0.82094655883097878</v>
      </c>
      <c r="G24" s="81">
        <v>-6.2969617012416407E-2</v>
      </c>
      <c r="H24" s="82">
        <v>3.6108283679083003E-2</v>
      </c>
      <c r="J24" s="215"/>
      <c r="K24" s="61" t="s">
        <v>18</v>
      </c>
      <c r="L24" s="62">
        <v>1.4961984763008129</v>
      </c>
      <c r="M24" s="63">
        <v>3</v>
      </c>
      <c r="N24" s="63">
        <v>8</v>
      </c>
      <c r="O24" s="64">
        <v>0.28779472493357344</v>
      </c>
      <c r="P24" s="52"/>
      <c r="Q24" s="214" t="s">
        <v>482</v>
      </c>
      <c r="R24" s="61" t="s">
        <v>25</v>
      </c>
      <c r="S24" s="62">
        <v>4.6696561535191312E-2</v>
      </c>
      <c r="T24" s="63">
        <v>3</v>
      </c>
      <c r="U24" s="63">
        <v>1.5565520511730437E-2</v>
      </c>
      <c r="V24" s="63">
        <v>89.80167309979808</v>
      </c>
      <c r="W24" s="64">
        <v>1.682416520701281E-6</v>
      </c>
    </row>
    <row r="25" spans="1:23" ht="12" customHeight="1" x14ac:dyDescent="0.3">
      <c r="A25" s="161"/>
      <c r="B25" s="162"/>
      <c r="C25" s="83" t="s">
        <v>11</v>
      </c>
      <c r="D25" s="84">
        <v>1.4153999999999889E-2</v>
      </c>
      <c r="E25" s="85">
        <v>1.5469551839213407E-2</v>
      </c>
      <c r="F25" s="85">
        <v>0.79791506321484451</v>
      </c>
      <c r="G25" s="85">
        <v>-3.5384950345749816E-2</v>
      </c>
      <c r="H25" s="86">
        <v>6.3692950345749594E-2</v>
      </c>
      <c r="J25" s="215"/>
      <c r="K25" s="61" t="s">
        <v>19</v>
      </c>
      <c r="L25" s="62">
        <v>1.4961984763008129</v>
      </c>
      <c r="M25" s="63">
        <v>3</v>
      </c>
      <c r="N25" s="63">
        <v>4.1010921563671001</v>
      </c>
      <c r="O25" s="64">
        <v>0.34125438139703063</v>
      </c>
      <c r="P25" s="52"/>
      <c r="Q25" s="215"/>
      <c r="R25" s="61" t="s">
        <v>26</v>
      </c>
      <c r="S25" s="62">
        <v>1.3866575064303951E-3</v>
      </c>
      <c r="T25" s="63">
        <v>8</v>
      </c>
      <c r="U25" s="63">
        <v>1.7333218830379939E-4</v>
      </c>
      <c r="V25" s="65"/>
      <c r="W25" s="66"/>
    </row>
    <row r="26" spans="1:23" ht="12" customHeight="1" x14ac:dyDescent="0.3">
      <c r="A26" s="161"/>
      <c r="B26" s="162" t="s">
        <v>11</v>
      </c>
      <c r="C26" s="79" t="s">
        <v>8</v>
      </c>
      <c r="D26" s="80" t="s">
        <v>500</v>
      </c>
      <c r="E26" s="81">
        <v>1.5469551839213407E-2</v>
      </c>
      <c r="F26" s="81">
        <v>1.6084602538768422E-9</v>
      </c>
      <c r="G26" s="81">
        <v>0.51712798298758367</v>
      </c>
      <c r="H26" s="82">
        <v>0.61620588367908313</v>
      </c>
      <c r="J26" s="214"/>
      <c r="K26" s="69" t="s">
        <v>20</v>
      </c>
      <c r="L26" s="70">
        <v>3.0015740987004178</v>
      </c>
      <c r="M26" s="71">
        <v>3</v>
      </c>
      <c r="N26" s="71">
        <v>8</v>
      </c>
      <c r="O26" s="78">
        <v>9.5030678733898158E-2</v>
      </c>
      <c r="P26" s="52"/>
      <c r="Q26" s="214"/>
      <c r="R26" s="69" t="s">
        <v>27</v>
      </c>
      <c r="S26" s="70">
        <v>4.808321904162171E-2</v>
      </c>
      <c r="T26" s="71">
        <v>11</v>
      </c>
      <c r="U26" s="72"/>
      <c r="V26" s="72"/>
      <c r="W26" s="73"/>
    </row>
    <row r="27" spans="1:23" ht="12" customHeight="1" x14ac:dyDescent="0.3">
      <c r="A27" s="161"/>
      <c r="B27" s="161"/>
      <c r="C27" s="79" t="s">
        <v>9</v>
      </c>
      <c r="D27" s="80">
        <v>-2.7584666666666591E-2</v>
      </c>
      <c r="E27" s="81">
        <v>1.5469551839213407E-2</v>
      </c>
      <c r="F27" s="81">
        <v>0.34673261425325752</v>
      </c>
      <c r="G27" s="81">
        <v>-7.7123617012416296E-2</v>
      </c>
      <c r="H27" s="82">
        <v>2.1954283679083114E-2</v>
      </c>
      <c r="J27" s="214" t="s">
        <v>481</v>
      </c>
      <c r="K27" s="61" t="s">
        <v>17</v>
      </c>
      <c r="L27" s="62">
        <v>4.2248330103247405</v>
      </c>
      <c r="M27" s="63">
        <v>3</v>
      </c>
      <c r="N27" s="63">
        <v>8</v>
      </c>
      <c r="O27" s="64">
        <v>4.5798006719351629E-2</v>
      </c>
      <c r="P27" s="52"/>
      <c r="Q27" s="214" t="s">
        <v>483</v>
      </c>
      <c r="R27" s="61" t="s">
        <v>25</v>
      </c>
      <c r="S27" s="62">
        <v>6.7022318848076953E-3</v>
      </c>
      <c r="T27" s="63">
        <v>3</v>
      </c>
      <c r="U27" s="63">
        <v>2.2340772949358983E-3</v>
      </c>
      <c r="V27" s="63">
        <v>73.34588672254236</v>
      </c>
      <c r="W27" s="64">
        <v>3.6749449459126306E-6</v>
      </c>
    </row>
    <row r="28" spans="1:23" ht="12" customHeight="1" x14ac:dyDescent="0.3">
      <c r="A28" s="162"/>
      <c r="B28" s="162"/>
      <c r="C28" s="83" t="s">
        <v>10</v>
      </c>
      <c r="D28" s="84">
        <v>-1.4153999999999889E-2</v>
      </c>
      <c r="E28" s="85">
        <v>1.5469551839213407E-2</v>
      </c>
      <c r="F28" s="85">
        <v>0.79791506321484451</v>
      </c>
      <c r="G28" s="85">
        <v>-6.3692950345749594E-2</v>
      </c>
      <c r="H28" s="86">
        <v>3.5384950345749816E-2</v>
      </c>
      <c r="J28" s="215"/>
      <c r="K28" s="61" t="s">
        <v>18</v>
      </c>
      <c r="L28" s="62">
        <v>1.9638244183124764</v>
      </c>
      <c r="M28" s="63">
        <v>3</v>
      </c>
      <c r="N28" s="63">
        <v>8</v>
      </c>
      <c r="O28" s="64">
        <v>0.19807438668832539</v>
      </c>
      <c r="P28" s="52"/>
      <c r="Q28" s="215"/>
      <c r="R28" s="61" t="s">
        <v>26</v>
      </c>
      <c r="S28" s="62">
        <v>2.4367581003004163E-4</v>
      </c>
      <c r="T28" s="63">
        <v>8</v>
      </c>
      <c r="U28" s="63">
        <v>3.0459476253755204E-5</v>
      </c>
      <c r="V28" s="65"/>
      <c r="W28" s="66"/>
    </row>
    <row r="29" spans="1:23" ht="12" customHeight="1" x14ac:dyDescent="0.3">
      <c r="A29" s="162" t="s">
        <v>477</v>
      </c>
      <c r="B29" s="162" t="s">
        <v>8</v>
      </c>
      <c r="C29" s="79" t="s">
        <v>9</v>
      </c>
      <c r="D29" s="80" t="s">
        <v>501</v>
      </c>
      <c r="E29" s="81">
        <v>6.314655739230764E-3</v>
      </c>
      <c r="F29" s="81">
        <v>2.4895522754420085E-7</v>
      </c>
      <c r="G29" s="81">
        <v>-0.14247381713284968</v>
      </c>
      <c r="H29" s="82">
        <v>-0.10203031620048363</v>
      </c>
      <c r="J29" s="215"/>
      <c r="K29" s="61" t="s">
        <v>19</v>
      </c>
      <c r="L29" s="62">
        <v>1.9638244183124764</v>
      </c>
      <c r="M29" s="63">
        <v>3</v>
      </c>
      <c r="N29" s="63">
        <v>3.0243940337735151</v>
      </c>
      <c r="O29" s="64">
        <v>0.29562035098070333</v>
      </c>
      <c r="P29" s="52"/>
      <c r="Q29" s="214"/>
      <c r="R29" s="69" t="s">
        <v>27</v>
      </c>
      <c r="S29" s="70">
        <v>6.9459076948377371E-3</v>
      </c>
      <c r="T29" s="71">
        <v>11</v>
      </c>
      <c r="U29" s="72"/>
      <c r="V29" s="72"/>
      <c r="W29" s="73"/>
    </row>
    <row r="30" spans="1:23" ht="12" customHeight="1" x14ac:dyDescent="0.3">
      <c r="A30" s="161"/>
      <c r="B30" s="161"/>
      <c r="C30" s="79" t="s">
        <v>10</v>
      </c>
      <c r="D30" s="80" t="s">
        <v>502</v>
      </c>
      <c r="E30" s="81">
        <v>6.314655739230764E-3</v>
      </c>
      <c r="F30" s="81">
        <v>9.9154633503850675E-8</v>
      </c>
      <c r="G30" s="81">
        <v>-0.15767415046618302</v>
      </c>
      <c r="H30" s="82">
        <v>-0.11723064953381697</v>
      </c>
      <c r="J30" s="214"/>
      <c r="K30" s="69" t="s">
        <v>20</v>
      </c>
      <c r="L30" s="70">
        <v>4.051684883080541</v>
      </c>
      <c r="M30" s="71">
        <v>3</v>
      </c>
      <c r="N30" s="71">
        <v>8</v>
      </c>
      <c r="O30" s="78">
        <v>5.0407344055950806E-2</v>
      </c>
      <c r="P30" s="52"/>
      <c r="Q30" s="214" t="s">
        <v>484</v>
      </c>
      <c r="R30" s="61" t="s">
        <v>25</v>
      </c>
      <c r="S30" s="62">
        <v>1.6990467680550252E-3</v>
      </c>
      <c r="T30" s="63">
        <v>3</v>
      </c>
      <c r="U30" s="63">
        <v>5.6634892268500841E-4</v>
      </c>
      <c r="V30" s="63">
        <v>5.7683938066793914</v>
      </c>
      <c r="W30" s="64">
        <v>2.1235242414541559E-2</v>
      </c>
    </row>
    <row r="31" spans="1:23" ht="12" customHeight="1" x14ac:dyDescent="0.3">
      <c r="A31" s="161"/>
      <c r="B31" s="162"/>
      <c r="C31" s="83" t="s">
        <v>11</v>
      </c>
      <c r="D31" s="84" t="s">
        <v>503</v>
      </c>
      <c r="E31" s="85">
        <v>6.314655739230764E-3</v>
      </c>
      <c r="F31" s="85">
        <v>9.5327634230812919E-8</v>
      </c>
      <c r="G31" s="85">
        <v>-0.15836315046618299</v>
      </c>
      <c r="H31" s="86">
        <v>-0.11791964953381694</v>
      </c>
      <c r="J31" s="214" t="s">
        <v>482</v>
      </c>
      <c r="K31" s="61" t="s">
        <v>17</v>
      </c>
      <c r="L31" s="62">
        <v>11.933537746781026</v>
      </c>
      <c r="M31" s="63">
        <v>3</v>
      </c>
      <c r="N31" s="63">
        <v>8</v>
      </c>
      <c r="O31" s="64">
        <v>2.5303111005246259E-3</v>
      </c>
      <c r="P31" s="52"/>
      <c r="Q31" s="215"/>
      <c r="R31" s="61" t="s">
        <v>26</v>
      </c>
      <c r="S31" s="62">
        <v>7.8545112094006682E-4</v>
      </c>
      <c r="T31" s="63">
        <v>8</v>
      </c>
      <c r="U31" s="63">
        <v>9.8181390117508353E-5</v>
      </c>
      <c r="V31" s="65"/>
      <c r="W31" s="66"/>
    </row>
    <row r="32" spans="1:23" ht="12" customHeight="1" x14ac:dyDescent="0.3">
      <c r="A32" s="161"/>
      <c r="B32" s="162" t="s">
        <v>9</v>
      </c>
      <c r="C32" s="79" t="s">
        <v>8</v>
      </c>
      <c r="D32" s="80" t="s">
        <v>504</v>
      </c>
      <c r="E32" s="81">
        <v>6.314655739230764E-3</v>
      </c>
      <c r="F32" s="81">
        <v>2.4895522754420085E-7</v>
      </c>
      <c r="G32" s="81">
        <v>0.10203031620048363</v>
      </c>
      <c r="H32" s="82">
        <v>0.14247381713284968</v>
      </c>
      <c r="J32" s="215"/>
      <c r="K32" s="61" t="s">
        <v>18</v>
      </c>
      <c r="L32" s="62">
        <v>1.9354115734082316</v>
      </c>
      <c r="M32" s="63">
        <v>3</v>
      </c>
      <c r="N32" s="63">
        <v>8</v>
      </c>
      <c r="O32" s="64">
        <v>0.20245899100813089</v>
      </c>
      <c r="P32" s="52"/>
      <c r="Q32" s="214"/>
      <c r="R32" s="69" t="s">
        <v>27</v>
      </c>
      <c r="S32" s="70">
        <v>2.484497888995092E-3</v>
      </c>
      <c r="T32" s="71">
        <v>11</v>
      </c>
      <c r="U32" s="72"/>
      <c r="V32" s="72"/>
      <c r="W32" s="73"/>
    </row>
    <row r="33" spans="1:23" ht="12" customHeight="1" x14ac:dyDescent="0.3">
      <c r="A33" s="161"/>
      <c r="B33" s="161"/>
      <c r="C33" s="79" t="s">
        <v>10</v>
      </c>
      <c r="D33" s="80">
        <v>-1.5200333333333343E-2</v>
      </c>
      <c r="E33" s="81">
        <v>6.314655739230764E-3</v>
      </c>
      <c r="F33" s="81">
        <v>0.15287905079927788</v>
      </c>
      <c r="G33" s="81">
        <v>-3.5422083799516377E-2</v>
      </c>
      <c r="H33" s="82">
        <v>5.0214171328496864E-3</v>
      </c>
      <c r="J33" s="215"/>
      <c r="K33" s="61" t="s">
        <v>19</v>
      </c>
      <c r="L33" s="62">
        <v>1.9354115734082316</v>
      </c>
      <c r="M33" s="63">
        <v>3</v>
      </c>
      <c r="N33" s="63">
        <v>2.0000007764872909</v>
      </c>
      <c r="O33" s="64">
        <v>0.35852532592805375</v>
      </c>
      <c r="P33" s="52"/>
      <c r="Q33" s="214" t="s">
        <v>485</v>
      </c>
      <c r="R33" s="61" t="s">
        <v>25</v>
      </c>
      <c r="S33" s="62">
        <v>4.0056114420100016E-3</v>
      </c>
      <c r="T33" s="63">
        <v>3</v>
      </c>
      <c r="U33" s="63">
        <v>1.3352038140033338E-3</v>
      </c>
      <c r="V33" s="63">
        <v>269.36249384862123</v>
      </c>
      <c r="W33" s="64">
        <v>2.263621870257733E-8</v>
      </c>
    </row>
    <row r="34" spans="1:23" ht="12" customHeight="1" x14ac:dyDescent="0.3">
      <c r="A34" s="161"/>
      <c r="B34" s="162"/>
      <c r="C34" s="83" t="s">
        <v>11</v>
      </c>
      <c r="D34" s="84">
        <v>-1.5889333333333311E-2</v>
      </c>
      <c r="E34" s="85">
        <v>6.314655739230764E-3</v>
      </c>
      <c r="F34" s="85">
        <v>0.13140667086699021</v>
      </c>
      <c r="G34" s="85">
        <v>-3.6111083799516344E-2</v>
      </c>
      <c r="H34" s="86">
        <v>4.3324171328497189E-3</v>
      </c>
      <c r="J34" s="214"/>
      <c r="K34" s="69" t="s">
        <v>20</v>
      </c>
      <c r="L34" s="70">
        <v>10.516065717940762</v>
      </c>
      <c r="M34" s="71">
        <v>3</v>
      </c>
      <c r="N34" s="71">
        <v>8</v>
      </c>
      <c r="O34" s="78">
        <v>3.7717044751044717E-3</v>
      </c>
      <c r="P34" s="52"/>
      <c r="Q34" s="215"/>
      <c r="R34" s="61" t="s">
        <v>26</v>
      </c>
      <c r="S34" s="62">
        <v>3.9655225786666611E-5</v>
      </c>
      <c r="T34" s="63">
        <v>8</v>
      </c>
      <c r="U34" s="63">
        <v>4.9569032233333264E-6</v>
      </c>
      <c r="V34" s="65"/>
      <c r="W34" s="66"/>
    </row>
    <row r="35" spans="1:23" ht="12" customHeight="1" x14ac:dyDescent="0.3">
      <c r="A35" s="161"/>
      <c r="B35" s="162" t="s">
        <v>10</v>
      </c>
      <c r="C35" s="79" t="s">
        <v>8</v>
      </c>
      <c r="D35" s="80" t="s">
        <v>505</v>
      </c>
      <c r="E35" s="81">
        <v>6.314655739230764E-3</v>
      </c>
      <c r="F35" s="81">
        <v>9.9154633503850675E-8</v>
      </c>
      <c r="G35" s="81">
        <v>0.11723064953381697</v>
      </c>
      <c r="H35" s="82">
        <v>0.15767415046618302</v>
      </c>
      <c r="J35" s="214" t="s">
        <v>483</v>
      </c>
      <c r="K35" s="61" t="s">
        <v>17</v>
      </c>
      <c r="L35" s="62">
        <v>4.3802440567992242</v>
      </c>
      <c r="M35" s="63">
        <v>3</v>
      </c>
      <c r="N35" s="63">
        <v>8</v>
      </c>
      <c r="O35" s="64">
        <v>4.2098809207454235E-2</v>
      </c>
      <c r="P35" s="52"/>
      <c r="Q35" s="214"/>
      <c r="R35" s="69" t="s">
        <v>27</v>
      </c>
      <c r="S35" s="70">
        <v>4.0452666677966683E-3</v>
      </c>
      <c r="T35" s="71">
        <v>11</v>
      </c>
      <c r="U35" s="72"/>
      <c r="V35" s="72"/>
      <c r="W35" s="73"/>
    </row>
    <row r="36" spans="1:23" ht="12" customHeight="1" x14ac:dyDescent="0.3">
      <c r="A36" s="161"/>
      <c r="B36" s="161"/>
      <c r="C36" s="79" t="s">
        <v>9</v>
      </c>
      <c r="D36" s="80">
        <v>1.5200333333333343E-2</v>
      </c>
      <c r="E36" s="81">
        <v>6.314655739230764E-3</v>
      </c>
      <c r="F36" s="81">
        <v>0.15287905079927788</v>
      </c>
      <c r="G36" s="81">
        <v>-5.0214171328496864E-3</v>
      </c>
      <c r="H36" s="82">
        <v>3.5422083799516377E-2</v>
      </c>
      <c r="J36" s="215"/>
      <c r="K36" s="61" t="s">
        <v>18</v>
      </c>
      <c r="L36" s="62">
        <v>3.9655999052054018</v>
      </c>
      <c r="M36" s="63">
        <v>3</v>
      </c>
      <c r="N36" s="63">
        <v>8</v>
      </c>
      <c r="O36" s="64">
        <v>5.2913146880281689E-2</v>
      </c>
      <c r="P36" s="52"/>
      <c r="Q36" s="214" t="s">
        <v>486</v>
      </c>
      <c r="R36" s="61" t="s">
        <v>25</v>
      </c>
      <c r="S36" s="62">
        <v>4.2443004289000004E-2</v>
      </c>
      <c r="T36" s="63">
        <v>3</v>
      </c>
      <c r="U36" s="63">
        <v>1.4147668096333334E-2</v>
      </c>
      <c r="V36" s="63">
        <v>114.6560707976731</v>
      </c>
      <c r="W36" s="64">
        <v>6.5082040383759539E-7</v>
      </c>
    </row>
    <row r="37" spans="1:23" ht="12" customHeight="1" x14ac:dyDescent="0.3">
      <c r="A37" s="161"/>
      <c r="B37" s="162"/>
      <c r="C37" s="83" t="s">
        <v>11</v>
      </c>
      <c r="D37" s="84">
        <v>-6.8899999999996742E-4</v>
      </c>
      <c r="E37" s="85">
        <v>6.314655739230764E-3</v>
      </c>
      <c r="F37" s="85">
        <v>0.99949433031170476</v>
      </c>
      <c r="G37" s="85">
        <v>-2.0910750466182997E-2</v>
      </c>
      <c r="H37" s="86">
        <v>1.9532750466183062E-2</v>
      </c>
      <c r="J37" s="215"/>
      <c r="K37" s="61" t="s">
        <v>19</v>
      </c>
      <c r="L37" s="62">
        <v>3.9655999052054018</v>
      </c>
      <c r="M37" s="63">
        <v>3</v>
      </c>
      <c r="N37" s="63">
        <v>2.0000251178006074</v>
      </c>
      <c r="O37" s="64">
        <v>0.20791050805879324</v>
      </c>
      <c r="P37" s="52"/>
      <c r="Q37" s="215"/>
      <c r="R37" s="61" t="s">
        <v>26</v>
      </c>
      <c r="S37" s="62">
        <v>9.871378286666671E-4</v>
      </c>
      <c r="T37" s="63">
        <v>8</v>
      </c>
      <c r="U37" s="63">
        <v>1.2339222858333339E-4</v>
      </c>
      <c r="V37" s="65"/>
      <c r="W37" s="66"/>
    </row>
    <row r="38" spans="1:23" ht="12" customHeight="1" x14ac:dyDescent="0.3">
      <c r="A38" s="161"/>
      <c r="B38" s="162" t="s">
        <v>11</v>
      </c>
      <c r="C38" s="79" t="s">
        <v>8</v>
      </c>
      <c r="D38" s="80" t="s">
        <v>506</v>
      </c>
      <c r="E38" s="81">
        <v>6.314655739230764E-3</v>
      </c>
      <c r="F38" s="81">
        <v>9.5327634230812919E-8</v>
      </c>
      <c r="G38" s="81">
        <v>0.11791964953381694</v>
      </c>
      <c r="H38" s="82">
        <v>0.15836315046618299</v>
      </c>
      <c r="J38" s="214"/>
      <c r="K38" s="69" t="s">
        <v>20</v>
      </c>
      <c r="L38" s="70">
        <v>4.3565471712290602</v>
      </c>
      <c r="M38" s="71">
        <v>3</v>
      </c>
      <c r="N38" s="71">
        <v>8</v>
      </c>
      <c r="O38" s="78">
        <v>4.2638219761325494E-2</v>
      </c>
      <c r="P38" s="52"/>
      <c r="Q38" s="214"/>
      <c r="R38" s="69" t="s">
        <v>27</v>
      </c>
      <c r="S38" s="70">
        <v>4.3430142117666673E-2</v>
      </c>
      <c r="T38" s="71">
        <v>11</v>
      </c>
      <c r="U38" s="72"/>
      <c r="V38" s="72"/>
      <c r="W38" s="73"/>
    </row>
    <row r="39" spans="1:23" ht="12" customHeight="1" x14ac:dyDescent="0.3">
      <c r="A39" s="161"/>
      <c r="B39" s="161"/>
      <c r="C39" s="79" t="s">
        <v>9</v>
      </c>
      <c r="D39" s="80">
        <v>1.5889333333333311E-2</v>
      </c>
      <c r="E39" s="81">
        <v>6.314655739230764E-3</v>
      </c>
      <c r="F39" s="81">
        <v>0.13140667086699021</v>
      </c>
      <c r="G39" s="81">
        <v>-4.3324171328497189E-3</v>
      </c>
      <c r="H39" s="82">
        <v>3.6111083799516344E-2</v>
      </c>
      <c r="J39" s="214" t="s">
        <v>484</v>
      </c>
      <c r="K39" s="61" t="s">
        <v>17</v>
      </c>
      <c r="L39" s="62">
        <v>5.0634404181596873</v>
      </c>
      <c r="M39" s="63">
        <v>3</v>
      </c>
      <c r="N39" s="63">
        <v>8</v>
      </c>
      <c r="O39" s="64">
        <v>2.9634131959782324E-2</v>
      </c>
      <c r="P39" s="52"/>
      <c r="Q39" s="214" t="s">
        <v>487</v>
      </c>
      <c r="R39" s="61" t="s">
        <v>25</v>
      </c>
      <c r="S39" s="62">
        <v>1.3162146856960004E-2</v>
      </c>
      <c r="T39" s="63">
        <v>3</v>
      </c>
      <c r="U39" s="63">
        <v>4.3873822856533348E-3</v>
      </c>
      <c r="V39" s="63">
        <v>221.2999429702015</v>
      </c>
      <c r="W39" s="64">
        <v>4.9222527461929168E-8</v>
      </c>
    </row>
    <row r="40" spans="1:23" ht="12" customHeight="1" x14ac:dyDescent="0.3">
      <c r="A40" s="162"/>
      <c r="B40" s="162"/>
      <c r="C40" s="83" t="s">
        <v>10</v>
      </c>
      <c r="D40" s="84">
        <v>6.8899999999996742E-4</v>
      </c>
      <c r="E40" s="85">
        <v>6.314655739230764E-3</v>
      </c>
      <c r="F40" s="85">
        <v>0.99949433031170476</v>
      </c>
      <c r="G40" s="85">
        <v>-1.9532750466183062E-2</v>
      </c>
      <c r="H40" s="86">
        <v>2.0910750466182997E-2</v>
      </c>
      <c r="J40" s="215"/>
      <c r="K40" s="61" t="s">
        <v>18</v>
      </c>
      <c r="L40" s="62">
        <v>3.839376841950231</v>
      </c>
      <c r="M40" s="63">
        <v>3</v>
      </c>
      <c r="N40" s="63">
        <v>8</v>
      </c>
      <c r="O40" s="64">
        <v>5.6873327283638191E-2</v>
      </c>
      <c r="P40" s="52"/>
      <c r="Q40" s="215"/>
      <c r="R40" s="61" t="s">
        <v>26</v>
      </c>
      <c r="S40" s="62">
        <v>1.5860400962666691E-4</v>
      </c>
      <c r="T40" s="63">
        <v>8</v>
      </c>
      <c r="U40" s="63">
        <v>1.9825501203333364E-5</v>
      </c>
      <c r="V40" s="65"/>
      <c r="W40" s="66"/>
    </row>
    <row r="41" spans="1:23" ht="12" customHeight="1" x14ac:dyDescent="0.3">
      <c r="A41" s="162" t="s">
        <v>478</v>
      </c>
      <c r="B41" s="162" t="s">
        <v>8</v>
      </c>
      <c r="C41" s="79" t="s">
        <v>9</v>
      </c>
      <c r="D41" s="80" t="s">
        <v>507</v>
      </c>
      <c r="E41" s="81">
        <v>8.3088325954305342E-4</v>
      </c>
      <c r="F41" s="81">
        <v>1.3165774480117243E-4</v>
      </c>
      <c r="G41" s="81">
        <v>-9.7123773386238003E-3</v>
      </c>
      <c r="H41" s="82">
        <v>-4.3908159947095302E-3</v>
      </c>
      <c r="J41" s="215"/>
      <c r="K41" s="61" t="s">
        <v>19</v>
      </c>
      <c r="L41" s="62">
        <v>3.839376841950231</v>
      </c>
      <c r="M41" s="63">
        <v>3</v>
      </c>
      <c r="N41" s="63">
        <v>2</v>
      </c>
      <c r="O41" s="64">
        <v>0.21350124344717181</v>
      </c>
      <c r="P41" s="52"/>
      <c r="Q41" s="214"/>
      <c r="R41" s="69" t="s">
        <v>27</v>
      </c>
      <c r="S41" s="70">
        <v>1.3320750866586671E-2</v>
      </c>
      <c r="T41" s="71">
        <v>11</v>
      </c>
      <c r="U41" s="72"/>
      <c r="V41" s="72"/>
      <c r="W41" s="73"/>
    </row>
    <row r="42" spans="1:23" ht="12" customHeight="1" x14ac:dyDescent="0.3">
      <c r="A42" s="161"/>
      <c r="B42" s="161"/>
      <c r="C42" s="79" t="s">
        <v>10</v>
      </c>
      <c r="D42" s="80" t="s">
        <v>508</v>
      </c>
      <c r="E42" s="81">
        <v>8.3088325954305342E-4</v>
      </c>
      <c r="F42" s="81">
        <v>7.1934488491076642E-5</v>
      </c>
      <c r="G42" s="81">
        <v>-1.0323030671957136E-2</v>
      </c>
      <c r="H42" s="82">
        <v>-5.001469328042866E-3</v>
      </c>
      <c r="J42" s="214"/>
      <c r="K42" s="69" t="s">
        <v>20</v>
      </c>
      <c r="L42" s="70">
        <v>4.9885619898660929</v>
      </c>
      <c r="M42" s="71">
        <v>3</v>
      </c>
      <c r="N42" s="71">
        <v>8</v>
      </c>
      <c r="O42" s="78">
        <v>3.0752606163795115E-2</v>
      </c>
      <c r="P42" s="52"/>
      <c r="Q42" s="214" t="s">
        <v>488</v>
      </c>
      <c r="R42" s="61" t="s">
        <v>25</v>
      </c>
      <c r="S42" s="62">
        <v>2.489988186838284E-2</v>
      </c>
      <c r="T42" s="63">
        <v>3</v>
      </c>
      <c r="U42" s="63">
        <v>8.29996062279428E-3</v>
      </c>
      <c r="V42" s="63">
        <v>84.20211168226345</v>
      </c>
      <c r="W42" s="64">
        <v>2.15834033878746E-6</v>
      </c>
    </row>
    <row r="43" spans="1:23" ht="12" customHeight="1" x14ac:dyDescent="0.3">
      <c r="A43" s="161"/>
      <c r="B43" s="162"/>
      <c r="C43" s="83" t="s">
        <v>11</v>
      </c>
      <c r="D43" s="84" t="s">
        <v>509</v>
      </c>
      <c r="E43" s="85">
        <v>8.3088325954305342E-4</v>
      </c>
      <c r="F43" s="85">
        <v>4.6819020628752206E-5</v>
      </c>
      <c r="G43" s="85">
        <v>-1.0783040671957135E-2</v>
      </c>
      <c r="H43" s="86">
        <v>-5.4614793280428637E-3</v>
      </c>
      <c r="J43" s="214" t="s">
        <v>485</v>
      </c>
      <c r="K43" s="61" t="s">
        <v>17</v>
      </c>
      <c r="L43" s="62">
        <v>7.5153639621718309</v>
      </c>
      <c r="M43" s="63">
        <v>3</v>
      </c>
      <c r="N43" s="63">
        <v>8</v>
      </c>
      <c r="O43" s="64">
        <v>1.0290313266113911E-2</v>
      </c>
      <c r="P43" s="52"/>
      <c r="Q43" s="215"/>
      <c r="R43" s="61" t="s">
        <v>26</v>
      </c>
      <c r="S43" s="62">
        <v>7.8857505656049762E-4</v>
      </c>
      <c r="T43" s="63">
        <v>8</v>
      </c>
      <c r="U43" s="63">
        <v>9.8571882070062203E-5</v>
      </c>
      <c r="V43" s="65"/>
      <c r="W43" s="66"/>
    </row>
    <row r="44" spans="1:23" ht="12" customHeight="1" x14ac:dyDescent="0.3">
      <c r="A44" s="161"/>
      <c r="B44" s="162" t="s">
        <v>9</v>
      </c>
      <c r="C44" s="79" t="s">
        <v>8</v>
      </c>
      <c r="D44" s="80" t="s">
        <v>510</v>
      </c>
      <c r="E44" s="81">
        <v>8.3088325954305342E-4</v>
      </c>
      <c r="F44" s="81">
        <v>1.3165774480117243E-4</v>
      </c>
      <c r="G44" s="81">
        <v>4.3908159947095302E-3</v>
      </c>
      <c r="H44" s="82">
        <v>9.7123773386238003E-3</v>
      </c>
      <c r="J44" s="215"/>
      <c r="K44" s="61" t="s">
        <v>18</v>
      </c>
      <c r="L44" s="62">
        <v>3.0558238823537502</v>
      </c>
      <c r="M44" s="63">
        <v>3</v>
      </c>
      <c r="N44" s="63">
        <v>8</v>
      </c>
      <c r="O44" s="64">
        <v>9.1744183794920997E-2</v>
      </c>
      <c r="P44" s="52"/>
      <c r="Q44" s="214"/>
      <c r="R44" s="69" t="s">
        <v>27</v>
      </c>
      <c r="S44" s="70">
        <v>2.5688456924943339E-2</v>
      </c>
      <c r="T44" s="71">
        <v>11</v>
      </c>
      <c r="U44" s="72"/>
      <c r="V44" s="72"/>
      <c r="W44" s="73"/>
    </row>
    <row r="45" spans="1:23" ht="12" customHeight="1" x14ac:dyDescent="0.3">
      <c r="A45" s="161"/>
      <c r="B45" s="161"/>
      <c r="C45" s="79" t="s">
        <v>10</v>
      </c>
      <c r="D45" s="80">
        <v>-6.1065333333333582E-4</v>
      </c>
      <c r="E45" s="81">
        <v>8.3088325954305342E-4</v>
      </c>
      <c r="F45" s="81">
        <v>0.8804425141423381</v>
      </c>
      <c r="G45" s="81">
        <v>-3.2714340052904713E-3</v>
      </c>
      <c r="H45" s="82">
        <v>2.0501273386237997E-3</v>
      </c>
      <c r="J45" s="215"/>
      <c r="K45" s="61" t="s">
        <v>19</v>
      </c>
      <c r="L45" s="62">
        <v>3.0558238823537502</v>
      </c>
      <c r="M45" s="63">
        <v>3</v>
      </c>
      <c r="N45" s="63">
        <v>2</v>
      </c>
      <c r="O45" s="64">
        <v>0.25622414578302188</v>
      </c>
      <c r="P45" s="52"/>
      <c r="Q45" s="214" t="s">
        <v>489</v>
      </c>
      <c r="R45" s="61" t="s">
        <v>25</v>
      </c>
      <c r="S45" s="62">
        <v>1.0892267723922916E-3</v>
      </c>
      <c r="T45" s="63">
        <v>3</v>
      </c>
      <c r="U45" s="63">
        <v>3.6307559079743054E-4</v>
      </c>
      <c r="V45" s="63">
        <v>211.78926115540179</v>
      </c>
      <c r="W45" s="64">
        <v>5.8539922492623141E-8</v>
      </c>
    </row>
    <row r="46" spans="1:23" ht="12" customHeight="1" x14ac:dyDescent="0.3">
      <c r="A46" s="161"/>
      <c r="B46" s="162"/>
      <c r="C46" s="83" t="s">
        <v>11</v>
      </c>
      <c r="D46" s="84">
        <v>-1.0706633333333344E-3</v>
      </c>
      <c r="E46" s="85">
        <v>8.3088325954305342E-4</v>
      </c>
      <c r="F46" s="85">
        <v>0.594081616220689</v>
      </c>
      <c r="G46" s="85">
        <v>-3.7314440052904699E-3</v>
      </c>
      <c r="H46" s="86">
        <v>1.5901173386238011E-3</v>
      </c>
      <c r="J46" s="214"/>
      <c r="K46" s="69" t="s">
        <v>20</v>
      </c>
      <c r="L46" s="70">
        <v>7.1405903907237827</v>
      </c>
      <c r="M46" s="71">
        <v>3</v>
      </c>
      <c r="N46" s="71">
        <v>8</v>
      </c>
      <c r="O46" s="78">
        <v>1.1894604499883825E-2</v>
      </c>
      <c r="P46" s="52"/>
      <c r="Q46" s="215"/>
      <c r="R46" s="61" t="s">
        <v>26</v>
      </c>
      <c r="S46" s="62">
        <v>1.3714598703133353E-5</v>
      </c>
      <c r="T46" s="63">
        <v>8</v>
      </c>
      <c r="U46" s="63">
        <v>1.7143248378916691E-6</v>
      </c>
      <c r="V46" s="65"/>
      <c r="W46" s="66"/>
    </row>
    <row r="47" spans="1:23" ht="12" customHeight="1" x14ac:dyDescent="0.3">
      <c r="A47" s="161"/>
      <c r="B47" s="162" t="s">
        <v>10</v>
      </c>
      <c r="C47" s="79" t="s">
        <v>8</v>
      </c>
      <c r="D47" s="80" t="s">
        <v>511</v>
      </c>
      <c r="E47" s="81">
        <v>8.3088325954305342E-4</v>
      </c>
      <c r="F47" s="81">
        <v>7.1934488491076642E-5</v>
      </c>
      <c r="G47" s="81">
        <v>5.001469328042866E-3</v>
      </c>
      <c r="H47" s="82">
        <v>1.0323030671957136E-2</v>
      </c>
      <c r="J47" s="214" t="s">
        <v>486</v>
      </c>
      <c r="K47" s="61" t="s">
        <v>17</v>
      </c>
      <c r="L47" s="62">
        <v>10.757033488138273</v>
      </c>
      <c r="M47" s="63">
        <v>3</v>
      </c>
      <c r="N47" s="63">
        <v>8</v>
      </c>
      <c r="O47" s="64">
        <v>3.5141895771174337E-3</v>
      </c>
      <c r="P47" s="52"/>
      <c r="Q47" s="214"/>
      <c r="R47" s="69" t="s">
        <v>27</v>
      </c>
      <c r="S47" s="70">
        <v>1.1029413710954249E-3</v>
      </c>
      <c r="T47" s="71">
        <v>11</v>
      </c>
      <c r="U47" s="72"/>
      <c r="V47" s="72"/>
      <c r="W47" s="73"/>
    </row>
    <row r="48" spans="1:23" ht="12" customHeight="1" x14ac:dyDescent="0.3">
      <c r="A48" s="161"/>
      <c r="B48" s="161"/>
      <c r="C48" s="79" t="s">
        <v>9</v>
      </c>
      <c r="D48" s="80">
        <v>6.1065333333333582E-4</v>
      </c>
      <c r="E48" s="81">
        <v>8.3088325954305342E-4</v>
      </c>
      <c r="F48" s="81">
        <v>0.8804425141423381</v>
      </c>
      <c r="G48" s="81">
        <v>-2.0501273386237997E-3</v>
      </c>
      <c r="H48" s="82">
        <v>3.2714340052904713E-3</v>
      </c>
      <c r="J48" s="215"/>
      <c r="K48" s="61" t="s">
        <v>18</v>
      </c>
      <c r="L48" s="62">
        <v>2.1849046856286773</v>
      </c>
      <c r="M48" s="63">
        <v>3</v>
      </c>
      <c r="N48" s="63">
        <v>8</v>
      </c>
      <c r="O48" s="64">
        <v>0.16762433188583045</v>
      </c>
      <c r="P48" s="52"/>
      <c r="Q48" s="214" t="s">
        <v>490</v>
      </c>
      <c r="R48" s="61" t="s">
        <v>25</v>
      </c>
      <c r="S48" s="62">
        <v>1.0834123909256249E-3</v>
      </c>
      <c r="T48" s="63">
        <v>3</v>
      </c>
      <c r="U48" s="63">
        <v>3.6113746364187498E-4</v>
      </c>
      <c r="V48" s="63">
        <v>74.962388953936625</v>
      </c>
      <c r="W48" s="64">
        <v>3.3792904559046022E-6</v>
      </c>
    </row>
    <row r="49" spans="1:23" ht="12" customHeight="1" x14ac:dyDescent="0.3">
      <c r="A49" s="161"/>
      <c r="B49" s="162"/>
      <c r="C49" s="83" t="s">
        <v>11</v>
      </c>
      <c r="D49" s="84">
        <v>-4.6000999999999855E-4</v>
      </c>
      <c r="E49" s="85">
        <v>8.3088325954305342E-4</v>
      </c>
      <c r="F49" s="85">
        <v>0.94295288136820732</v>
      </c>
      <c r="G49" s="85">
        <v>-3.1207906719571341E-3</v>
      </c>
      <c r="H49" s="86">
        <v>2.200770671957137E-3</v>
      </c>
      <c r="J49" s="215"/>
      <c r="K49" s="61" t="s">
        <v>19</v>
      </c>
      <c r="L49" s="62">
        <v>2.1849046856286773</v>
      </c>
      <c r="M49" s="63">
        <v>3</v>
      </c>
      <c r="N49" s="63">
        <v>2</v>
      </c>
      <c r="O49" s="64">
        <v>0.32930915296250685</v>
      </c>
      <c r="P49" s="52"/>
      <c r="Q49" s="215"/>
      <c r="R49" s="61" t="s">
        <v>26</v>
      </c>
      <c r="S49" s="62">
        <v>3.8540656847400005E-5</v>
      </c>
      <c r="T49" s="63">
        <v>8</v>
      </c>
      <c r="U49" s="63">
        <v>4.8175821059250007E-6</v>
      </c>
      <c r="V49" s="65"/>
      <c r="W49" s="66"/>
    </row>
    <row r="50" spans="1:23" ht="12" customHeight="1" x14ac:dyDescent="0.3">
      <c r="A50" s="161"/>
      <c r="B50" s="162" t="s">
        <v>11</v>
      </c>
      <c r="C50" s="79" t="s">
        <v>8</v>
      </c>
      <c r="D50" s="80" t="s">
        <v>512</v>
      </c>
      <c r="E50" s="81">
        <v>8.3088325954305342E-4</v>
      </c>
      <c r="F50" s="81">
        <v>4.6819020628752206E-5</v>
      </c>
      <c r="G50" s="81">
        <v>5.4614793280428637E-3</v>
      </c>
      <c r="H50" s="82">
        <v>1.0783040671957135E-2</v>
      </c>
      <c r="J50" s="214"/>
      <c r="K50" s="69" t="s">
        <v>20</v>
      </c>
      <c r="L50" s="70">
        <v>9.686853489950229</v>
      </c>
      <c r="M50" s="71">
        <v>3</v>
      </c>
      <c r="N50" s="71">
        <v>8</v>
      </c>
      <c r="O50" s="78">
        <v>4.8590357904218558E-3</v>
      </c>
      <c r="P50" s="52"/>
      <c r="Q50" s="214"/>
      <c r="R50" s="69" t="s">
        <v>27</v>
      </c>
      <c r="S50" s="70">
        <v>1.1219530477730249E-3</v>
      </c>
      <c r="T50" s="71">
        <v>11</v>
      </c>
      <c r="U50" s="72"/>
      <c r="V50" s="72"/>
      <c r="W50" s="73"/>
    </row>
    <row r="51" spans="1:23" ht="12" customHeight="1" x14ac:dyDescent="0.3">
      <c r="A51" s="161"/>
      <c r="B51" s="161"/>
      <c r="C51" s="79" t="s">
        <v>9</v>
      </c>
      <c r="D51" s="80">
        <v>1.0706633333333344E-3</v>
      </c>
      <c r="E51" s="81">
        <v>8.3088325954305342E-4</v>
      </c>
      <c r="F51" s="81">
        <v>0.594081616220689</v>
      </c>
      <c r="G51" s="81">
        <v>-1.5901173386238011E-3</v>
      </c>
      <c r="H51" s="82">
        <v>3.7314440052904699E-3</v>
      </c>
      <c r="J51" s="214" t="s">
        <v>487</v>
      </c>
      <c r="K51" s="61" t="s">
        <v>17</v>
      </c>
      <c r="L51" s="62">
        <v>8.7015303107447011</v>
      </c>
      <c r="M51" s="63">
        <v>3</v>
      </c>
      <c r="N51" s="63">
        <v>8</v>
      </c>
      <c r="O51" s="64">
        <v>6.7136790597056815E-3</v>
      </c>
      <c r="P51" s="52"/>
      <c r="Q51" s="214" t="s">
        <v>491</v>
      </c>
      <c r="R51" s="61" t="s">
        <v>25</v>
      </c>
      <c r="S51" s="62">
        <v>1.2374468832710765E-4</v>
      </c>
      <c r="T51" s="63">
        <v>3</v>
      </c>
      <c r="U51" s="63">
        <v>4.1248229442369213E-5</v>
      </c>
      <c r="V51" s="63">
        <v>20.413502659586111</v>
      </c>
      <c r="W51" s="64">
        <v>4.177688489149667E-4</v>
      </c>
    </row>
    <row r="52" spans="1:23" ht="12" customHeight="1" x14ac:dyDescent="0.3">
      <c r="A52" s="162"/>
      <c r="B52" s="162"/>
      <c r="C52" s="83" t="s">
        <v>10</v>
      </c>
      <c r="D52" s="84">
        <v>4.6000999999999855E-4</v>
      </c>
      <c r="E52" s="85">
        <v>8.3088325954305342E-4</v>
      </c>
      <c r="F52" s="85">
        <v>0.94295288136820732</v>
      </c>
      <c r="G52" s="85">
        <v>-2.200770671957137E-3</v>
      </c>
      <c r="H52" s="86">
        <v>3.1207906719571341E-3</v>
      </c>
      <c r="J52" s="215"/>
      <c r="K52" s="61" t="s">
        <v>18</v>
      </c>
      <c r="L52" s="62">
        <v>2.6999452119025751</v>
      </c>
      <c r="M52" s="63">
        <v>3</v>
      </c>
      <c r="N52" s="63">
        <v>8</v>
      </c>
      <c r="O52" s="64">
        <v>0.11620184645906587</v>
      </c>
      <c r="P52" s="52"/>
      <c r="Q52" s="215"/>
      <c r="R52" s="61" t="s">
        <v>26</v>
      </c>
      <c r="S52" s="62">
        <v>1.6165076667231993E-5</v>
      </c>
      <c r="T52" s="63">
        <v>8</v>
      </c>
      <c r="U52" s="63">
        <v>2.0206345834039991E-6</v>
      </c>
      <c r="V52" s="65"/>
      <c r="W52" s="66"/>
    </row>
    <row r="53" spans="1:23" ht="12" customHeight="1" x14ac:dyDescent="0.3">
      <c r="A53" s="162" t="s">
        <v>479</v>
      </c>
      <c r="B53" s="162" t="s">
        <v>8</v>
      </c>
      <c r="C53" s="79" t="s">
        <v>9</v>
      </c>
      <c r="D53" s="80" t="s">
        <v>513</v>
      </c>
      <c r="E53" s="81">
        <v>1.7236894063429424E-3</v>
      </c>
      <c r="F53" s="81">
        <v>6.5608489752122523E-9</v>
      </c>
      <c r="G53" s="81">
        <v>-5.8416770226064549E-2</v>
      </c>
      <c r="H53" s="82">
        <v>-4.7377049773935448E-2</v>
      </c>
      <c r="J53" s="215"/>
      <c r="K53" s="61" t="s">
        <v>19</v>
      </c>
      <c r="L53" s="62">
        <v>2.6999452119025751</v>
      </c>
      <c r="M53" s="63">
        <v>3</v>
      </c>
      <c r="N53" s="63">
        <v>2</v>
      </c>
      <c r="O53" s="64">
        <v>0.28180421831141045</v>
      </c>
      <c r="P53" s="52"/>
      <c r="Q53" s="214"/>
      <c r="R53" s="69" t="s">
        <v>27</v>
      </c>
      <c r="S53" s="70">
        <v>1.3990976499433965E-4</v>
      </c>
      <c r="T53" s="71">
        <v>11</v>
      </c>
      <c r="U53" s="72"/>
      <c r="V53" s="72"/>
      <c r="W53" s="73"/>
    </row>
    <row r="54" spans="1:23" ht="12" customHeight="1" x14ac:dyDescent="0.3">
      <c r="A54" s="161"/>
      <c r="B54" s="161"/>
      <c r="C54" s="79" t="s">
        <v>10</v>
      </c>
      <c r="D54" s="80" t="s">
        <v>514</v>
      </c>
      <c r="E54" s="81">
        <v>1.7236894063429424E-3</v>
      </c>
      <c r="F54" s="81">
        <v>8.7259047765186892E-9</v>
      </c>
      <c r="G54" s="81">
        <v>-5.6548603559397878E-2</v>
      </c>
      <c r="H54" s="82">
        <v>-4.5508883107268777E-2</v>
      </c>
      <c r="J54" s="214"/>
      <c r="K54" s="69" t="s">
        <v>20</v>
      </c>
      <c r="L54" s="70">
        <v>8.1138070463088727</v>
      </c>
      <c r="M54" s="71">
        <v>3</v>
      </c>
      <c r="N54" s="71">
        <v>8</v>
      </c>
      <c r="O54" s="78">
        <v>8.2491088846811372E-3</v>
      </c>
      <c r="P54" s="52"/>
      <c r="Q54" s="214" t="s">
        <v>492</v>
      </c>
      <c r="R54" s="61" t="s">
        <v>25</v>
      </c>
      <c r="S54" s="62">
        <v>1.9635184550966675E-4</v>
      </c>
      <c r="T54" s="63">
        <v>3</v>
      </c>
      <c r="U54" s="63">
        <v>6.5450615169888911E-5</v>
      </c>
      <c r="V54" s="63">
        <v>2.8183190990756377</v>
      </c>
      <c r="W54" s="64">
        <v>0.10726192259901093</v>
      </c>
    </row>
    <row r="55" spans="1:23" ht="12" customHeight="1" x14ac:dyDescent="0.3">
      <c r="A55" s="161"/>
      <c r="B55" s="162"/>
      <c r="C55" s="83" t="s">
        <v>11</v>
      </c>
      <c r="D55" s="84" t="s">
        <v>515</v>
      </c>
      <c r="E55" s="85">
        <v>1.7236894063429424E-3</v>
      </c>
      <c r="F55" s="85">
        <v>3.6329852459715539E-9</v>
      </c>
      <c r="G55" s="85">
        <v>-6.2506203559397885E-2</v>
      </c>
      <c r="H55" s="86">
        <v>-5.1466483107268785E-2</v>
      </c>
      <c r="J55" s="214" t="s">
        <v>488</v>
      </c>
      <c r="K55" s="61" t="s">
        <v>17</v>
      </c>
      <c r="L55" s="62">
        <v>9.3920422514840833</v>
      </c>
      <c r="M55" s="63">
        <v>3</v>
      </c>
      <c r="N55" s="63">
        <v>8</v>
      </c>
      <c r="O55" s="64">
        <v>5.3381775456528419E-3</v>
      </c>
      <c r="P55" s="52"/>
      <c r="Q55" s="215"/>
      <c r="R55" s="61" t="s">
        <v>26</v>
      </c>
      <c r="S55" s="62">
        <v>1.8578624454940006E-4</v>
      </c>
      <c r="T55" s="63">
        <v>8</v>
      </c>
      <c r="U55" s="63">
        <v>2.3223280568675007E-5</v>
      </c>
      <c r="V55" s="65"/>
      <c r="W55" s="66"/>
    </row>
    <row r="56" spans="1:23" ht="12" customHeight="1" x14ac:dyDescent="0.3">
      <c r="A56" s="161"/>
      <c r="B56" s="162" t="s">
        <v>9</v>
      </c>
      <c r="C56" s="79" t="s">
        <v>8</v>
      </c>
      <c r="D56" s="80" t="s">
        <v>516</v>
      </c>
      <c r="E56" s="81">
        <v>1.7236894063429424E-3</v>
      </c>
      <c r="F56" s="81">
        <v>6.5608489752122523E-9</v>
      </c>
      <c r="G56" s="81">
        <v>4.7377049773935448E-2</v>
      </c>
      <c r="H56" s="82">
        <v>5.8416770226064549E-2</v>
      </c>
      <c r="J56" s="215"/>
      <c r="K56" s="61" t="s">
        <v>18</v>
      </c>
      <c r="L56" s="62">
        <v>2.5048516525667677</v>
      </c>
      <c r="M56" s="63">
        <v>3</v>
      </c>
      <c r="N56" s="63">
        <v>8</v>
      </c>
      <c r="O56" s="64">
        <v>0.13302920371863169</v>
      </c>
      <c r="P56" s="52"/>
      <c r="Q56" s="214"/>
      <c r="R56" s="69" t="s">
        <v>27</v>
      </c>
      <c r="S56" s="70">
        <v>3.8213809005906683E-4</v>
      </c>
      <c r="T56" s="71">
        <v>11</v>
      </c>
      <c r="U56" s="72"/>
      <c r="V56" s="72"/>
      <c r="W56" s="73"/>
    </row>
    <row r="57" spans="1:23" ht="12" customHeight="1" x14ac:dyDescent="0.3">
      <c r="A57" s="161"/>
      <c r="B57" s="161"/>
      <c r="C57" s="79" t="s">
        <v>10</v>
      </c>
      <c r="D57" s="80">
        <v>1.8681666666666707E-3</v>
      </c>
      <c r="E57" s="81">
        <v>1.7236894063429424E-3</v>
      </c>
      <c r="F57" s="81">
        <v>0.70838117119694144</v>
      </c>
      <c r="G57" s="81">
        <v>-3.6516935593978814E-3</v>
      </c>
      <c r="H57" s="82">
        <v>7.3880268927312229E-3</v>
      </c>
      <c r="J57" s="215"/>
      <c r="K57" s="61" t="s">
        <v>19</v>
      </c>
      <c r="L57" s="62">
        <v>2.5048516525667677</v>
      </c>
      <c r="M57" s="63">
        <v>3</v>
      </c>
      <c r="N57" s="63">
        <v>2.000010628533806</v>
      </c>
      <c r="O57" s="64">
        <v>0.29810405418294883</v>
      </c>
      <c r="P57" s="52"/>
      <c r="Q57" s="214" t="s">
        <v>493</v>
      </c>
      <c r="R57" s="61" t="s">
        <v>25</v>
      </c>
      <c r="S57" s="62">
        <v>4.3492504635243338E-2</v>
      </c>
      <c r="T57" s="63">
        <v>3</v>
      </c>
      <c r="U57" s="63">
        <v>1.4497501545081113E-2</v>
      </c>
      <c r="V57" s="63">
        <v>227.37523292863878</v>
      </c>
      <c r="W57" s="64">
        <v>4.4230758445809775E-8</v>
      </c>
    </row>
    <row r="58" spans="1:23" ht="12" customHeight="1" x14ac:dyDescent="0.3">
      <c r="A58" s="161"/>
      <c r="B58" s="162"/>
      <c r="C58" s="83" t="s">
        <v>11</v>
      </c>
      <c r="D58" s="84">
        <v>-4.0894333333333366E-3</v>
      </c>
      <c r="E58" s="85">
        <v>1.7236894063429424E-3</v>
      </c>
      <c r="F58" s="85">
        <v>0.16035794796974101</v>
      </c>
      <c r="G58" s="85">
        <v>-9.6092935593978888E-3</v>
      </c>
      <c r="H58" s="86">
        <v>1.4304268927312156E-3</v>
      </c>
      <c r="J58" s="214"/>
      <c r="K58" s="69" t="s">
        <v>20</v>
      </c>
      <c r="L58" s="70">
        <v>8.6564535703284626</v>
      </c>
      <c r="M58" s="71">
        <v>3</v>
      </c>
      <c r="N58" s="71">
        <v>8</v>
      </c>
      <c r="O58" s="78">
        <v>6.8180710731282857E-3</v>
      </c>
      <c r="P58" s="52"/>
      <c r="Q58" s="215"/>
      <c r="R58" s="61" t="s">
        <v>26</v>
      </c>
      <c r="S58" s="62">
        <v>5.1008199471333352E-4</v>
      </c>
      <c r="T58" s="63">
        <v>8</v>
      </c>
      <c r="U58" s="63">
        <v>6.376024933916669E-5</v>
      </c>
      <c r="V58" s="65"/>
      <c r="W58" s="66"/>
    </row>
    <row r="59" spans="1:23" ht="12" customHeight="1" x14ac:dyDescent="0.3">
      <c r="A59" s="161"/>
      <c r="B59" s="162" t="s">
        <v>10</v>
      </c>
      <c r="C59" s="79" t="s">
        <v>8</v>
      </c>
      <c r="D59" s="80" t="s">
        <v>517</v>
      </c>
      <c r="E59" s="81">
        <v>1.7236894063429424E-3</v>
      </c>
      <c r="F59" s="81">
        <v>8.7259047765186892E-9</v>
      </c>
      <c r="G59" s="81">
        <v>4.5508883107268777E-2</v>
      </c>
      <c r="H59" s="82">
        <v>5.6548603559397878E-2</v>
      </c>
      <c r="J59" s="214" t="s">
        <v>489</v>
      </c>
      <c r="K59" s="61" t="s">
        <v>17</v>
      </c>
      <c r="L59" s="62">
        <v>2.187145878825834</v>
      </c>
      <c r="M59" s="63">
        <v>3</v>
      </c>
      <c r="N59" s="63">
        <v>8</v>
      </c>
      <c r="O59" s="64">
        <v>0.16734608039489912</v>
      </c>
      <c r="P59" s="52"/>
      <c r="Q59" s="216"/>
      <c r="R59" s="87" t="s">
        <v>27</v>
      </c>
      <c r="S59" s="88">
        <v>4.4002586629956673E-2</v>
      </c>
      <c r="T59" s="89">
        <v>11</v>
      </c>
      <c r="U59" s="90"/>
      <c r="V59" s="90"/>
      <c r="W59" s="91"/>
    </row>
    <row r="60" spans="1:23" ht="12" customHeight="1" x14ac:dyDescent="0.3">
      <c r="A60" s="161"/>
      <c r="B60" s="161"/>
      <c r="C60" s="79" t="s">
        <v>9</v>
      </c>
      <c r="D60" s="80">
        <v>-1.8681666666666707E-3</v>
      </c>
      <c r="E60" s="81">
        <v>1.7236894063429424E-3</v>
      </c>
      <c r="F60" s="81">
        <v>0.70838117119694144</v>
      </c>
      <c r="G60" s="81">
        <v>-7.3880268927312229E-3</v>
      </c>
      <c r="H60" s="82">
        <v>3.6516935593978814E-3</v>
      </c>
      <c r="J60" s="215"/>
      <c r="K60" s="61" t="s">
        <v>18</v>
      </c>
      <c r="L60" s="62">
        <v>0.97734177844991676</v>
      </c>
      <c r="M60" s="63">
        <v>3</v>
      </c>
      <c r="N60" s="63">
        <v>8</v>
      </c>
      <c r="O60" s="64">
        <v>0.45008772729029978</v>
      </c>
      <c r="P60" s="52"/>
    </row>
    <row r="61" spans="1:23" ht="12" customHeight="1" x14ac:dyDescent="0.3">
      <c r="A61" s="161"/>
      <c r="B61" s="162"/>
      <c r="C61" s="83" t="s">
        <v>11</v>
      </c>
      <c r="D61" s="84" t="s">
        <v>518</v>
      </c>
      <c r="E61" s="85">
        <v>1.7236894063429424E-3</v>
      </c>
      <c r="F61" s="85">
        <v>3.5038689142937174E-2</v>
      </c>
      <c r="G61" s="85">
        <v>-1.147746022606456E-2</v>
      </c>
      <c r="H61" s="86">
        <v>-4.3773977393545514E-4</v>
      </c>
      <c r="J61" s="215"/>
      <c r="K61" s="61" t="s">
        <v>19</v>
      </c>
      <c r="L61" s="62">
        <v>0.97734177844991676</v>
      </c>
      <c r="M61" s="63">
        <v>3</v>
      </c>
      <c r="N61" s="63">
        <v>5.4258226034905803</v>
      </c>
      <c r="O61" s="64">
        <v>0.46857816668652641</v>
      </c>
      <c r="P61" s="52"/>
    </row>
    <row r="62" spans="1:23" ht="12" customHeight="1" x14ac:dyDescent="0.3">
      <c r="A62" s="161"/>
      <c r="B62" s="162" t="s">
        <v>11</v>
      </c>
      <c r="C62" s="79" t="s">
        <v>8</v>
      </c>
      <c r="D62" s="80" t="s">
        <v>519</v>
      </c>
      <c r="E62" s="81">
        <v>1.7236894063429424E-3</v>
      </c>
      <c r="F62" s="81">
        <v>3.6329852459715539E-9</v>
      </c>
      <c r="G62" s="81">
        <v>5.1466483107268785E-2</v>
      </c>
      <c r="H62" s="82">
        <v>6.2506203559397885E-2</v>
      </c>
      <c r="J62" s="214"/>
      <c r="K62" s="69" t="s">
        <v>20</v>
      </c>
      <c r="L62" s="70">
        <v>2.0926854820951322</v>
      </c>
      <c r="M62" s="71">
        <v>3</v>
      </c>
      <c r="N62" s="71">
        <v>8</v>
      </c>
      <c r="O62" s="78">
        <v>0.17957922647637051</v>
      </c>
      <c r="P62" s="52"/>
    </row>
    <row r="63" spans="1:23" ht="12" customHeight="1" x14ac:dyDescent="0.3">
      <c r="A63" s="161"/>
      <c r="B63" s="161"/>
      <c r="C63" s="79" t="s">
        <v>9</v>
      </c>
      <c r="D63" s="80">
        <v>4.0894333333333366E-3</v>
      </c>
      <c r="E63" s="81">
        <v>1.7236894063429424E-3</v>
      </c>
      <c r="F63" s="81">
        <v>0.16035794796974101</v>
      </c>
      <c r="G63" s="81">
        <v>-1.4304268927312156E-3</v>
      </c>
      <c r="H63" s="82">
        <v>9.6092935593978888E-3</v>
      </c>
      <c r="J63" s="214" t="s">
        <v>490</v>
      </c>
      <c r="K63" s="61" t="s">
        <v>17</v>
      </c>
      <c r="L63" s="62">
        <v>4.3406574713460504</v>
      </c>
      <c r="M63" s="63">
        <v>3</v>
      </c>
      <c r="N63" s="63">
        <v>8</v>
      </c>
      <c r="O63" s="64">
        <v>4.3004728789415261E-2</v>
      </c>
      <c r="P63" s="52"/>
    </row>
    <row r="64" spans="1:23" ht="12" customHeight="1" x14ac:dyDescent="0.3">
      <c r="A64" s="162"/>
      <c r="B64" s="162"/>
      <c r="C64" s="83" t="s">
        <v>10</v>
      </c>
      <c r="D64" s="84" t="s">
        <v>520</v>
      </c>
      <c r="E64" s="85">
        <v>1.7236894063429424E-3</v>
      </c>
      <c r="F64" s="85">
        <v>3.5038689142937174E-2</v>
      </c>
      <c r="G64" s="85">
        <v>4.3773977393545514E-4</v>
      </c>
      <c r="H64" s="86">
        <v>1.147746022606456E-2</v>
      </c>
      <c r="J64" s="215"/>
      <c r="K64" s="61" t="s">
        <v>18</v>
      </c>
      <c r="L64" s="62">
        <v>0.74035496539358792</v>
      </c>
      <c r="M64" s="63">
        <v>3</v>
      </c>
      <c r="N64" s="63">
        <v>8</v>
      </c>
      <c r="O64" s="64">
        <v>0.55717012173071923</v>
      </c>
      <c r="P64" s="52"/>
    </row>
    <row r="65" spans="1:16" ht="12" customHeight="1" x14ac:dyDescent="0.3">
      <c r="A65" s="162" t="s">
        <v>480</v>
      </c>
      <c r="B65" s="162" t="s">
        <v>8</v>
      </c>
      <c r="C65" s="79" t="s">
        <v>9</v>
      </c>
      <c r="D65" s="80" t="s">
        <v>521</v>
      </c>
      <c r="E65" s="81">
        <v>1.6232409067816734E-3</v>
      </c>
      <c r="F65" s="81">
        <v>2.2630949724138039E-2</v>
      </c>
      <c r="G65" s="81">
        <v>-1.1323183772114803E-2</v>
      </c>
      <c r="H65" s="82">
        <v>-9.2680622788519646E-4</v>
      </c>
      <c r="J65" s="215"/>
      <c r="K65" s="61" t="s">
        <v>19</v>
      </c>
      <c r="L65" s="62">
        <v>0.74035496539358792</v>
      </c>
      <c r="M65" s="63">
        <v>3</v>
      </c>
      <c r="N65" s="63">
        <v>4.5105428892817327</v>
      </c>
      <c r="O65" s="64">
        <v>0.57592415258304941</v>
      </c>
      <c r="P65" s="52"/>
    </row>
    <row r="66" spans="1:16" ht="12" customHeight="1" x14ac:dyDescent="0.3">
      <c r="A66" s="161"/>
      <c r="B66" s="161"/>
      <c r="C66" s="79" t="s">
        <v>10</v>
      </c>
      <c r="D66" s="80">
        <v>-2.5219076666666666E-3</v>
      </c>
      <c r="E66" s="81">
        <v>1.6232409067816734E-3</v>
      </c>
      <c r="F66" s="81">
        <v>0.45280051797571552</v>
      </c>
      <c r="G66" s="81">
        <v>-7.7200964387814704E-3</v>
      </c>
      <c r="H66" s="82">
        <v>2.6762811054481372E-3</v>
      </c>
      <c r="J66" s="214"/>
      <c r="K66" s="69" t="s">
        <v>20</v>
      </c>
      <c r="L66" s="70">
        <v>3.8544451974112688</v>
      </c>
      <c r="M66" s="71">
        <v>3</v>
      </c>
      <c r="N66" s="71">
        <v>8</v>
      </c>
      <c r="O66" s="78">
        <v>5.6381681705383872E-2</v>
      </c>
      <c r="P66" s="52"/>
    </row>
    <row r="67" spans="1:16" ht="12" customHeight="1" x14ac:dyDescent="0.3">
      <c r="A67" s="161"/>
      <c r="B67" s="162"/>
      <c r="C67" s="83" t="s">
        <v>11</v>
      </c>
      <c r="D67" s="84">
        <v>-4.3353016666666669E-3</v>
      </c>
      <c r="E67" s="85">
        <v>1.6232409067816734E-3</v>
      </c>
      <c r="F67" s="85">
        <v>0.10584612289236894</v>
      </c>
      <c r="G67" s="85">
        <v>-9.5334904387814716E-3</v>
      </c>
      <c r="H67" s="86">
        <v>8.6288710544813688E-4</v>
      </c>
      <c r="J67" s="214" t="s">
        <v>491</v>
      </c>
      <c r="K67" s="61" t="s">
        <v>17</v>
      </c>
      <c r="L67" s="62">
        <v>3.5990494142926486</v>
      </c>
      <c r="M67" s="63">
        <v>3</v>
      </c>
      <c r="N67" s="63">
        <v>8</v>
      </c>
      <c r="O67" s="64">
        <v>6.5483377165982057E-2</v>
      </c>
      <c r="P67" s="52"/>
    </row>
    <row r="68" spans="1:16" ht="12" customHeight="1" x14ac:dyDescent="0.3">
      <c r="A68" s="161"/>
      <c r="B68" s="162" t="s">
        <v>9</v>
      </c>
      <c r="C68" s="79" t="s">
        <v>8</v>
      </c>
      <c r="D68" s="80" t="s">
        <v>522</v>
      </c>
      <c r="E68" s="81">
        <v>1.6232409067816734E-3</v>
      </c>
      <c r="F68" s="81">
        <v>2.2630949724138039E-2</v>
      </c>
      <c r="G68" s="81">
        <v>9.2680622788519646E-4</v>
      </c>
      <c r="H68" s="82">
        <v>1.1323183772114803E-2</v>
      </c>
      <c r="J68" s="215"/>
      <c r="K68" s="61" t="s">
        <v>18</v>
      </c>
      <c r="L68" s="62">
        <v>0.67619751483620161</v>
      </c>
      <c r="M68" s="63">
        <v>3</v>
      </c>
      <c r="N68" s="63">
        <v>8</v>
      </c>
      <c r="O68" s="64">
        <v>0.59058529892429101</v>
      </c>
      <c r="P68" s="52"/>
    </row>
    <row r="69" spans="1:16" ht="12" customHeight="1" x14ac:dyDescent="0.3">
      <c r="A69" s="161"/>
      <c r="B69" s="161"/>
      <c r="C69" s="79" t="s">
        <v>10</v>
      </c>
      <c r="D69" s="80">
        <v>3.6030873333333332E-3</v>
      </c>
      <c r="E69" s="81">
        <v>1.6232409067816734E-3</v>
      </c>
      <c r="F69" s="81">
        <v>0.19747646254876183</v>
      </c>
      <c r="G69" s="81">
        <v>-1.5951014387814706E-3</v>
      </c>
      <c r="H69" s="82">
        <v>8.8012761054481366E-3</v>
      </c>
      <c r="J69" s="215"/>
      <c r="K69" s="61" t="s">
        <v>19</v>
      </c>
      <c r="L69" s="62">
        <v>0.67619751483620161</v>
      </c>
      <c r="M69" s="63">
        <v>3</v>
      </c>
      <c r="N69" s="63">
        <v>4.2701467180668518</v>
      </c>
      <c r="O69" s="64">
        <v>0.6081878923378502</v>
      </c>
      <c r="P69" s="52"/>
    </row>
    <row r="70" spans="1:16" ht="12" customHeight="1" x14ac:dyDescent="0.3">
      <c r="A70" s="161"/>
      <c r="B70" s="162"/>
      <c r="C70" s="83" t="s">
        <v>11</v>
      </c>
      <c r="D70" s="84">
        <v>1.7896933333333333E-3</v>
      </c>
      <c r="E70" s="85">
        <v>1.6232409067816734E-3</v>
      </c>
      <c r="F70" s="85">
        <v>0.69803881826661884</v>
      </c>
      <c r="G70" s="85">
        <v>-3.4084954387814705E-3</v>
      </c>
      <c r="H70" s="86">
        <v>6.9878821054481371E-3</v>
      </c>
      <c r="J70" s="214"/>
      <c r="K70" s="69" t="s">
        <v>20</v>
      </c>
      <c r="L70" s="70">
        <v>3.2404475623818452</v>
      </c>
      <c r="M70" s="71">
        <v>3</v>
      </c>
      <c r="N70" s="71">
        <v>8</v>
      </c>
      <c r="O70" s="78">
        <v>8.1561584903400028E-2</v>
      </c>
      <c r="P70" s="52"/>
    </row>
    <row r="71" spans="1:16" ht="12" customHeight="1" x14ac:dyDescent="0.3">
      <c r="A71" s="161"/>
      <c r="B71" s="162" t="s">
        <v>10</v>
      </c>
      <c r="C71" s="79" t="s">
        <v>8</v>
      </c>
      <c r="D71" s="80">
        <v>2.5219076666666666E-3</v>
      </c>
      <c r="E71" s="81">
        <v>1.6232409067816734E-3</v>
      </c>
      <c r="F71" s="81">
        <v>0.45280051797571552</v>
      </c>
      <c r="G71" s="81">
        <v>-2.6762811054481372E-3</v>
      </c>
      <c r="H71" s="82">
        <v>7.7200964387814704E-3</v>
      </c>
      <c r="J71" s="214" t="s">
        <v>492</v>
      </c>
      <c r="K71" s="61" t="s">
        <v>17</v>
      </c>
      <c r="L71" s="62">
        <v>7.1002231440387593</v>
      </c>
      <c r="M71" s="63">
        <v>3</v>
      </c>
      <c r="N71" s="63">
        <v>8</v>
      </c>
      <c r="O71" s="64">
        <v>1.2085473285343399E-2</v>
      </c>
      <c r="P71" s="52"/>
    </row>
    <row r="72" spans="1:16" ht="12" customHeight="1" x14ac:dyDescent="0.3">
      <c r="A72" s="161"/>
      <c r="B72" s="161"/>
      <c r="C72" s="79" t="s">
        <v>9</v>
      </c>
      <c r="D72" s="80">
        <v>-3.6030873333333332E-3</v>
      </c>
      <c r="E72" s="81">
        <v>1.6232409067816734E-3</v>
      </c>
      <c r="F72" s="81">
        <v>0.19747646254876183</v>
      </c>
      <c r="G72" s="81">
        <v>-8.8012761054481366E-3</v>
      </c>
      <c r="H72" s="82">
        <v>1.5951014387814706E-3</v>
      </c>
      <c r="J72" s="215"/>
      <c r="K72" s="61" t="s">
        <v>18</v>
      </c>
      <c r="L72" s="62">
        <v>2.3484678571691986</v>
      </c>
      <c r="M72" s="63">
        <v>3</v>
      </c>
      <c r="N72" s="63">
        <v>8</v>
      </c>
      <c r="O72" s="64">
        <v>0.14871900780671082</v>
      </c>
      <c r="P72" s="52"/>
    </row>
    <row r="73" spans="1:16" ht="12" customHeight="1" x14ac:dyDescent="0.3">
      <c r="A73" s="161"/>
      <c r="B73" s="162"/>
      <c r="C73" s="83" t="s">
        <v>11</v>
      </c>
      <c r="D73" s="84">
        <v>-1.8133939999999999E-3</v>
      </c>
      <c r="E73" s="85">
        <v>1.6232409067816734E-3</v>
      </c>
      <c r="F73" s="85">
        <v>0.68994037409361397</v>
      </c>
      <c r="G73" s="85">
        <v>-7.0115827721148032E-3</v>
      </c>
      <c r="H73" s="86">
        <v>3.3847947721148039E-3</v>
      </c>
      <c r="J73" s="215"/>
      <c r="K73" s="61" t="s">
        <v>19</v>
      </c>
      <c r="L73" s="62">
        <v>2.3484678571691986</v>
      </c>
      <c r="M73" s="63">
        <v>3</v>
      </c>
      <c r="N73" s="63">
        <v>2.0567242376238482</v>
      </c>
      <c r="O73" s="64">
        <v>0.3079762030900417</v>
      </c>
      <c r="P73" s="52"/>
    </row>
    <row r="74" spans="1:16" ht="12" customHeight="1" x14ac:dyDescent="0.3">
      <c r="A74" s="161"/>
      <c r="B74" s="162" t="s">
        <v>11</v>
      </c>
      <c r="C74" s="79" t="s">
        <v>8</v>
      </c>
      <c r="D74" s="80">
        <v>4.3353016666666669E-3</v>
      </c>
      <c r="E74" s="81">
        <v>1.6232409067816734E-3</v>
      </c>
      <c r="F74" s="81">
        <v>0.10584612289236894</v>
      </c>
      <c r="G74" s="81">
        <v>-8.6288710544813688E-4</v>
      </c>
      <c r="H74" s="82">
        <v>9.5334904387814716E-3</v>
      </c>
      <c r="J74" s="214"/>
      <c r="K74" s="69" t="s">
        <v>20</v>
      </c>
      <c r="L74" s="70">
        <v>6.6531408447105012</v>
      </c>
      <c r="M74" s="71">
        <v>3</v>
      </c>
      <c r="N74" s="71">
        <v>8</v>
      </c>
      <c r="O74" s="78">
        <v>1.4477994393219566E-2</v>
      </c>
      <c r="P74" s="52"/>
    </row>
    <row r="75" spans="1:16" ht="12" customHeight="1" x14ac:dyDescent="0.3">
      <c r="A75" s="161"/>
      <c r="B75" s="161"/>
      <c r="C75" s="79" t="s">
        <v>9</v>
      </c>
      <c r="D75" s="80">
        <v>-1.7896933333333333E-3</v>
      </c>
      <c r="E75" s="81">
        <v>1.6232409067816734E-3</v>
      </c>
      <c r="F75" s="81">
        <v>0.69803881826661884</v>
      </c>
      <c r="G75" s="81">
        <v>-6.9878821054481371E-3</v>
      </c>
      <c r="H75" s="82">
        <v>3.4084954387814705E-3</v>
      </c>
      <c r="J75" s="214" t="s">
        <v>493</v>
      </c>
      <c r="K75" s="61" t="s">
        <v>17</v>
      </c>
      <c r="L75" s="62">
        <v>1.7047385106684256</v>
      </c>
      <c r="M75" s="63">
        <v>3</v>
      </c>
      <c r="N75" s="63">
        <v>8</v>
      </c>
      <c r="O75" s="64">
        <v>0.24277193829419705</v>
      </c>
      <c r="P75" s="52"/>
    </row>
    <row r="76" spans="1:16" ht="12" customHeight="1" x14ac:dyDescent="0.3">
      <c r="A76" s="162"/>
      <c r="B76" s="162"/>
      <c r="C76" s="83" t="s">
        <v>10</v>
      </c>
      <c r="D76" s="84">
        <v>1.8133939999999999E-3</v>
      </c>
      <c r="E76" s="85">
        <v>1.6232409067816734E-3</v>
      </c>
      <c r="F76" s="85">
        <v>0.68994037409361397</v>
      </c>
      <c r="G76" s="85">
        <v>-3.3847947721148039E-3</v>
      </c>
      <c r="H76" s="86">
        <v>7.0115827721148032E-3</v>
      </c>
      <c r="J76" s="215"/>
      <c r="K76" s="61" t="s">
        <v>18</v>
      </c>
      <c r="L76" s="62">
        <v>0.95508387443790932</v>
      </c>
      <c r="M76" s="63">
        <v>3</v>
      </c>
      <c r="N76" s="63">
        <v>8</v>
      </c>
      <c r="O76" s="64">
        <v>0.45911763992392129</v>
      </c>
      <c r="P76" s="52"/>
    </row>
    <row r="77" spans="1:16" ht="12" customHeight="1" x14ac:dyDescent="0.3">
      <c r="A77" s="162" t="s">
        <v>481</v>
      </c>
      <c r="B77" s="162" t="s">
        <v>8</v>
      </c>
      <c r="C77" s="79" t="s">
        <v>9</v>
      </c>
      <c r="D77" s="80" t="s">
        <v>523</v>
      </c>
      <c r="E77" s="81">
        <v>1.0159528827307958E-2</v>
      </c>
      <c r="F77" s="81">
        <v>3.6505004967544163E-3</v>
      </c>
      <c r="G77" s="81">
        <v>2.0254512491989743E-2</v>
      </c>
      <c r="H77" s="82">
        <v>8.5323287508010257E-2</v>
      </c>
      <c r="J77" s="215"/>
      <c r="K77" s="61" t="s">
        <v>19</v>
      </c>
      <c r="L77" s="62">
        <v>0.95508387443790932</v>
      </c>
      <c r="M77" s="63">
        <v>3</v>
      </c>
      <c r="N77" s="63">
        <v>4.6312128065239744</v>
      </c>
      <c r="O77" s="64">
        <v>0.48580347365921728</v>
      </c>
      <c r="P77" s="52"/>
    </row>
    <row r="78" spans="1:16" ht="12" customHeight="1" x14ac:dyDescent="0.3">
      <c r="A78" s="161"/>
      <c r="B78" s="161"/>
      <c r="C78" s="79" t="s">
        <v>10</v>
      </c>
      <c r="D78" s="80" t="s">
        <v>524</v>
      </c>
      <c r="E78" s="81">
        <v>1.0159528827307958E-2</v>
      </c>
      <c r="F78" s="81">
        <v>2.5009849152570762E-3</v>
      </c>
      <c r="G78" s="81">
        <v>2.3526619158656406E-2</v>
      </c>
      <c r="H78" s="82">
        <v>8.859539417467692E-2</v>
      </c>
      <c r="J78" s="216"/>
      <c r="K78" s="87" t="s">
        <v>20</v>
      </c>
      <c r="L78" s="88">
        <v>1.6530372444213373</v>
      </c>
      <c r="M78" s="89">
        <v>3</v>
      </c>
      <c r="N78" s="89">
        <v>8</v>
      </c>
      <c r="O78" s="92">
        <v>0.25309597919940297</v>
      </c>
      <c r="P78" s="52"/>
    </row>
    <row r="79" spans="1:16" ht="12" customHeight="1" x14ac:dyDescent="0.3">
      <c r="A79" s="161"/>
      <c r="B79" s="162"/>
      <c r="C79" s="83" t="s">
        <v>11</v>
      </c>
      <c r="D79" s="84" t="s">
        <v>525</v>
      </c>
      <c r="E79" s="85">
        <v>1.0159528827307958E-2</v>
      </c>
      <c r="F79" s="85">
        <v>1.1259850227905988E-3</v>
      </c>
      <c r="G79" s="85">
        <v>3.0824087491989741E-2</v>
      </c>
      <c r="H79" s="86">
        <v>9.5892862508010254E-2</v>
      </c>
      <c r="J79" s="52"/>
      <c r="K79" s="52"/>
      <c r="L79" s="52"/>
      <c r="M79" s="52"/>
      <c r="N79" s="52"/>
      <c r="O79" s="52"/>
      <c r="P79" s="52"/>
    </row>
    <row r="80" spans="1:16" ht="12" customHeight="1" x14ac:dyDescent="0.3">
      <c r="A80" s="161"/>
      <c r="B80" s="162" t="s">
        <v>9</v>
      </c>
      <c r="C80" s="79" t="s">
        <v>8</v>
      </c>
      <c r="D80" s="80" t="s">
        <v>526</v>
      </c>
      <c r="E80" s="81">
        <v>1.0159528827307958E-2</v>
      </c>
      <c r="F80" s="81">
        <v>3.6505004967544163E-3</v>
      </c>
      <c r="G80" s="81">
        <v>-8.5323287508010257E-2</v>
      </c>
      <c r="H80" s="82">
        <v>-2.0254512491989743E-2</v>
      </c>
    </row>
    <row r="81" spans="1:8" ht="12" customHeight="1" x14ac:dyDescent="0.3">
      <c r="A81" s="161"/>
      <c r="B81" s="161"/>
      <c r="C81" s="79" t="s">
        <v>10</v>
      </c>
      <c r="D81" s="80">
        <v>3.2721066666666666E-3</v>
      </c>
      <c r="E81" s="81">
        <v>1.0159528827307958E-2</v>
      </c>
      <c r="F81" s="81">
        <v>0.98758860605502785</v>
      </c>
      <c r="G81" s="81">
        <v>-2.926228084134359E-2</v>
      </c>
      <c r="H81" s="82">
        <v>3.580649417467692E-2</v>
      </c>
    </row>
    <row r="82" spans="1:8" ht="12" customHeight="1" x14ac:dyDescent="0.3">
      <c r="A82" s="161"/>
      <c r="B82" s="162"/>
      <c r="C82" s="83" t="s">
        <v>11</v>
      </c>
      <c r="D82" s="84">
        <v>1.0569574999999999E-2</v>
      </c>
      <c r="E82" s="85">
        <v>1.0159528827307958E-2</v>
      </c>
      <c r="F82" s="85">
        <v>0.7321478421421308</v>
      </c>
      <c r="G82" s="85">
        <v>-2.1964812508010259E-2</v>
      </c>
      <c r="H82" s="86">
        <v>4.3103962508010255E-2</v>
      </c>
    </row>
    <row r="83" spans="1:8" ht="12" customHeight="1" x14ac:dyDescent="0.3">
      <c r="A83" s="161"/>
      <c r="B83" s="162" t="s">
        <v>10</v>
      </c>
      <c r="C83" s="79" t="s">
        <v>8</v>
      </c>
      <c r="D83" s="80" t="s">
        <v>527</v>
      </c>
      <c r="E83" s="81">
        <v>1.0159528827307958E-2</v>
      </c>
      <c r="F83" s="81">
        <v>2.5009849152570762E-3</v>
      </c>
      <c r="G83" s="81">
        <v>-8.859539417467692E-2</v>
      </c>
      <c r="H83" s="82">
        <v>-2.3526619158656406E-2</v>
      </c>
    </row>
    <row r="84" spans="1:8" ht="12" customHeight="1" x14ac:dyDescent="0.3">
      <c r="A84" s="161"/>
      <c r="B84" s="161"/>
      <c r="C84" s="79" t="s">
        <v>9</v>
      </c>
      <c r="D84" s="80">
        <v>-3.2721066666666666E-3</v>
      </c>
      <c r="E84" s="81">
        <v>1.0159528827307958E-2</v>
      </c>
      <c r="F84" s="81">
        <v>0.98758860605502785</v>
      </c>
      <c r="G84" s="81">
        <v>-3.580649417467692E-2</v>
      </c>
      <c r="H84" s="82">
        <v>2.926228084134359E-2</v>
      </c>
    </row>
    <row r="85" spans="1:8" ht="12" customHeight="1" x14ac:dyDescent="0.3">
      <c r="A85" s="161"/>
      <c r="B85" s="162"/>
      <c r="C85" s="83" t="s">
        <v>11</v>
      </c>
      <c r="D85" s="84">
        <v>7.2974683333333328E-3</v>
      </c>
      <c r="E85" s="85">
        <v>1.0159528827307958E-2</v>
      </c>
      <c r="F85" s="85">
        <v>0.88713801375928991</v>
      </c>
      <c r="G85" s="85">
        <v>-2.5236919174676922E-2</v>
      </c>
      <c r="H85" s="86">
        <v>3.9831855841343591E-2</v>
      </c>
    </row>
    <row r="86" spans="1:8" ht="12" customHeight="1" x14ac:dyDescent="0.3">
      <c r="A86" s="161"/>
      <c r="B86" s="162" t="s">
        <v>11</v>
      </c>
      <c r="C86" s="79" t="s">
        <v>8</v>
      </c>
      <c r="D86" s="80" t="s">
        <v>528</v>
      </c>
      <c r="E86" s="81">
        <v>1.0159528827307958E-2</v>
      </c>
      <c r="F86" s="81">
        <v>1.1259850227905988E-3</v>
      </c>
      <c r="G86" s="81">
        <v>-9.5892862508010254E-2</v>
      </c>
      <c r="H86" s="82">
        <v>-3.0824087491989741E-2</v>
      </c>
    </row>
    <row r="87" spans="1:8" ht="12" customHeight="1" x14ac:dyDescent="0.3">
      <c r="A87" s="161"/>
      <c r="B87" s="161"/>
      <c r="C87" s="79" t="s">
        <v>9</v>
      </c>
      <c r="D87" s="80">
        <v>-1.0569574999999999E-2</v>
      </c>
      <c r="E87" s="81">
        <v>1.0159528827307958E-2</v>
      </c>
      <c r="F87" s="81">
        <v>0.7321478421421308</v>
      </c>
      <c r="G87" s="81">
        <v>-4.3103962508010255E-2</v>
      </c>
      <c r="H87" s="82">
        <v>2.1964812508010259E-2</v>
      </c>
    </row>
    <row r="88" spans="1:8" ht="12" customHeight="1" x14ac:dyDescent="0.3">
      <c r="A88" s="162"/>
      <c r="B88" s="162"/>
      <c r="C88" s="83" t="s">
        <v>10</v>
      </c>
      <c r="D88" s="84">
        <v>-7.2974683333333328E-3</v>
      </c>
      <c r="E88" s="85">
        <v>1.0159528827307958E-2</v>
      </c>
      <c r="F88" s="85">
        <v>0.88713801375928991</v>
      </c>
      <c r="G88" s="85">
        <v>-3.9831855841343591E-2</v>
      </c>
      <c r="H88" s="86">
        <v>2.5236919174676922E-2</v>
      </c>
    </row>
    <row r="89" spans="1:8" ht="12" customHeight="1" x14ac:dyDescent="0.3">
      <c r="A89" s="162" t="s">
        <v>482</v>
      </c>
      <c r="B89" s="162" t="s">
        <v>8</v>
      </c>
      <c r="C89" s="79" t="s">
        <v>9</v>
      </c>
      <c r="D89" s="80" t="s">
        <v>529</v>
      </c>
      <c r="E89" s="81">
        <v>1.0749641491814177E-2</v>
      </c>
      <c r="F89" s="81">
        <v>4.3279364771997564E-6</v>
      </c>
      <c r="G89" s="81">
        <v>0.10964019735108038</v>
      </c>
      <c r="H89" s="82">
        <v>0.17848846931558626</v>
      </c>
    </row>
    <row r="90" spans="1:8" ht="12" customHeight="1" x14ac:dyDescent="0.3">
      <c r="A90" s="161"/>
      <c r="B90" s="161"/>
      <c r="C90" s="79" t="s">
        <v>10</v>
      </c>
      <c r="D90" s="80" t="s">
        <v>529</v>
      </c>
      <c r="E90" s="81">
        <v>1.0749641491814177E-2</v>
      </c>
      <c r="F90" s="81">
        <v>4.3279364771997564E-6</v>
      </c>
      <c r="G90" s="81">
        <v>0.10964019735108038</v>
      </c>
      <c r="H90" s="82">
        <v>0.17848846931558626</v>
      </c>
    </row>
    <row r="91" spans="1:8" ht="12" customHeight="1" x14ac:dyDescent="0.3">
      <c r="A91" s="161"/>
      <c r="B91" s="162"/>
      <c r="C91" s="83" t="s">
        <v>11</v>
      </c>
      <c r="D91" s="84" t="s">
        <v>530</v>
      </c>
      <c r="E91" s="85">
        <v>1.0749641491814177E-2</v>
      </c>
      <c r="F91" s="85">
        <v>4.3291476878870583E-6</v>
      </c>
      <c r="G91" s="85">
        <v>0.10963494118441372</v>
      </c>
      <c r="H91" s="86">
        <v>0.1784832131489196</v>
      </c>
    </row>
    <row r="92" spans="1:8" ht="12" customHeight="1" x14ac:dyDescent="0.3">
      <c r="A92" s="161"/>
      <c r="B92" s="162" t="s">
        <v>9</v>
      </c>
      <c r="C92" s="79" t="s">
        <v>8</v>
      </c>
      <c r="D92" s="80" t="s">
        <v>531</v>
      </c>
      <c r="E92" s="81">
        <v>1.0749641491814177E-2</v>
      </c>
      <c r="F92" s="81">
        <v>4.3279364771997564E-6</v>
      </c>
      <c r="G92" s="81">
        <v>-0.17848846931558626</v>
      </c>
      <c r="H92" s="82">
        <v>-0.10964019735108038</v>
      </c>
    </row>
    <row r="93" spans="1:8" ht="12" customHeight="1" x14ac:dyDescent="0.3">
      <c r="A93" s="161"/>
      <c r="B93" s="161"/>
      <c r="C93" s="79" t="s">
        <v>10</v>
      </c>
      <c r="D93" s="80">
        <v>0</v>
      </c>
      <c r="E93" s="81">
        <v>1.0749641491814177E-2</v>
      </c>
      <c r="F93" s="81">
        <v>1</v>
      </c>
      <c r="G93" s="81">
        <v>-3.442413598225294E-2</v>
      </c>
      <c r="H93" s="82">
        <v>3.442413598225294E-2</v>
      </c>
    </row>
    <row r="94" spans="1:8" ht="12" customHeight="1" x14ac:dyDescent="0.3">
      <c r="A94" s="161"/>
      <c r="B94" s="162"/>
      <c r="C94" s="83" t="s">
        <v>11</v>
      </c>
      <c r="D94" s="84">
        <v>-5.2561666666666663E-6</v>
      </c>
      <c r="E94" s="85">
        <v>1.0749641491814177E-2</v>
      </c>
      <c r="F94" s="85">
        <v>0.99999999995467659</v>
      </c>
      <c r="G94" s="85">
        <v>-3.4429392148919609E-2</v>
      </c>
      <c r="H94" s="86">
        <v>3.4418879815586272E-2</v>
      </c>
    </row>
    <row r="95" spans="1:8" ht="12" customHeight="1" x14ac:dyDescent="0.3">
      <c r="A95" s="161"/>
      <c r="B95" s="162" t="s">
        <v>10</v>
      </c>
      <c r="C95" s="79" t="s">
        <v>8</v>
      </c>
      <c r="D95" s="80" t="s">
        <v>531</v>
      </c>
      <c r="E95" s="81">
        <v>1.0749641491814177E-2</v>
      </c>
      <c r="F95" s="81">
        <v>4.3279364771997564E-6</v>
      </c>
      <c r="G95" s="81">
        <v>-0.17848846931558626</v>
      </c>
      <c r="H95" s="82">
        <v>-0.10964019735108038</v>
      </c>
    </row>
    <row r="96" spans="1:8" ht="12" customHeight="1" x14ac:dyDescent="0.3">
      <c r="A96" s="161"/>
      <c r="B96" s="161"/>
      <c r="C96" s="79" t="s">
        <v>9</v>
      </c>
      <c r="D96" s="80">
        <v>0</v>
      </c>
      <c r="E96" s="81">
        <v>1.0749641491814177E-2</v>
      </c>
      <c r="F96" s="81">
        <v>1</v>
      </c>
      <c r="G96" s="81">
        <v>-3.442413598225294E-2</v>
      </c>
      <c r="H96" s="82">
        <v>3.442413598225294E-2</v>
      </c>
    </row>
    <row r="97" spans="1:8" ht="12" customHeight="1" x14ac:dyDescent="0.3">
      <c r="A97" s="161"/>
      <c r="B97" s="162"/>
      <c r="C97" s="83" t="s">
        <v>11</v>
      </c>
      <c r="D97" s="84">
        <v>-5.2561666666666663E-6</v>
      </c>
      <c r="E97" s="85">
        <v>1.0749641491814177E-2</v>
      </c>
      <c r="F97" s="85">
        <v>0.99999999995467659</v>
      </c>
      <c r="G97" s="85">
        <v>-3.4429392148919609E-2</v>
      </c>
      <c r="H97" s="86">
        <v>3.4418879815586272E-2</v>
      </c>
    </row>
    <row r="98" spans="1:8" ht="12" customHeight="1" x14ac:dyDescent="0.3">
      <c r="A98" s="161"/>
      <c r="B98" s="162" t="s">
        <v>11</v>
      </c>
      <c r="C98" s="79" t="s">
        <v>8</v>
      </c>
      <c r="D98" s="80" t="s">
        <v>532</v>
      </c>
      <c r="E98" s="81">
        <v>1.0749641491814177E-2</v>
      </c>
      <c r="F98" s="81">
        <v>4.3291476878870583E-6</v>
      </c>
      <c r="G98" s="81">
        <v>-0.1784832131489196</v>
      </c>
      <c r="H98" s="82">
        <v>-0.10963494118441372</v>
      </c>
    </row>
    <row r="99" spans="1:8" ht="12" customHeight="1" x14ac:dyDescent="0.3">
      <c r="A99" s="161"/>
      <c r="B99" s="161"/>
      <c r="C99" s="79" t="s">
        <v>9</v>
      </c>
      <c r="D99" s="80">
        <v>5.2561666666666663E-6</v>
      </c>
      <c r="E99" s="81">
        <v>1.0749641491814177E-2</v>
      </c>
      <c r="F99" s="81">
        <v>0.99999999995467659</v>
      </c>
      <c r="G99" s="81">
        <v>-3.4418879815586272E-2</v>
      </c>
      <c r="H99" s="82">
        <v>3.4429392148919609E-2</v>
      </c>
    </row>
    <row r="100" spans="1:8" ht="12" customHeight="1" x14ac:dyDescent="0.3">
      <c r="A100" s="162"/>
      <c r="B100" s="162"/>
      <c r="C100" s="83" t="s">
        <v>10</v>
      </c>
      <c r="D100" s="84">
        <v>5.2561666666666663E-6</v>
      </c>
      <c r="E100" s="85">
        <v>1.0749641491814177E-2</v>
      </c>
      <c r="F100" s="85">
        <v>0.99999999995467659</v>
      </c>
      <c r="G100" s="85">
        <v>-3.4418879815586272E-2</v>
      </c>
      <c r="H100" s="86">
        <v>3.4429392148919609E-2</v>
      </c>
    </row>
    <row r="101" spans="1:8" ht="12" customHeight="1" x14ac:dyDescent="0.3">
      <c r="A101" s="162" t="s">
        <v>483</v>
      </c>
      <c r="B101" s="162" t="s">
        <v>8</v>
      </c>
      <c r="C101" s="79" t="s">
        <v>9</v>
      </c>
      <c r="D101" s="80" t="s">
        <v>533</v>
      </c>
      <c r="E101" s="81">
        <v>4.5062531556164789E-3</v>
      </c>
      <c r="F101" s="81">
        <v>9.3693019980189973E-6</v>
      </c>
      <c r="G101" s="81">
        <v>4.0150991672949859E-2</v>
      </c>
      <c r="H101" s="82">
        <v>6.9012209327050142E-2</v>
      </c>
    </row>
    <row r="102" spans="1:8" ht="12" customHeight="1" x14ac:dyDescent="0.3">
      <c r="A102" s="161"/>
      <c r="B102" s="161"/>
      <c r="C102" s="79" t="s">
        <v>10</v>
      </c>
      <c r="D102" s="80" t="s">
        <v>534</v>
      </c>
      <c r="E102" s="81">
        <v>4.5062531556164789E-3</v>
      </c>
      <c r="F102" s="81">
        <v>9.3745517998344852E-6</v>
      </c>
      <c r="G102" s="81">
        <v>4.0146968206283197E-2</v>
      </c>
      <c r="H102" s="82">
        <v>6.9008185860383472E-2</v>
      </c>
    </row>
    <row r="103" spans="1:8" ht="12" customHeight="1" x14ac:dyDescent="0.3">
      <c r="A103" s="161"/>
      <c r="B103" s="162"/>
      <c r="C103" s="83" t="s">
        <v>11</v>
      </c>
      <c r="D103" s="84" t="s">
        <v>535</v>
      </c>
      <c r="E103" s="85">
        <v>4.5062531556164789E-3</v>
      </c>
      <c r="F103" s="85">
        <v>9.3777310542497716E-6</v>
      </c>
      <c r="G103" s="85">
        <v>4.0144532839616526E-2</v>
      </c>
      <c r="H103" s="86">
        <v>6.9005750493716808E-2</v>
      </c>
    </row>
    <row r="104" spans="1:8" ht="12" customHeight="1" x14ac:dyDescent="0.3">
      <c r="A104" s="161"/>
      <c r="B104" s="162" t="s">
        <v>9</v>
      </c>
      <c r="C104" s="79" t="s">
        <v>8</v>
      </c>
      <c r="D104" s="80" t="s">
        <v>536</v>
      </c>
      <c r="E104" s="81">
        <v>4.5062531556164789E-3</v>
      </c>
      <c r="F104" s="81">
        <v>9.3693019980189973E-6</v>
      </c>
      <c r="G104" s="81">
        <v>-6.9012209327050142E-2</v>
      </c>
      <c r="H104" s="82">
        <v>-4.0150991672949859E-2</v>
      </c>
    </row>
    <row r="105" spans="1:8" ht="12" customHeight="1" x14ac:dyDescent="0.3">
      <c r="A105" s="161"/>
      <c r="B105" s="161"/>
      <c r="C105" s="79" t="s">
        <v>10</v>
      </c>
      <c r="D105" s="80">
        <v>-4.023466666666673E-6</v>
      </c>
      <c r="E105" s="81">
        <v>4.5062531556164789E-3</v>
      </c>
      <c r="F105" s="81">
        <v>0.99999999972169229</v>
      </c>
      <c r="G105" s="81">
        <v>-1.4434632293716805E-2</v>
      </c>
      <c r="H105" s="82">
        <v>1.4426585360383474E-2</v>
      </c>
    </row>
    <row r="106" spans="1:8" ht="12" customHeight="1" x14ac:dyDescent="0.3">
      <c r="A106" s="161"/>
      <c r="B106" s="162"/>
      <c r="C106" s="83" t="s">
        <v>11</v>
      </c>
      <c r="D106" s="84">
        <v>-6.4588333333333333E-6</v>
      </c>
      <c r="E106" s="85">
        <v>4.5062531556164789E-3</v>
      </c>
      <c r="F106" s="85">
        <v>0.99999999884719926</v>
      </c>
      <c r="G106" s="85">
        <v>-1.4437067660383473E-2</v>
      </c>
      <c r="H106" s="86">
        <v>1.4424149993716806E-2</v>
      </c>
    </row>
    <row r="107" spans="1:8" ht="12" customHeight="1" x14ac:dyDescent="0.3">
      <c r="A107" s="161"/>
      <c r="B107" s="162" t="s">
        <v>10</v>
      </c>
      <c r="C107" s="79" t="s">
        <v>8</v>
      </c>
      <c r="D107" s="80" t="s">
        <v>537</v>
      </c>
      <c r="E107" s="81">
        <v>4.5062531556164789E-3</v>
      </c>
      <c r="F107" s="81">
        <v>9.3745517998344852E-6</v>
      </c>
      <c r="G107" s="81">
        <v>-6.9008185860383472E-2</v>
      </c>
      <c r="H107" s="82">
        <v>-4.0146968206283197E-2</v>
      </c>
    </row>
    <row r="108" spans="1:8" ht="12" customHeight="1" x14ac:dyDescent="0.3">
      <c r="A108" s="161"/>
      <c r="B108" s="161"/>
      <c r="C108" s="79" t="s">
        <v>9</v>
      </c>
      <c r="D108" s="80">
        <v>4.023466666666673E-6</v>
      </c>
      <c r="E108" s="81">
        <v>4.5062531556164789E-3</v>
      </c>
      <c r="F108" s="81">
        <v>0.99999999972169229</v>
      </c>
      <c r="G108" s="81">
        <v>-1.4426585360383474E-2</v>
      </c>
      <c r="H108" s="82">
        <v>1.4434632293716805E-2</v>
      </c>
    </row>
    <row r="109" spans="1:8" ht="12" customHeight="1" x14ac:dyDescent="0.3">
      <c r="A109" s="161"/>
      <c r="B109" s="162"/>
      <c r="C109" s="83" t="s">
        <v>11</v>
      </c>
      <c r="D109" s="84">
        <v>-2.4353666666666603E-6</v>
      </c>
      <c r="E109" s="85">
        <v>4.5062531556164789E-3</v>
      </c>
      <c r="F109" s="85">
        <v>0.99999999993861832</v>
      </c>
      <c r="G109" s="85">
        <v>-1.4433044193716806E-2</v>
      </c>
      <c r="H109" s="86">
        <v>1.4428173460383473E-2</v>
      </c>
    </row>
    <row r="110" spans="1:8" ht="12" customHeight="1" x14ac:dyDescent="0.3">
      <c r="A110" s="161"/>
      <c r="B110" s="162" t="s">
        <v>11</v>
      </c>
      <c r="C110" s="79" t="s">
        <v>8</v>
      </c>
      <c r="D110" s="80" t="s">
        <v>538</v>
      </c>
      <c r="E110" s="81">
        <v>4.5062531556164789E-3</v>
      </c>
      <c r="F110" s="81">
        <v>9.3777310542497716E-6</v>
      </c>
      <c r="G110" s="81">
        <v>-6.9005750493716808E-2</v>
      </c>
      <c r="H110" s="82">
        <v>-4.0144532839616526E-2</v>
      </c>
    </row>
    <row r="111" spans="1:8" ht="12" customHeight="1" x14ac:dyDescent="0.3">
      <c r="A111" s="161"/>
      <c r="B111" s="161"/>
      <c r="C111" s="79" t="s">
        <v>9</v>
      </c>
      <c r="D111" s="80">
        <v>6.4588333333333333E-6</v>
      </c>
      <c r="E111" s="81">
        <v>4.5062531556164789E-3</v>
      </c>
      <c r="F111" s="81">
        <v>0.99999999884719926</v>
      </c>
      <c r="G111" s="81">
        <v>-1.4424149993716806E-2</v>
      </c>
      <c r="H111" s="82">
        <v>1.4437067660383473E-2</v>
      </c>
    </row>
    <row r="112" spans="1:8" ht="12" customHeight="1" x14ac:dyDescent="0.3">
      <c r="A112" s="162"/>
      <c r="B112" s="162"/>
      <c r="C112" s="83" t="s">
        <v>10</v>
      </c>
      <c r="D112" s="84">
        <v>2.4353666666666603E-6</v>
      </c>
      <c r="E112" s="85">
        <v>4.5062531556164789E-3</v>
      </c>
      <c r="F112" s="85">
        <v>0.99999999993861832</v>
      </c>
      <c r="G112" s="85">
        <v>-1.4428173460383473E-2</v>
      </c>
      <c r="H112" s="86">
        <v>1.4433044193716806E-2</v>
      </c>
    </row>
    <row r="113" spans="1:8" ht="12" customHeight="1" x14ac:dyDescent="0.3">
      <c r="A113" s="162" t="s">
        <v>484</v>
      </c>
      <c r="B113" s="162" t="s">
        <v>8</v>
      </c>
      <c r="C113" s="79" t="s">
        <v>9</v>
      </c>
      <c r="D113" s="80" t="s">
        <v>539</v>
      </c>
      <c r="E113" s="81">
        <v>8.090380712818087E-3</v>
      </c>
      <c r="F113" s="81">
        <v>3.8080938091206384E-2</v>
      </c>
      <c r="G113" s="81">
        <v>1.5714164379995142E-3</v>
      </c>
      <c r="H113" s="82">
        <v>5.3387910228667151E-2</v>
      </c>
    </row>
    <row r="114" spans="1:8" ht="12" customHeight="1" x14ac:dyDescent="0.3">
      <c r="A114" s="161"/>
      <c r="B114" s="161"/>
      <c r="C114" s="79" t="s">
        <v>10</v>
      </c>
      <c r="D114" s="80" t="s">
        <v>539</v>
      </c>
      <c r="E114" s="81">
        <v>8.090380712818087E-3</v>
      </c>
      <c r="F114" s="81">
        <v>3.8080938091206384E-2</v>
      </c>
      <c r="G114" s="81">
        <v>1.5714164379995142E-3</v>
      </c>
      <c r="H114" s="82">
        <v>5.3387910228667151E-2</v>
      </c>
    </row>
    <row r="115" spans="1:8" ht="12" customHeight="1" x14ac:dyDescent="0.3">
      <c r="A115" s="161"/>
      <c r="B115" s="162"/>
      <c r="C115" s="83" t="s">
        <v>11</v>
      </c>
      <c r="D115" s="84" t="s">
        <v>539</v>
      </c>
      <c r="E115" s="85">
        <v>8.090380712818087E-3</v>
      </c>
      <c r="F115" s="85">
        <v>3.8080938091206384E-2</v>
      </c>
      <c r="G115" s="85">
        <v>1.5714164379995142E-3</v>
      </c>
      <c r="H115" s="86">
        <v>5.3387910228667151E-2</v>
      </c>
    </row>
    <row r="116" spans="1:8" ht="12" customHeight="1" x14ac:dyDescent="0.3">
      <c r="A116" s="161"/>
      <c r="B116" s="162" t="s">
        <v>9</v>
      </c>
      <c r="C116" s="79" t="s">
        <v>8</v>
      </c>
      <c r="D116" s="80" t="s">
        <v>540</v>
      </c>
      <c r="E116" s="81">
        <v>8.090380712818087E-3</v>
      </c>
      <c r="F116" s="81">
        <v>3.8080938091206384E-2</v>
      </c>
      <c r="G116" s="81">
        <v>-5.3387910228667151E-2</v>
      </c>
      <c r="H116" s="82">
        <v>-1.5714164379995142E-3</v>
      </c>
    </row>
    <row r="117" spans="1:8" ht="12" customHeight="1" x14ac:dyDescent="0.3">
      <c r="A117" s="161"/>
      <c r="B117" s="161"/>
      <c r="C117" s="79" t="s">
        <v>10</v>
      </c>
      <c r="D117" s="80">
        <v>0</v>
      </c>
      <c r="E117" s="81">
        <v>8.090380712818087E-3</v>
      </c>
      <c r="F117" s="81">
        <v>1</v>
      </c>
      <c r="G117" s="81">
        <v>-2.590824689533382E-2</v>
      </c>
      <c r="H117" s="82">
        <v>2.590824689533382E-2</v>
      </c>
    </row>
    <row r="118" spans="1:8" ht="12" customHeight="1" x14ac:dyDescent="0.3">
      <c r="A118" s="161"/>
      <c r="B118" s="162"/>
      <c r="C118" s="83" t="s">
        <v>11</v>
      </c>
      <c r="D118" s="84">
        <v>0</v>
      </c>
      <c r="E118" s="85">
        <v>8.090380712818087E-3</v>
      </c>
      <c r="F118" s="85">
        <v>1</v>
      </c>
      <c r="G118" s="85">
        <v>-2.590824689533382E-2</v>
      </c>
      <c r="H118" s="86">
        <v>2.590824689533382E-2</v>
      </c>
    </row>
    <row r="119" spans="1:8" ht="12" customHeight="1" x14ac:dyDescent="0.3">
      <c r="A119" s="161"/>
      <c r="B119" s="162" t="s">
        <v>10</v>
      </c>
      <c r="C119" s="79" t="s">
        <v>8</v>
      </c>
      <c r="D119" s="80" t="s">
        <v>540</v>
      </c>
      <c r="E119" s="81">
        <v>8.090380712818087E-3</v>
      </c>
      <c r="F119" s="81">
        <v>3.8080938091206384E-2</v>
      </c>
      <c r="G119" s="81">
        <v>-5.3387910228667151E-2</v>
      </c>
      <c r="H119" s="82">
        <v>-1.5714164379995142E-3</v>
      </c>
    </row>
    <row r="120" spans="1:8" ht="12" customHeight="1" x14ac:dyDescent="0.3">
      <c r="A120" s="161"/>
      <c r="B120" s="161"/>
      <c r="C120" s="79" t="s">
        <v>9</v>
      </c>
      <c r="D120" s="80">
        <v>0</v>
      </c>
      <c r="E120" s="81">
        <v>8.090380712818087E-3</v>
      </c>
      <c r="F120" s="81">
        <v>1</v>
      </c>
      <c r="G120" s="81">
        <v>-2.590824689533382E-2</v>
      </c>
      <c r="H120" s="82">
        <v>2.590824689533382E-2</v>
      </c>
    </row>
    <row r="121" spans="1:8" ht="12" customHeight="1" x14ac:dyDescent="0.3">
      <c r="A121" s="161"/>
      <c r="B121" s="162"/>
      <c r="C121" s="83" t="s">
        <v>11</v>
      </c>
      <c r="D121" s="84">
        <v>0</v>
      </c>
      <c r="E121" s="85">
        <v>8.090380712818087E-3</v>
      </c>
      <c r="F121" s="85">
        <v>1</v>
      </c>
      <c r="G121" s="85">
        <v>-2.590824689533382E-2</v>
      </c>
      <c r="H121" s="86">
        <v>2.590824689533382E-2</v>
      </c>
    </row>
    <row r="122" spans="1:8" ht="12" customHeight="1" x14ac:dyDescent="0.3">
      <c r="A122" s="161"/>
      <c r="B122" s="162" t="s">
        <v>11</v>
      </c>
      <c r="C122" s="79" t="s">
        <v>8</v>
      </c>
      <c r="D122" s="80" t="s">
        <v>540</v>
      </c>
      <c r="E122" s="81">
        <v>8.090380712818087E-3</v>
      </c>
      <c r="F122" s="81">
        <v>3.8080938091206384E-2</v>
      </c>
      <c r="G122" s="81">
        <v>-5.3387910228667151E-2</v>
      </c>
      <c r="H122" s="82">
        <v>-1.5714164379995142E-3</v>
      </c>
    </row>
    <row r="123" spans="1:8" ht="12" customHeight="1" x14ac:dyDescent="0.3">
      <c r="A123" s="161"/>
      <c r="B123" s="161"/>
      <c r="C123" s="79" t="s">
        <v>9</v>
      </c>
      <c r="D123" s="80">
        <v>0</v>
      </c>
      <c r="E123" s="81">
        <v>8.090380712818087E-3</v>
      </c>
      <c r="F123" s="81">
        <v>1</v>
      </c>
      <c r="G123" s="81">
        <v>-2.590824689533382E-2</v>
      </c>
      <c r="H123" s="82">
        <v>2.590824689533382E-2</v>
      </c>
    </row>
    <row r="124" spans="1:8" ht="12" customHeight="1" x14ac:dyDescent="0.3">
      <c r="A124" s="162"/>
      <c r="B124" s="162"/>
      <c r="C124" s="83" t="s">
        <v>10</v>
      </c>
      <c r="D124" s="84">
        <v>0</v>
      </c>
      <c r="E124" s="85">
        <v>8.090380712818087E-3</v>
      </c>
      <c r="F124" s="85">
        <v>1</v>
      </c>
      <c r="G124" s="85">
        <v>-2.590824689533382E-2</v>
      </c>
      <c r="H124" s="86">
        <v>2.590824689533382E-2</v>
      </c>
    </row>
    <row r="125" spans="1:8" ht="12" customHeight="1" x14ac:dyDescent="0.3">
      <c r="A125" s="162" t="s">
        <v>485</v>
      </c>
      <c r="B125" s="162" t="s">
        <v>8</v>
      </c>
      <c r="C125" s="79" t="s">
        <v>9</v>
      </c>
      <c r="D125" s="80" t="s">
        <v>541</v>
      </c>
      <c r="E125" s="81">
        <v>1.8178564709263722E-3</v>
      </c>
      <c r="F125" s="81">
        <v>5.9790964401784663E-8</v>
      </c>
      <c r="G125" s="81">
        <v>3.6371850352546711E-2</v>
      </c>
      <c r="H125" s="82">
        <v>4.8014682980786635E-2</v>
      </c>
    </row>
    <row r="126" spans="1:8" ht="12" customHeight="1" x14ac:dyDescent="0.3">
      <c r="A126" s="161"/>
      <c r="B126" s="161"/>
      <c r="C126" s="79" t="s">
        <v>10</v>
      </c>
      <c r="D126" s="80" t="s">
        <v>541</v>
      </c>
      <c r="E126" s="81">
        <v>1.8178564709263722E-3</v>
      </c>
      <c r="F126" s="81">
        <v>5.9790964401784663E-8</v>
      </c>
      <c r="G126" s="81">
        <v>3.6371850352546711E-2</v>
      </c>
      <c r="H126" s="82">
        <v>4.8014682980786635E-2</v>
      </c>
    </row>
    <row r="127" spans="1:8" ht="12" customHeight="1" x14ac:dyDescent="0.3">
      <c r="A127" s="161"/>
      <c r="B127" s="162"/>
      <c r="C127" s="83" t="s">
        <v>11</v>
      </c>
      <c r="D127" s="84" t="s">
        <v>541</v>
      </c>
      <c r="E127" s="85">
        <v>1.8178564709263722E-3</v>
      </c>
      <c r="F127" s="85">
        <v>5.9790964401784663E-8</v>
      </c>
      <c r="G127" s="85">
        <v>3.6371850352546711E-2</v>
      </c>
      <c r="H127" s="86">
        <v>4.8014682980786635E-2</v>
      </c>
    </row>
    <row r="128" spans="1:8" ht="12" customHeight="1" x14ac:dyDescent="0.3">
      <c r="A128" s="161"/>
      <c r="B128" s="162" t="s">
        <v>9</v>
      </c>
      <c r="C128" s="79" t="s">
        <v>8</v>
      </c>
      <c r="D128" s="80" t="s">
        <v>542</v>
      </c>
      <c r="E128" s="81">
        <v>1.8178564709263722E-3</v>
      </c>
      <c r="F128" s="81">
        <v>5.9790964401784663E-8</v>
      </c>
      <c r="G128" s="81">
        <v>-4.8014682980786635E-2</v>
      </c>
      <c r="H128" s="82">
        <v>-3.6371850352546711E-2</v>
      </c>
    </row>
    <row r="129" spans="1:8" ht="12" customHeight="1" x14ac:dyDescent="0.3">
      <c r="A129" s="161"/>
      <c r="B129" s="161"/>
      <c r="C129" s="79" t="s">
        <v>10</v>
      </c>
      <c r="D129" s="80">
        <v>0</v>
      </c>
      <c r="E129" s="81">
        <v>1.8178564709263722E-3</v>
      </c>
      <c r="F129" s="81">
        <v>1</v>
      </c>
      <c r="G129" s="81">
        <v>-5.8214163141199595E-3</v>
      </c>
      <c r="H129" s="82">
        <v>5.8214163141199595E-3</v>
      </c>
    </row>
    <row r="130" spans="1:8" ht="12" customHeight="1" x14ac:dyDescent="0.3">
      <c r="A130" s="161"/>
      <c r="B130" s="162"/>
      <c r="C130" s="83" t="s">
        <v>11</v>
      </c>
      <c r="D130" s="84">
        <v>0</v>
      </c>
      <c r="E130" s="85">
        <v>1.8178564709263722E-3</v>
      </c>
      <c r="F130" s="85">
        <v>1</v>
      </c>
      <c r="G130" s="85">
        <v>-5.8214163141199595E-3</v>
      </c>
      <c r="H130" s="86">
        <v>5.8214163141199595E-3</v>
      </c>
    </row>
    <row r="131" spans="1:8" ht="12" customHeight="1" x14ac:dyDescent="0.3">
      <c r="A131" s="161"/>
      <c r="B131" s="162" t="s">
        <v>10</v>
      </c>
      <c r="C131" s="79" t="s">
        <v>8</v>
      </c>
      <c r="D131" s="80" t="s">
        <v>542</v>
      </c>
      <c r="E131" s="81">
        <v>1.8178564709263722E-3</v>
      </c>
      <c r="F131" s="81">
        <v>5.9790964401784663E-8</v>
      </c>
      <c r="G131" s="81">
        <v>-4.8014682980786635E-2</v>
      </c>
      <c r="H131" s="82">
        <v>-3.6371850352546711E-2</v>
      </c>
    </row>
    <row r="132" spans="1:8" ht="12" customHeight="1" x14ac:dyDescent="0.3">
      <c r="A132" s="161"/>
      <c r="B132" s="161"/>
      <c r="C132" s="79" t="s">
        <v>9</v>
      </c>
      <c r="D132" s="80">
        <v>0</v>
      </c>
      <c r="E132" s="81">
        <v>1.8178564709263722E-3</v>
      </c>
      <c r="F132" s="81">
        <v>1</v>
      </c>
      <c r="G132" s="81">
        <v>-5.8214163141199595E-3</v>
      </c>
      <c r="H132" s="82">
        <v>5.8214163141199595E-3</v>
      </c>
    </row>
    <row r="133" spans="1:8" ht="12" customHeight="1" x14ac:dyDescent="0.3">
      <c r="A133" s="161"/>
      <c r="B133" s="162"/>
      <c r="C133" s="83" t="s">
        <v>11</v>
      </c>
      <c r="D133" s="84">
        <v>0</v>
      </c>
      <c r="E133" s="85">
        <v>1.8178564709263722E-3</v>
      </c>
      <c r="F133" s="85">
        <v>1</v>
      </c>
      <c r="G133" s="85">
        <v>-5.8214163141199595E-3</v>
      </c>
      <c r="H133" s="86">
        <v>5.8214163141199595E-3</v>
      </c>
    </row>
    <row r="134" spans="1:8" ht="12" customHeight="1" x14ac:dyDescent="0.3">
      <c r="A134" s="161"/>
      <c r="B134" s="162" t="s">
        <v>11</v>
      </c>
      <c r="C134" s="79" t="s">
        <v>8</v>
      </c>
      <c r="D134" s="80" t="s">
        <v>542</v>
      </c>
      <c r="E134" s="81">
        <v>1.8178564709263722E-3</v>
      </c>
      <c r="F134" s="81">
        <v>5.9790964401784663E-8</v>
      </c>
      <c r="G134" s="81">
        <v>-4.8014682980786635E-2</v>
      </c>
      <c r="H134" s="82">
        <v>-3.6371850352546711E-2</v>
      </c>
    </row>
    <row r="135" spans="1:8" ht="12" customHeight="1" x14ac:dyDescent="0.3">
      <c r="A135" s="161"/>
      <c r="B135" s="161"/>
      <c r="C135" s="79" t="s">
        <v>9</v>
      </c>
      <c r="D135" s="80">
        <v>0</v>
      </c>
      <c r="E135" s="81">
        <v>1.8178564709263722E-3</v>
      </c>
      <c r="F135" s="81">
        <v>1</v>
      </c>
      <c r="G135" s="81">
        <v>-5.8214163141199595E-3</v>
      </c>
      <c r="H135" s="82">
        <v>5.8214163141199595E-3</v>
      </c>
    </row>
    <row r="136" spans="1:8" ht="12" customHeight="1" x14ac:dyDescent="0.3">
      <c r="A136" s="162"/>
      <c r="B136" s="162"/>
      <c r="C136" s="83" t="s">
        <v>10</v>
      </c>
      <c r="D136" s="84">
        <v>0</v>
      </c>
      <c r="E136" s="85">
        <v>1.8178564709263722E-3</v>
      </c>
      <c r="F136" s="85">
        <v>1</v>
      </c>
      <c r="G136" s="85">
        <v>-5.8214163141199595E-3</v>
      </c>
      <c r="H136" s="86">
        <v>5.8214163141199595E-3</v>
      </c>
    </row>
    <row r="137" spans="1:8" ht="12" customHeight="1" x14ac:dyDescent="0.3">
      <c r="A137" s="162" t="s">
        <v>486</v>
      </c>
      <c r="B137" s="162" t="s">
        <v>8</v>
      </c>
      <c r="C137" s="79" t="s">
        <v>9</v>
      </c>
      <c r="D137" s="80" t="s">
        <v>543</v>
      </c>
      <c r="E137" s="81">
        <v>9.0698117798674455E-3</v>
      </c>
      <c r="F137" s="81">
        <v>1.6885117919418491E-6</v>
      </c>
      <c r="G137" s="81">
        <v>0.10829993673019842</v>
      </c>
      <c r="H137" s="82">
        <v>0.16638939660313493</v>
      </c>
    </row>
    <row r="138" spans="1:8" ht="12" customHeight="1" x14ac:dyDescent="0.3">
      <c r="A138" s="161"/>
      <c r="B138" s="161"/>
      <c r="C138" s="79" t="s">
        <v>10</v>
      </c>
      <c r="D138" s="80" t="s">
        <v>543</v>
      </c>
      <c r="E138" s="81">
        <v>9.0698117798674455E-3</v>
      </c>
      <c r="F138" s="81">
        <v>1.6885117919418491E-6</v>
      </c>
      <c r="G138" s="81">
        <v>0.10829993673019842</v>
      </c>
      <c r="H138" s="82">
        <v>0.16638939660313493</v>
      </c>
    </row>
    <row r="139" spans="1:8" ht="12" customHeight="1" x14ac:dyDescent="0.3">
      <c r="A139" s="161"/>
      <c r="B139" s="162"/>
      <c r="C139" s="83" t="s">
        <v>11</v>
      </c>
      <c r="D139" s="84" t="s">
        <v>543</v>
      </c>
      <c r="E139" s="85">
        <v>9.0698117798674455E-3</v>
      </c>
      <c r="F139" s="85">
        <v>1.6885117919418491E-6</v>
      </c>
      <c r="G139" s="85">
        <v>0.10829993673019842</v>
      </c>
      <c r="H139" s="86">
        <v>0.16638939660313493</v>
      </c>
    </row>
    <row r="140" spans="1:8" ht="12" customHeight="1" x14ac:dyDescent="0.3">
      <c r="A140" s="161"/>
      <c r="B140" s="162" t="s">
        <v>9</v>
      </c>
      <c r="C140" s="79" t="s">
        <v>8</v>
      </c>
      <c r="D140" s="80" t="s">
        <v>544</v>
      </c>
      <c r="E140" s="81">
        <v>9.0698117798674455E-3</v>
      </c>
      <c r="F140" s="81">
        <v>1.6885117919418491E-6</v>
      </c>
      <c r="G140" s="81">
        <v>-0.16638939660313493</v>
      </c>
      <c r="H140" s="82">
        <v>-0.10829993673019842</v>
      </c>
    </row>
    <row r="141" spans="1:8" ht="12" customHeight="1" x14ac:dyDescent="0.3">
      <c r="A141" s="161"/>
      <c r="B141" s="161"/>
      <c r="C141" s="79" t="s">
        <v>10</v>
      </c>
      <c r="D141" s="80">
        <v>0</v>
      </c>
      <c r="E141" s="81">
        <v>9.0698117798674455E-3</v>
      </c>
      <c r="F141" s="81">
        <v>1</v>
      </c>
      <c r="G141" s="81">
        <v>-2.9044729936468248E-2</v>
      </c>
      <c r="H141" s="82">
        <v>2.9044729936468248E-2</v>
      </c>
    </row>
    <row r="142" spans="1:8" ht="12" customHeight="1" x14ac:dyDescent="0.3">
      <c r="A142" s="161"/>
      <c r="B142" s="162"/>
      <c r="C142" s="83" t="s">
        <v>11</v>
      </c>
      <c r="D142" s="84">
        <v>0</v>
      </c>
      <c r="E142" s="85">
        <v>9.0698117798674455E-3</v>
      </c>
      <c r="F142" s="85">
        <v>1</v>
      </c>
      <c r="G142" s="85">
        <v>-2.9044729936468248E-2</v>
      </c>
      <c r="H142" s="86">
        <v>2.9044729936468248E-2</v>
      </c>
    </row>
    <row r="143" spans="1:8" ht="12" customHeight="1" x14ac:dyDescent="0.3">
      <c r="A143" s="161"/>
      <c r="B143" s="162" t="s">
        <v>10</v>
      </c>
      <c r="C143" s="79" t="s">
        <v>8</v>
      </c>
      <c r="D143" s="80" t="s">
        <v>544</v>
      </c>
      <c r="E143" s="81">
        <v>9.0698117798674455E-3</v>
      </c>
      <c r="F143" s="81">
        <v>1.6885117919418491E-6</v>
      </c>
      <c r="G143" s="81">
        <v>-0.16638939660313493</v>
      </c>
      <c r="H143" s="82">
        <v>-0.10829993673019842</v>
      </c>
    </row>
    <row r="144" spans="1:8" ht="12" customHeight="1" x14ac:dyDescent="0.3">
      <c r="A144" s="161"/>
      <c r="B144" s="161"/>
      <c r="C144" s="79" t="s">
        <v>9</v>
      </c>
      <c r="D144" s="80">
        <v>0</v>
      </c>
      <c r="E144" s="81">
        <v>9.0698117798674455E-3</v>
      </c>
      <c r="F144" s="81">
        <v>1</v>
      </c>
      <c r="G144" s="81">
        <v>-2.9044729936468248E-2</v>
      </c>
      <c r="H144" s="82">
        <v>2.9044729936468248E-2</v>
      </c>
    </row>
    <row r="145" spans="1:8" ht="12" customHeight="1" x14ac:dyDescent="0.3">
      <c r="A145" s="161"/>
      <c r="B145" s="162"/>
      <c r="C145" s="83" t="s">
        <v>11</v>
      </c>
      <c r="D145" s="84">
        <v>0</v>
      </c>
      <c r="E145" s="85">
        <v>9.0698117798674455E-3</v>
      </c>
      <c r="F145" s="85">
        <v>1</v>
      </c>
      <c r="G145" s="85">
        <v>-2.9044729936468248E-2</v>
      </c>
      <c r="H145" s="86">
        <v>2.9044729936468248E-2</v>
      </c>
    </row>
    <row r="146" spans="1:8" ht="12" customHeight="1" x14ac:dyDescent="0.3">
      <c r="A146" s="161"/>
      <c r="B146" s="162" t="s">
        <v>11</v>
      </c>
      <c r="C146" s="79" t="s">
        <v>8</v>
      </c>
      <c r="D146" s="80" t="s">
        <v>544</v>
      </c>
      <c r="E146" s="81">
        <v>9.0698117798674455E-3</v>
      </c>
      <c r="F146" s="81">
        <v>1.6885117919418491E-6</v>
      </c>
      <c r="G146" s="81">
        <v>-0.16638939660313493</v>
      </c>
      <c r="H146" s="82">
        <v>-0.10829993673019842</v>
      </c>
    </row>
    <row r="147" spans="1:8" ht="12" customHeight="1" x14ac:dyDescent="0.3">
      <c r="A147" s="161"/>
      <c r="B147" s="161"/>
      <c r="C147" s="79" t="s">
        <v>9</v>
      </c>
      <c r="D147" s="80">
        <v>0</v>
      </c>
      <c r="E147" s="81">
        <v>9.0698117798674455E-3</v>
      </c>
      <c r="F147" s="81">
        <v>1</v>
      </c>
      <c r="G147" s="81">
        <v>-2.9044729936468248E-2</v>
      </c>
      <c r="H147" s="82">
        <v>2.9044729936468248E-2</v>
      </c>
    </row>
    <row r="148" spans="1:8" ht="12" customHeight="1" x14ac:dyDescent="0.3">
      <c r="A148" s="162"/>
      <c r="B148" s="162"/>
      <c r="C148" s="83" t="s">
        <v>10</v>
      </c>
      <c r="D148" s="84">
        <v>0</v>
      </c>
      <c r="E148" s="85">
        <v>9.0698117798674455E-3</v>
      </c>
      <c r="F148" s="85">
        <v>1</v>
      </c>
      <c r="G148" s="85">
        <v>-2.9044729936468248E-2</v>
      </c>
      <c r="H148" s="86">
        <v>2.9044729936468248E-2</v>
      </c>
    </row>
    <row r="149" spans="1:8" ht="12" customHeight="1" x14ac:dyDescent="0.3">
      <c r="A149" s="162" t="s">
        <v>487</v>
      </c>
      <c r="B149" s="162" t="s">
        <v>8</v>
      </c>
      <c r="C149" s="79" t="s">
        <v>9</v>
      </c>
      <c r="D149" s="80" t="s">
        <v>545</v>
      </c>
      <c r="E149" s="81">
        <v>3.6355193304701658E-3</v>
      </c>
      <c r="F149" s="81">
        <v>1.2963446005542778E-7</v>
      </c>
      <c r="G149" s="81">
        <v>6.4842054050225917E-2</v>
      </c>
      <c r="H149" s="82">
        <v>8.8126479283107434E-2</v>
      </c>
    </row>
    <row r="150" spans="1:8" ht="12" customHeight="1" x14ac:dyDescent="0.3">
      <c r="A150" s="161"/>
      <c r="B150" s="161"/>
      <c r="C150" s="79" t="s">
        <v>10</v>
      </c>
      <c r="D150" s="80" t="s">
        <v>545</v>
      </c>
      <c r="E150" s="81">
        <v>3.6355193304701658E-3</v>
      </c>
      <c r="F150" s="81">
        <v>1.2963446005542778E-7</v>
      </c>
      <c r="G150" s="81">
        <v>6.4842054050225917E-2</v>
      </c>
      <c r="H150" s="82">
        <v>8.8126479283107434E-2</v>
      </c>
    </row>
    <row r="151" spans="1:8" ht="12" customHeight="1" x14ac:dyDescent="0.3">
      <c r="A151" s="161"/>
      <c r="B151" s="162"/>
      <c r="C151" s="83" t="s">
        <v>11</v>
      </c>
      <c r="D151" s="84" t="s">
        <v>545</v>
      </c>
      <c r="E151" s="85">
        <v>3.6355193304701658E-3</v>
      </c>
      <c r="F151" s="85">
        <v>1.2963446005542778E-7</v>
      </c>
      <c r="G151" s="85">
        <v>6.4842054050225917E-2</v>
      </c>
      <c r="H151" s="86">
        <v>8.8126479283107434E-2</v>
      </c>
    </row>
    <row r="152" spans="1:8" ht="12" customHeight="1" x14ac:dyDescent="0.3">
      <c r="A152" s="161"/>
      <c r="B152" s="162" t="s">
        <v>9</v>
      </c>
      <c r="C152" s="79" t="s">
        <v>8</v>
      </c>
      <c r="D152" s="80" t="s">
        <v>546</v>
      </c>
      <c r="E152" s="81">
        <v>3.6355193304701658E-3</v>
      </c>
      <c r="F152" s="81">
        <v>1.2963446005542778E-7</v>
      </c>
      <c r="G152" s="81">
        <v>-8.8126479283107434E-2</v>
      </c>
      <c r="H152" s="82">
        <v>-6.4842054050225917E-2</v>
      </c>
    </row>
    <row r="153" spans="1:8" ht="12" customHeight="1" x14ac:dyDescent="0.3">
      <c r="A153" s="161"/>
      <c r="B153" s="161"/>
      <c r="C153" s="79" t="s">
        <v>10</v>
      </c>
      <c r="D153" s="80">
        <v>0</v>
      </c>
      <c r="E153" s="81">
        <v>3.6355193304701658E-3</v>
      </c>
      <c r="F153" s="81">
        <v>1</v>
      </c>
      <c r="G153" s="81">
        <v>-1.1642212616440765E-2</v>
      </c>
      <c r="H153" s="82">
        <v>1.1642212616440765E-2</v>
      </c>
    </row>
    <row r="154" spans="1:8" ht="12" customHeight="1" x14ac:dyDescent="0.3">
      <c r="A154" s="161"/>
      <c r="B154" s="162"/>
      <c r="C154" s="83" t="s">
        <v>11</v>
      </c>
      <c r="D154" s="84">
        <v>0</v>
      </c>
      <c r="E154" s="85">
        <v>3.6355193304701658E-3</v>
      </c>
      <c r="F154" s="85">
        <v>1</v>
      </c>
      <c r="G154" s="85">
        <v>-1.1642212616440765E-2</v>
      </c>
      <c r="H154" s="86">
        <v>1.1642212616440765E-2</v>
      </c>
    </row>
    <row r="155" spans="1:8" ht="12" customHeight="1" x14ac:dyDescent="0.3">
      <c r="A155" s="161"/>
      <c r="B155" s="162" t="s">
        <v>10</v>
      </c>
      <c r="C155" s="79" t="s">
        <v>8</v>
      </c>
      <c r="D155" s="80" t="s">
        <v>546</v>
      </c>
      <c r="E155" s="81">
        <v>3.6355193304701658E-3</v>
      </c>
      <c r="F155" s="81">
        <v>1.2963446005542778E-7</v>
      </c>
      <c r="G155" s="81">
        <v>-8.8126479283107434E-2</v>
      </c>
      <c r="H155" s="82">
        <v>-6.4842054050225917E-2</v>
      </c>
    </row>
    <row r="156" spans="1:8" ht="12" customHeight="1" x14ac:dyDescent="0.3">
      <c r="A156" s="161"/>
      <c r="B156" s="161"/>
      <c r="C156" s="79" t="s">
        <v>9</v>
      </c>
      <c r="D156" s="80">
        <v>0</v>
      </c>
      <c r="E156" s="81">
        <v>3.6355193304701658E-3</v>
      </c>
      <c r="F156" s="81">
        <v>1</v>
      </c>
      <c r="G156" s="81">
        <v>-1.1642212616440765E-2</v>
      </c>
      <c r="H156" s="82">
        <v>1.1642212616440765E-2</v>
      </c>
    </row>
    <row r="157" spans="1:8" ht="12" customHeight="1" x14ac:dyDescent="0.3">
      <c r="A157" s="161"/>
      <c r="B157" s="162"/>
      <c r="C157" s="83" t="s">
        <v>11</v>
      </c>
      <c r="D157" s="84">
        <v>0</v>
      </c>
      <c r="E157" s="85">
        <v>3.6355193304701658E-3</v>
      </c>
      <c r="F157" s="85">
        <v>1</v>
      </c>
      <c r="G157" s="85">
        <v>-1.1642212616440765E-2</v>
      </c>
      <c r="H157" s="86">
        <v>1.1642212616440765E-2</v>
      </c>
    </row>
    <row r="158" spans="1:8" ht="12" customHeight="1" x14ac:dyDescent="0.3">
      <c r="A158" s="161"/>
      <c r="B158" s="162" t="s">
        <v>11</v>
      </c>
      <c r="C158" s="79" t="s">
        <v>8</v>
      </c>
      <c r="D158" s="80" t="s">
        <v>546</v>
      </c>
      <c r="E158" s="81">
        <v>3.6355193304701658E-3</v>
      </c>
      <c r="F158" s="81">
        <v>1.2963446005542778E-7</v>
      </c>
      <c r="G158" s="81">
        <v>-8.8126479283107434E-2</v>
      </c>
      <c r="H158" s="82">
        <v>-6.4842054050225917E-2</v>
      </c>
    </row>
    <row r="159" spans="1:8" ht="12" customHeight="1" x14ac:dyDescent="0.3">
      <c r="A159" s="161"/>
      <c r="B159" s="161"/>
      <c r="C159" s="79" t="s">
        <v>9</v>
      </c>
      <c r="D159" s="80">
        <v>0</v>
      </c>
      <c r="E159" s="81">
        <v>3.6355193304701658E-3</v>
      </c>
      <c r="F159" s="81">
        <v>1</v>
      </c>
      <c r="G159" s="81">
        <v>-1.1642212616440765E-2</v>
      </c>
      <c r="H159" s="82">
        <v>1.1642212616440765E-2</v>
      </c>
    </row>
    <row r="160" spans="1:8" ht="12" customHeight="1" x14ac:dyDescent="0.3">
      <c r="A160" s="162"/>
      <c r="B160" s="162"/>
      <c r="C160" s="83" t="s">
        <v>10</v>
      </c>
      <c r="D160" s="84">
        <v>0</v>
      </c>
      <c r="E160" s="85">
        <v>3.6355193304701658E-3</v>
      </c>
      <c r="F160" s="85">
        <v>1</v>
      </c>
      <c r="G160" s="85">
        <v>-1.1642212616440765E-2</v>
      </c>
      <c r="H160" s="86">
        <v>1.1642212616440765E-2</v>
      </c>
    </row>
    <row r="161" spans="1:8" ht="12" customHeight="1" x14ac:dyDescent="0.3">
      <c r="A161" s="162" t="s">
        <v>488</v>
      </c>
      <c r="B161" s="162" t="s">
        <v>8</v>
      </c>
      <c r="C161" s="79" t="s">
        <v>9</v>
      </c>
      <c r="D161" s="80" t="s">
        <v>547</v>
      </c>
      <c r="E161" s="81">
        <v>8.1064534814373739E-3</v>
      </c>
      <c r="F161" s="81">
        <v>5.5356209205381646E-6</v>
      </c>
      <c r="G161" s="81">
        <v>7.9245611641855424E-2</v>
      </c>
      <c r="H161" s="82">
        <v>0.13116504675814455</v>
      </c>
    </row>
    <row r="162" spans="1:8" ht="12" customHeight="1" x14ac:dyDescent="0.3">
      <c r="A162" s="161"/>
      <c r="B162" s="161"/>
      <c r="C162" s="79" t="s">
        <v>10</v>
      </c>
      <c r="D162" s="80" t="s">
        <v>548</v>
      </c>
      <c r="E162" s="81">
        <v>8.1064534814373739E-3</v>
      </c>
      <c r="F162" s="81">
        <v>5.5478971852096493E-6</v>
      </c>
      <c r="G162" s="81">
        <v>7.9215144441855428E-2</v>
      </c>
      <c r="H162" s="82">
        <v>0.13113457955814456</v>
      </c>
    </row>
    <row r="163" spans="1:8" ht="12" customHeight="1" x14ac:dyDescent="0.3">
      <c r="A163" s="161"/>
      <c r="B163" s="162"/>
      <c r="C163" s="83" t="s">
        <v>11</v>
      </c>
      <c r="D163" s="84" t="s">
        <v>549</v>
      </c>
      <c r="E163" s="85">
        <v>8.1064534814373739E-3</v>
      </c>
      <c r="F163" s="85">
        <v>5.5322449097339188E-6</v>
      </c>
      <c r="G163" s="85">
        <v>7.9254003475188767E-2</v>
      </c>
      <c r="H163" s="86">
        <v>0.1311734385914779</v>
      </c>
    </row>
    <row r="164" spans="1:8" ht="12" customHeight="1" x14ac:dyDescent="0.3">
      <c r="A164" s="161"/>
      <c r="B164" s="162" t="s">
        <v>9</v>
      </c>
      <c r="C164" s="79" t="s">
        <v>8</v>
      </c>
      <c r="D164" s="80" t="s">
        <v>550</v>
      </c>
      <c r="E164" s="81">
        <v>8.1064534814373739E-3</v>
      </c>
      <c r="F164" s="81">
        <v>5.5356209205381646E-6</v>
      </c>
      <c r="G164" s="81">
        <v>-0.13116504675814455</v>
      </c>
      <c r="H164" s="82">
        <v>-7.9245611641855424E-2</v>
      </c>
    </row>
    <row r="165" spans="1:8" ht="12" customHeight="1" x14ac:dyDescent="0.3">
      <c r="A165" s="161"/>
      <c r="B165" s="161"/>
      <c r="C165" s="79" t="s">
        <v>10</v>
      </c>
      <c r="D165" s="80">
        <v>-3.0467199999999999E-5</v>
      </c>
      <c r="E165" s="81">
        <v>8.1064534814373739E-3</v>
      </c>
      <c r="F165" s="81">
        <v>0.99999997920721662</v>
      </c>
      <c r="G165" s="81">
        <v>-2.5990184758144571E-2</v>
      </c>
      <c r="H165" s="82">
        <v>2.5929250358144574E-2</v>
      </c>
    </row>
    <row r="166" spans="1:8" ht="12" customHeight="1" x14ac:dyDescent="0.3">
      <c r="A166" s="161"/>
      <c r="B166" s="162"/>
      <c r="C166" s="83" t="s">
        <v>11</v>
      </c>
      <c r="D166" s="84">
        <v>8.3918333333333316E-6</v>
      </c>
      <c r="E166" s="85">
        <v>8.1064534814373739E-3</v>
      </c>
      <c r="F166" s="85">
        <v>0.99999999956591323</v>
      </c>
      <c r="G166" s="85">
        <v>-2.595132572481124E-2</v>
      </c>
      <c r="H166" s="86">
        <v>2.5968109391477905E-2</v>
      </c>
    </row>
    <row r="167" spans="1:8" ht="12" customHeight="1" x14ac:dyDescent="0.3">
      <c r="A167" s="161"/>
      <c r="B167" s="162" t="s">
        <v>10</v>
      </c>
      <c r="C167" s="79" t="s">
        <v>8</v>
      </c>
      <c r="D167" s="80" t="s">
        <v>551</v>
      </c>
      <c r="E167" s="81">
        <v>8.1064534814373739E-3</v>
      </c>
      <c r="F167" s="81">
        <v>5.5478971852096493E-6</v>
      </c>
      <c r="G167" s="81">
        <v>-0.13113457955814456</v>
      </c>
      <c r="H167" s="82">
        <v>-7.9215144441855428E-2</v>
      </c>
    </row>
    <row r="168" spans="1:8" ht="12" customHeight="1" x14ac:dyDescent="0.3">
      <c r="A168" s="161"/>
      <c r="B168" s="161"/>
      <c r="C168" s="79" t="s">
        <v>9</v>
      </c>
      <c r="D168" s="80">
        <v>3.0467199999999999E-5</v>
      </c>
      <c r="E168" s="81">
        <v>8.1064534814373739E-3</v>
      </c>
      <c r="F168" s="81">
        <v>0.99999997920721662</v>
      </c>
      <c r="G168" s="81">
        <v>-2.5929250358144574E-2</v>
      </c>
      <c r="H168" s="82">
        <v>2.5990184758144571E-2</v>
      </c>
    </row>
    <row r="169" spans="1:8" ht="12" customHeight="1" x14ac:dyDescent="0.3">
      <c r="A169" s="161"/>
      <c r="B169" s="162"/>
      <c r="C169" s="83" t="s">
        <v>11</v>
      </c>
      <c r="D169" s="84">
        <v>3.8859033333333328E-5</v>
      </c>
      <c r="E169" s="85">
        <v>8.1064534814373739E-3</v>
      </c>
      <c r="F169" s="85">
        <v>0.99999995685859555</v>
      </c>
      <c r="G169" s="85">
        <v>-2.5920858524811238E-2</v>
      </c>
      <c r="H169" s="86">
        <v>2.5998576591477907E-2</v>
      </c>
    </row>
    <row r="170" spans="1:8" ht="12" customHeight="1" x14ac:dyDescent="0.3">
      <c r="A170" s="161"/>
      <c r="B170" s="162" t="s">
        <v>11</v>
      </c>
      <c r="C170" s="79" t="s">
        <v>8</v>
      </c>
      <c r="D170" s="80" t="s">
        <v>552</v>
      </c>
      <c r="E170" s="81">
        <v>8.1064534814373739E-3</v>
      </c>
      <c r="F170" s="81">
        <v>5.5322449097339188E-6</v>
      </c>
      <c r="G170" s="81">
        <v>-0.1311734385914779</v>
      </c>
      <c r="H170" s="82">
        <v>-7.9254003475188767E-2</v>
      </c>
    </row>
    <row r="171" spans="1:8" ht="12" customHeight="1" x14ac:dyDescent="0.3">
      <c r="A171" s="161"/>
      <c r="B171" s="161"/>
      <c r="C171" s="79" t="s">
        <v>9</v>
      </c>
      <c r="D171" s="80">
        <v>-8.3918333333333316E-6</v>
      </c>
      <c r="E171" s="81">
        <v>8.1064534814373739E-3</v>
      </c>
      <c r="F171" s="81">
        <v>0.99999999956591323</v>
      </c>
      <c r="G171" s="81">
        <v>-2.5968109391477905E-2</v>
      </c>
      <c r="H171" s="82">
        <v>2.595132572481124E-2</v>
      </c>
    </row>
    <row r="172" spans="1:8" ht="12" customHeight="1" x14ac:dyDescent="0.3">
      <c r="A172" s="162"/>
      <c r="B172" s="162"/>
      <c r="C172" s="83" t="s">
        <v>10</v>
      </c>
      <c r="D172" s="84">
        <v>-3.8859033333333328E-5</v>
      </c>
      <c r="E172" s="85">
        <v>8.1064534814373739E-3</v>
      </c>
      <c r="F172" s="85">
        <v>0.99999995685859555</v>
      </c>
      <c r="G172" s="85">
        <v>-2.5998576591477907E-2</v>
      </c>
      <c r="H172" s="86">
        <v>2.5920858524811238E-2</v>
      </c>
    </row>
    <row r="173" spans="1:8" ht="12" customHeight="1" x14ac:dyDescent="0.3">
      <c r="A173" s="162" t="s">
        <v>489</v>
      </c>
      <c r="B173" s="162" t="s">
        <v>8</v>
      </c>
      <c r="C173" s="79" t="s">
        <v>9</v>
      </c>
      <c r="D173" s="80" t="s">
        <v>553</v>
      </c>
      <c r="E173" s="81">
        <v>1.0690571665075319E-3</v>
      </c>
      <c r="F173" s="81">
        <v>2.224743312906341E-7</v>
      </c>
      <c r="G173" s="81">
        <v>-2.441951402708389E-2</v>
      </c>
      <c r="H173" s="82">
        <v>-1.7572519306249441E-2</v>
      </c>
    </row>
    <row r="174" spans="1:8" ht="12" customHeight="1" x14ac:dyDescent="0.3">
      <c r="A174" s="161"/>
      <c r="B174" s="161"/>
      <c r="C174" s="79" t="s">
        <v>10</v>
      </c>
      <c r="D174" s="80" t="s">
        <v>554</v>
      </c>
      <c r="E174" s="81">
        <v>1.0690571665075319E-3</v>
      </c>
      <c r="F174" s="81">
        <v>2.5278939341788487E-7</v>
      </c>
      <c r="G174" s="81">
        <v>-2.4080180693750557E-2</v>
      </c>
      <c r="H174" s="82">
        <v>-1.7233185972916107E-2</v>
      </c>
    </row>
    <row r="175" spans="1:8" ht="12" customHeight="1" x14ac:dyDescent="0.3">
      <c r="A175" s="161"/>
      <c r="B175" s="162"/>
      <c r="C175" s="83" t="s">
        <v>11</v>
      </c>
      <c r="D175" s="84" t="s">
        <v>555</v>
      </c>
      <c r="E175" s="85">
        <v>1.0690571665075319E-3</v>
      </c>
      <c r="F175" s="85">
        <v>8.2834894388206237E-8</v>
      </c>
      <c r="G175" s="85">
        <v>-2.7231447360417223E-2</v>
      </c>
      <c r="H175" s="86">
        <v>-2.0384452639582773E-2</v>
      </c>
    </row>
    <row r="176" spans="1:8" ht="12" customHeight="1" x14ac:dyDescent="0.3">
      <c r="A176" s="161"/>
      <c r="B176" s="162" t="s">
        <v>9</v>
      </c>
      <c r="C176" s="79" t="s">
        <v>8</v>
      </c>
      <c r="D176" s="80" t="s">
        <v>556</v>
      </c>
      <c r="E176" s="81">
        <v>1.0690571665075319E-3</v>
      </c>
      <c r="F176" s="81">
        <v>2.224743312906341E-7</v>
      </c>
      <c r="G176" s="81">
        <v>1.7572519306249441E-2</v>
      </c>
      <c r="H176" s="82">
        <v>2.441951402708389E-2</v>
      </c>
    </row>
    <row r="177" spans="1:8" ht="12" customHeight="1" x14ac:dyDescent="0.3">
      <c r="A177" s="161"/>
      <c r="B177" s="161"/>
      <c r="C177" s="79" t="s">
        <v>10</v>
      </c>
      <c r="D177" s="80">
        <v>3.3933333333333385E-4</v>
      </c>
      <c r="E177" s="81">
        <v>1.0690571665075319E-3</v>
      </c>
      <c r="F177" s="81">
        <v>0.98810161949176567</v>
      </c>
      <c r="G177" s="81">
        <v>-3.0841640270838897E-3</v>
      </c>
      <c r="H177" s="82">
        <v>3.7628306937505574E-3</v>
      </c>
    </row>
    <row r="178" spans="1:8" ht="12" customHeight="1" x14ac:dyDescent="0.3">
      <c r="A178" s="161"/>
      <c r="B178" s="162"/>
      <c r="C178" s="83" t="s">
        <v>11</v>
      </c>
      <c r="D178" s="84">
        <v>-2.8119333333333323E-3</v>
      </c>
      <c r="E178" s="85">
        <v>1.0690571665075319E-3</v>
      </c>
      <c r="F178" s="85">
        <v>0.1120370643156362</v>
      </c>
      <c r="G178" s="85">
        <v>-6.2354306937505554E-3</v>
      </c>
      <c r="H178" s="86">
        <v>6.1156402708389132E-4</v>
      </c>
    </row>
    <row r="179" spans="1:8" ht="12" customHeight="1" x14ac:dyDescent="0.3">
      <c r="A179" s="161"/>
      <c r="B179" s="162" t="s">
        <v>10</v>
      </c>
      <c r="C179" s="79" t="s">
        <v>8</v>
      </c>
      <c r="D179" s="80" t="s">
        <v>557</v>
      </c>
      <c r="E179" s="81">
        <v>1.0690571665075319E-3</v>
      </c>
      <c r="F179" s="81">
        <v>2.5278939341788487E-7</v>
      </c>
      <c r="G179" s="81">
        <v>1.7233185972916107E-2</v>
      </c>
      <c r="H179" s="82">
        <v>2.4080180693750557E-2</v>
      </c>
    </row>
    <row r="180" spans="1:8" ht="12" customHeight="1" x14ac:dyDescent="0.3">
      <c r="A180" s="161"/>
      <c r="B180" s="161"/>
      <c r="C180" s="79" t="s">
        <v>9</v>
      </c>
      <c r="D180" s="80">
        <v>-3.3933333333333385E-4</v>
      </c>
      <c r="E180" s="81">
        <v>1.0690571665075319E-3</v>
      </c>
      <c r="F180" s="81">
        <v>0.98810161949176567</v>
      </c>
      <c r="G180" s="81">
        <v>-3.7628306937505574E-3</v>
      </c>
      <c r="H180" s="82">
        <v>3.0841640270838897E-3</v>
      </c>
    </row>
    <row r="181" spans="1:8" ht="12" customHeight="1" x14ac:dyDescent="0.3">
      <c r="A181" s="161"/>
      <c r="B181" s="162"/>
      <c r="C181" s="83" t="s">
        <v>11</v>
      </c>
      <c r="D181" s="84">
        <v>-3.1512666666666661E-3</v>
      </c>
      <c r="E181" s="85">
        <v>1.0690571665075319E-3</v>
      </c>
      <c r="F181" s="85">
        <v>7.1614645330215665E-2</v>
      </c>
      <c r="G181" s="85">
        <v>-6.5747640270838893E-3</v>
      </c>
      <c r="H181" s="86">
        <v>2.7223069375055748E-4</v>
      </c>
    </row>
    <row r="182" spans="1:8" ht="12" customHeight="1" x14ac:dyDescent="0.3">
      <c r="A182" s="161"/>
      <c r="B182" s="162" t="s">
        <v>11</v>
      </c>
      <c r="C182" s="79" t="s">
        <v>8</v>
      </c>
      <c r="D182" s="80" t="s">
        <v>558</v>
      </c>
      <c r="E182" s="81">
        <v>1.0690571665075319E-3</v>
      </c>
      <c r="F182" s="81">
        <v>8.2834894388206237E-8</v>
      </c>
      <c r="G182" s="81">
        <v>2.0384452639582773E-2</v>
      </c>
      <c r="H182" s="82">
        <v>2.7231447360417223E-2</v>
      </c>
    </row>
    <row r="183" spans="1:8" ht="12" customHeight="1" x14ac:dyDescent="0.3">
      <c r="A183" s="161"/>
      <c r="B183" s="161"/>
      <c r="C183" s="79" t="s">
        <v>9</v>
      </c>
      <c r="D183" s="80">
        <v>2.8119333333333323E-3</v>
      </c>
      <c r="E183" s="81">
        <v>1.0690571665075319E-3</v>
      </c>
      <c r="F183" s="81">
        <v>0.1120370643156362</v>
      </c>
      <c r="G183" s="81">
        <v>-6.1156402708389132E-4</v>
      </c>
      <c r="H183" s="82">
        <v>6.2354306937505554E-3</v>
      </c>
    </row>
    <row r="184" spans="1:8" ht="12" customHeight="1" x14ac:dyDescent="0.3">
      <c r="A184" s="162"/>
      <c r="B184" s="162"/>
      <c r="C184" s="83" t="s">
        <v>10</v>
      </c>
      <c r="D184" s="84">
        <v>3.1512666666666661E-3</v>
      </c>
      <c r="E184" s="85">
        <v>1.0690571665075319E-3</v>
      </c>
      <c r="F184" s="85">
        <v>7.1614645330215665E-2</v>
      </c>
      <c r="G184" s="85">
        <v>-2.7223069375055748E-4</v>
      </c>
      <c r="H184" s="86">
        <v>6.5747640270838893E-3</v>
      </c>
    </row>
    <row r="185" spans="1:8" ht="12" customHeight="1" x14ac:dyDescent="0.3">
      <c r="A185" s="162" t="s">
        <v>490</v>
      </c>
      <c r="B185" s="162" t="s">
        <v>8</v>
      </c>
      <c r="C185" s="79" t="s">
        <v>9</v>
      </c>
      <c r="D185" s="80" t="s">
        <v>559</v>
      </c>
      <c r="E185" s="81">
        <v>1.7921276193257E-3</v>
      </c>
      <c r="F185" s="81">
        <v>1.1202988103864442E-5</v>
      </c>
      <c r="G185" s="81">
        <v>-2.6940773474615196E-2</v>
      </c>
      <c r="H185" s="82">
        <v>-1.5462726525384794E-2</v>
      </c>
    </row>
    <row r="186" spans="1:8" ht="12" customHeight="1" x14ac:dyDescent="0.3">
      <c r="A186" s="161"/>
      <c r="B186" s="161"/>
      <c r="C186" s="79" t="s">
        <v>10</v>
      </c>
      <c r="D186" s="80" t="s">
        <v>560</v>
      </c>
      <c r="E186" s="81">
        <v>1.7921276193257E-3</v>
      </c>
      <c r="F186" s="81">
        <v>1.1729060128362612E-5</v>
      </c>
      <c r="G186" s="81">
        <v>-2.6812773474615203E-2</v>
      </c>
      <c r="H186" s="82">
        <v>-1.5334726525384802E-2</v>
      </c>
    </row>
    <row r="187" spans="1:8" ht="12" customHeight="1" x14ac:dyDescent="0.3">
      <c r="A187" s="161"/>
      <c r="B187" s="162"/>
      <c r="C187" s="83" t="s">
        <v>11</v>
      </c>
      <c r="D187" s="84" t="s">
        <v>561</v>
      </c>
      <c r="E187" s="85">
        <v>1.7921276193257E-3</v>
      </c>
      <c r="F187" s="85">
        <v>5.503564402653538E-6</v>
      </c>
      <c r="G187" s="85">
        <v>-2.9014873474615201E-2</v>
      </c>
      <c r="H187" s="86">
        <v>-1.75368265253848E-2</v>
      </c>
    </row>
    <row r="188" spans="1:8" ht="12" customHeight="1" x14ac:dyDescent="0.3">
      <c r="A188" s="161"/>
      <c r="B188" s="162" t="s">
        <v>9</v>
      </c>
      <c r="C188" s="79" t="s">
        <v>8</v>
      </c>
      <c r="D188" s="80" t="s">
        <v>562</v>
      </c>
      <c r="E188" s="81">
        <v>1.7921276193257E-3</v>
      </c>
      <c r="F188" s="81">
        <v>1.1202988103864442E-5</v>
      </c>
      <c r="G188" s="81">
        <v>1.5462726525384794E-2</v>
      </c>
      <c r="H188" s="82">
        <v>2.6940773474615196E-2</v>
      </c>
    </row>
    <row r="189" spans="1:8" ht="12" customHeight="1" x14ac:dyDescent="0.3">
      <c r="A189" s="161"/>
      <c r="B189" s="161"/>
      <c r="C189" s="79" t="s">
        <v>10</v>
      </c>
      <c r="D189" s="80">
        <v>1.279999999999927E-4</v>
      </c>
      <c r="E189" s="81">
        <v>1.7921276193257E-3</v>
      </c>
      <c r="F189" s="81">
        <v>0.99985766813990007</v>
      </c>
      <c r="G189" s="81">
        <v>-5.611023474615208E-3</v>
      </c>
      <c r="H189" s="82">
        <v>5.8670234746151934E-3</v>
      </c>
    </row>
    <row r="190" spans="1:8" ht="12" customHeight="1" x14ac:dyDescent="0.3">
      <c r="A190" s="161"/>
      <c r="B190" s="162"/>
      <c r="C190" s="83" t="s">
        <v>11</v>
      </c>
      <c r="D190" s="84">
        <v>-2.0741000000000058E-3</v>
      </c>
      <c r="E190" s="85">
        <v>1.7921276193257E-3</v>
      </c>
      <c r="F190" s="85">
        <v>0.66752985334855741</v>
      </c>
      <c r="G190" s="85">
        <v>-7.8131234746152065E-3</v>
      </c>
      <c r="H190" s="86">
        <v>3.6649234746151949E-3</v>
      </c>
    </row>
    <row r="191" spans="1:8" ht="12" customHeight="1" x14ac:dyDescent="0.3">
      <c r="A191" s="161"/>
      <c r="B191" s="162" t="s">
        <v>10</v>
      </c>
      <c r="C191" s="79" t="s">
        <v>8</v>
      </c>
      <c r="D191" s="80" t="s">
        <v>563</v>
      </c>
      <c r="E191" s="81">
        <v>1.7921276193257E-3</v>
      </c>
      <c r="F191" s="81">
        <v>1.1729060128362612E-5</v>
      </c>
      <c r="G191" s="81">
        <v>1.5334726525384802E-2</v>
      </c>
      <c r="H191" s="82">
        <v>2.6812773474615203E-2</v>
      </c>
    </row>
    <row r="192" spans="1:8" ht="12" customHeight="1" x14ac:dyDescent="0.3">
      <c r="A192" s="161"/>
      <c r="B192" s="161"/>
      <c r="C192" s="79" t="s">
        <v>9</v>
      </c>
      <c r="D192" s="80">
        <v>-1.279999999999927E-4</v>
      </c>
      <c r="E192" s="81">
        <v>1.7921276193257E-3</v>
      </c>
      <c r="F192" s="81">
        <v>0.99985766813990007</v>
      </c>
      <c r="G192" s="81">
        <v>-5.8670234746151934E-3</v>
      </c>
      <c r="H192" s="82">
        <v>5.611023474615208E-3</v>
      </c>
    </row>
    <row r="193" spans="1:8" ht="12" customHeight="1" x14ac:dyDescent="0.3">
      <c r="A193" s="161"/>
      <c r="B193" s="162"/>
      <c r="C193" s="83" t="s">
        <v>11</v>
      </c>
      <c r="D193" s="84">
        <v>-2.2020999999999985E-3</v>
      </c>
      <c r="E193" s="85">
        <v>1.7921276193257E-3</v>
      </c>
      <c r="F193" s="85">
        <v>0.62751183209497641</v>
      </c>
      <c r="G193" s="85">
        <v>-7.9411234746151992E-3</v>
      </c>
      <c r="H193" s="86">
        <v>3.5369234746152022E-3</v>
      </c>
    </row>
    <row r="194" spans="1:8" ht="12" customHeight="1" x14ac:dyDescent="0.3">
      <c r="A194" s="161"/>
      <c r="B194" s="162" t="s">
        <v>11</v>
      </c>
      <c r="C194" s="79" t="s">
        <v>8</v>
      </c>
      <c r="D194" s="80" t="s">
        <v>564</v>
      </c>
      <c r="E194" s="81">
        <v>1.7921276193257E-3</v>
      </c>
      <c r="F194" s="81">
        <v>5.503564402653538E-6</v>
      </c>
      <c r="G194" s="81">
        <v>1.75368265253848E-2</v>
      </c>
      <c r="H194" s="82">
        <v>2.9014873474615201E-2</v>
      </c>
    </row>
    <row r="195" spans="1:8" ht="12" customHeight="1" x14ac:dyDescent="0.3">
      <c r="A195" s="161"/>
      <c r="B195" s="161"/>
      <c r="C195" s="79" t="s">
        <v>9</v>
      </c>
      <c r="D195" s="80">
        <v>2.0741000000000058E-3</v>
      </c>
      <c r="E195" s="81">
        <v>1.7921276193257E-3</v>
      </c>
      <c r="F195" s="81">
        <v>0.66752985334855741</v>
      </c>
      <c r="G195" s="81">
        <v>-3.6649234746151949E-3</v>
      </c>
      <c r="H195" s="82">
        <v>7.8131234746152065E-3</v>
      </c>
    </row>
    <row r="196" spans="1:8" ht="12" customHeight="1" x14ac:dyDescent="0.3">
      <c r="A196" s="162"/>
      <c r="B196" s="162"/>
      <c r="C196" s="83" t="s">
        <v>10</v>
      </c>
      <c r="D196" s="84">
        <v>2.2020999999999985E-3</v>
      </c>
      <c r="E196" s="85">
        <v>1.7921276193257E-3</v>
      </c>
      <c r="F196" s="85">
        <v>0.62751183209497641</v>
      </c>
      <c r="G196" s="85">
        <v>-3.5369234746152022E-3</v>
      </c>
      <c r="H196" s="86">
        <v>7.9411234746151992E-3</v>
      </c>
    </row>
    <row r="197" spans="1:8" ht="12" customHeight="1" x14ac:dyDescent="0.3">
      <c r="A197" s="162" t="s">
        <v>491</v>
      </c>
      <c r="B197" s="162" t="s">
        <v>8</v>
      </c>
      <c r="C197" s="79" t="s">
        <v>9</v>
      </c>
      <c r="D197" s="80" t="s">
        <v>565</v>
      </c>
      <c r="E197" s="81">
        <v>1.1606419440418879E-3</v>
      </c>
      <c r="F197" s="81">
        <v>8.5228145261317945E-4</v>
      </c>
      <c r="G197" s="81">
        <v>-1.1261624723030713E-2</v>
      </c>
      <c r="H197" s="82">
        <v>-3.8280566103026208E-3</v>
      </c>
    </row>
    <row r="198" spans="1:8" ht="12" customHeight="1" x14ac:dyDescent="0.3">
      <c r="A198" s="161"/>
      <c r="B198" s="161"/>
      <c r="C198" s="79" t="s">
        <v>10</v>
      </c>
      <c r="D198" s="80" t="s">
        <v>566</v>
      </c>
      <c r="E198" s="81">
        <v>1.1606419440418879E-3</v>
      </c>
      <c r="F198" s="81">
        <v>1.2130663142866371E-3</v>
      </c>
      <c r="G198" s="81">
        <v>-1.0874378056364046E-2</v>
      </c>
      <c r="H198" s="82">
        <v>-3.4408099436359536E-3</v>
      </c>
    </row>
    <row r="199" spans="1:8" ht="12" customHeight="1" x14ac:dyDescent="0.3">
      <c r="A199" s="161"/>
      <c r="B199" s="162"/>
      <c r="C199" s="83" t="s">
        <v>11</v>
      </c>
      <c r="D199" s="84" t="s">
        <v>567</v>
      </c>
      <c r="E199" s="85">
        <v>1.1606419440418879E-3</v>
      </c>
      <c r="F199" s="85">
        <v>8.7123438301883738E-4</v>
      </c>
      <c r="G199" s="85">
        <v>-1.123709138969738E-2</v>
      </c>
      <c r="H199" s="86">
        <v>-3.8035232769692874E-3</v>
      </c>
    </row>
    <row r="200" spans="1:8" ht="12" customHeight="1" x14ac:dyDescent="0.3">
      <c r="A200" s="161"/>
      <c r="B200" s="162" t="s">
        <v>9</v>
      </c>
      <c r="C200" s="79" t="s">
        <v>8</v>
      </c>
      <c r="D200" s="80" t="s">
        <v>568</v>
      </c>
      <c r="E200" s="81">
        <v>1.1606419440418879E-3</v>
      </c>
      <c r="F200" s="81">
        <v>8.5228145261317945E-4</v>
      </c>
      <c r="G200" s="81">
        <v>3.8280566103026208E-3</v>
      </c>
      <c r="H200" s="82">
        <v>1.1261624723030713E-2</v>
      </c>
    </row>
    <row r="201" spans="1:8" ht="12" customHeight="1" x14ac:dyDescent="0.3">
      <c r="A201" s="161"/>
      <c r="B201" s="161"/>
      <c r="C201" s="79" t="s">
        <v>10</v>
      </c>
      <c r="D201" s="80">
        <v>3.8724666666666713E-4</v>
      </c>
      <c r="E201" s="81">
        <v>1.1606419440418879E-3</v>
      </c>
      <c r="F201" s="81">
        <v>0.98625427726215575</v>
      </c>
      <c r="G201" s="81">
        <v>-3.329537389697379E-3</v>
      </c>
      <c r="H201" s="82">
        <v>4.1040307230307133E-3</v>
      </c>
    </row>
    <row r="202" spans="1:8" ht="12" customHeight="1" x14ac:dyDescent="0.3">
      <c r="A202" s="161"/>
      <c r="B202" s="162"/>
      <c r="C202" s="83" t="s">
        <v>11</v>
      </c>
      <c r="D202" s="84">
        <v>2.4533333333333351E-5</v>
      </c>
      <c r="E202" s="85">
        <v>1.1606419440418879E-3</v>
      </c>
      <c r="F202" s="85">
        <v>0.99999630175651255</v>
      </c>
      <c r="G202" s="85">
        <v>-3.6922507230307128E-3</v>
      </c>
      <c r="H202" s="86">
        <v>3.7413173896973795E-3</v>
      </c>
    </row>
    <row r="203" spans="1:8" ht="12" customHeight="1" x14ac:dyDescent="0.3">
      <c r="A203" s="161"/>
      <c r="B203" s="162" t="s">
        <v>10</v>
      </c>
      <c r="C203" s="79" t="s">
        <v>8</v>
      </c>
      <c r="D203" s="80" t="s">
        <v>569</v>
      </c>
      <c r="E203" s="81">
        <v>1.1606419440418879E-3</v>
      </c>
      <c r="F203" s="81">
        <v>1.2130663142866371E-3</v>
      </c>
      <c r="G203" s="81">
        <v>3.4408099436359536E-3</v>
      </c>
      <c r="H203" s="82">
        <v>1.0874378056364046E-2</v>
      </c>
    </row>
    <row r="204" spans="1:8" ht="12" customHeight="1" x14ac:dyDescent="0.3">
      <c r="A204" s="161"/>
      <c r="B204" s="161"/>
      <c r="C204" s="79" t="s">
        <v>9</v>
      </c>
      <c r="D204" s="80">
        <v>-3.8724666666666713E-4</v>
      </c>
      <c r="E204" s="81">
        <v>1.1606419440418879E-3</v>
      </c>
      <c r="F204" s="81">
        <v>0.98625427726215575</v>
      </c>
      <c r="G204" s="81">
        <v>-4.1040307230307133E-3</v>
      </c>
      <c r="H204" s="82">
        <v>3.329537389697379E-3</v>
      </c>
    </row>
    <row r="205" spans="1:8" ht="12" customHeight="1" x14ac:dyDescent="0.3">
      <c r="A205" s="161"/>
      <c r="B205" s="162"/>
      <c r="C205" s="83" t="s">
        <v>11</v>
      </c>
      <c r="D205" s="84">
        <v>-3.6271333333333378E-4</v>
      </c>
      <c r="E205" s="85">
        <v>1.1606419440418879E-3</v>
      </c>
      <c r="F205" s="85">
        <v>0.98862678330240306</v>
      </c>
      <c r="G205" s="85">
        <v>-4.0794973896973799E-3</v>
      </c>
      <c r="H205" s="86">
        <v>3.3540707230307124E-3</v>
      </c>
    </row>
    <row r="206" spans="1:8" ht="12" customHeight="1" x14ac:dyDescent="0.3">
      <c r="A206" s="161"/>
      <c r="B206" s="162" t="s">
        <v>11</v>
      </c>
      <c r="C206" s="79" t="s">
        <v>8</v>
      </c>
      <c r="D206" s="80" t="s">
        <v>570</v>
      </c>
      <c r="E206" s="81">
        <v>1.1606419440418879E-3</v>
      </c>
      <c r="F206" s="81">
        <v>8.7123438301883738E-4</v>
      </c>
      <c r="G206" s="81">
        <v>3.8035232769692874E-3</v>
      </c>
      <c r="H206" s="82">
        <v>1.123709138969738E-2</v>
      </c>
    </row>
    <row r="207" spans="1:8" ht="12" customHeight="1" x14ac:dyDescent="0.3">
      <c r="A207" s="161"/>
      <c r="B207" s="161"/>
      <c r="C207" s="79" t="s">
        <v>9</v>
      </c>
      <c r="D207" s="80">
        <v>-2.4533333333333351E-5</v>
      </c>
      <c r="E207" s="81">
        <v>1.1606419440418879E-3</v>
      </c>
      <c r="F207" s="81">
        <v>0.99999630175651255</v>
      </c>
      <c r="G207" s="81">
        <v>-3.7413173896973795E-3</v>
      </c>
      <c r="H207" s="82">
        <v>3.6922507230307128E-3</v>
      </c>
    </row>
    <row r="208" spans="1:8" ht="12" customHeight="1" x14ac:dyDescent="0.3">
      <c r="A208" s="162"/>
      <c r="B208" s="162"/>
      <c r="C208" s="83" t="s">
        <v>10</v>
      </c>
      <c r="D208" s="84">
        <v>3.6271333333333378E-4</v>
      </c>
      <c r="E208" s="85">
        <v>1.1606419440418879E-3</v>
      </c>
      <c r="F208" s="85">
        <v>0.98862678330240306</v>
      </c>
      <c r="G208" s="85">
        <v>-3.3540707230307124E-3</v>
      </c>
      <c r="H208" s="86">
        <v>4.0794973896973799E-3</v>
      </c>
    </row>
    <row r="209" spans="1:8" ht="12" customHeight="1" x14ac:dyDescent="0.3">
      <c r="A209" s="162" t="s">
        <v>492</v>
      </c>
      <c r="B209" s="162" t="s">
        <v>8</v>
      </c>
      <c r="C209" s="79" t="s">
        <v>9</v>
      </c>
      <c r="D209" s="80">
        <v>9.519703333333334E-3</v>
      </c>
      <c r="E209" s="81">
        <v>3.9347410392277836E-3</v>
      </c>
      <c r="F209" s="81">
        <v>0.15031505391209787</v>
      </c>
      <c r="G209" s="81">
        <v>-3.0807225220287563E-3</v>
      </c>
      <c r="H209" s="82">
        <v>2.2120129188695423E-2</v>
      </c>
    </row>
    <row r="210" spans="1:8" ht="12" customHeight="1" x14ac:dyDescent="0.3">
      <c r="A210" s="161"/>
      <c r="B210" s="161"/>
      <c r="C210" s="79" t="s">
        <v>10</v>
      </c>
      <c r="D210" s="80">
        <v>9.8999300000000012E-3</v>
      </c>
      <c r="E210" s="81">
        <v>3.9347410392277836E-3</v>
      </c>
      <c r="F210" s="81">
        <v>0.13144913726229102</v>
      </c>
      <c r="G210" s="81">
        <v>-2.7004958553620891E-3</v>
      </c>
      <c r="H210" s="82">
        <v>2.2500355855362093E-2</v>
      </c>
    </row>
    <row r="211" spans="1:8" ht="12" customHeight="1" x14ac:dyDescent="0.3">
      <c r="A211" s="161"/>
      <c r="B211" s="162"/>
      <c r="C211" s="83" t="s">
        <v>11</v>
      </c>
      <c r="D211" s="84">
        <v>8.3079266666666683E-3</v>
      </c>
      <c r="E211" s="85">
        <v>3.9347410392277836E-3</v>
      </c>
      <c r="F211" s="85">
        <v>0.22821911035676123</v>
      </c>
      <c r="G211" s="85">
        <v>-4.2924991886954221E-3</v>
      </c>
      <c r="H211" s="86">
        <v>2.0908352522028759E-2</v>
      </c>
    </row>
    <row r="212" spans="1:8" ht="12" customHeight="1" x14ac:dyDescent="0.3">
      <c r="A212" s="161"/>
      <c r="B212" s="162" t="s">
        <v>9</v>
      </c>
      <c r="C212" s="79" t="s">
        <v>8</v>
      </c>
      <c r="D212" s="80">
        <v>-9.519703333333334E-3</v>
      </c>
      <c r="E212" s="81">
        <v>3.9347410392277836E-3</v>
      </c>
      <c r="F212" s="81">
        <v>0.15031505391209787</v>
      </c>
      <c r="G212" s="81">
        <v>-2.2120129188695423E-2</v>
      </c>
      <c r="H212" s="82">
        <v>3.0807225220287563E-3</v>
      </c>
    </row>
    <row r="213" spans="1:8" ht="12" customHeight="1" x14ac:dyDescent="0.3">
      <c r="A213" s="161"/>
      <c r="B213" s="161"/>
      <c r="C213" s="79" t="s">
        <v>10</v>
      </c>
      <c r="D213" s="80">
        <v>3.8022666666666718E-4</v>
      </c>
      <c r="E213" s="81">
        <v>3.9347410392277836E-3</v>
      </c>
      <c r="F213" s="81">
        <v>0.99964826865310918</v>
      </c>
      <c r="G213" s="81">
        <v>-1.2220199188695423E-2</v>
      </c>
      <c r="H213" s="82">
        <v>1.2980652522028758E-2</v>
      </c>
    </row>
    <row r="214" spans="1:8" ht="12" customHeight="1" x14ac:dyDescent="0.3">
      <c r="A214" s="161"/>
      <c r="B214" s="162"/>
      <c r="C214" s="83" t="s">
        <v>11</v>
      </c>
      <c r="D214" s="84">
        <v>-1.2117766666666667E-3</v>
      </c>
      <c r="E214" s="85">
        <v>3.9347410392277836E-3</v>
      </c>
      <c r="F214" s="85">
        <v>0.98910004804482266</v>
      </c>
      <c r="G214" s="85">
        <v>-1.3812202522028756E-2</v>
      </c>
      <c r="H214" s="86">
        <v>1.1388649188695425E-2</v>
      </c>
    </row>
    <row r="215" spans="1:8" ht="12" customHeight="1" x14ac:dyDescent="0.3">
      <c r="A215" s="161"/>
      <c r="B215" s="162" t="s">
        <v>10</v>
      </c>
      <c r="C215" s="79" t="s">
        <v>8</v>
      </c>
      <c r="D215" s="80">
        <v>-9.8999300000000012E-3</v>
      </c>
      <c r="E215" s="81">
        <v>3.9347410392277836E-3</v>
      </c>
      <c r="F215" s="81">
        <v>0.13144913726229102</v>
      </c>
      <c r="G215" s="81">
        <v>-2.2500355855362093E-2</v>
      </c>
      <c r="H215" s="82">
        <v>2.7004958553620891E-3</v>
      </c>
    </row>
    <row r="216" spans="1:8" ht="12" customHeight="1" x14ac:dyDescent="0.3">
      <c r="A216" s="161"/>
      <c r="B216" s="161"/>
      <c r="C216" s="79" t="s">
        <v>9</v>
      </c>
      <c r="D216" s="80">
        <v>-3.8022666666666718E-4</v>
      </c>
      <c r="E216" s="81">
        <v>3.9347410392277836E-3</v>
      </c>
      <c r="F216" s="81">
        <v>0.99964826865310918</v>
      </c>
      <c r="G216" s="81">
        <v>-1.2980652522028758E-2</v>
      </c>
      <c r="H216" s="82">
        <v>1.2220199188695423E-2</v>
      </c>
    </row>
    <row r="217" spans="1:8" ht="12" customHeight="1" x14ac:dyDescent="0.3">
      <c r="A217" s="161"/>
      <c r="B217" s="162"/>
      <c r="C217" s="83" t="s">
        <v>11</v>
      </c>
      <c r="D217" s="84">
        <v>-1.5920033333333338E-3</v>
      </c>
      <c r="E217" s="85">
        <v>3.9347410392277836E-3</v>
      </c>
      <c r="F217" s="85">
        <v>0.97612159131740828</v>
      </c>
      <c r="G217" s="85">
        <v>-1.4192429188695423E-2</v>
      </c>
      <c r="H217" s="86">
        <v>1.1008422522028757E-2</v>
      </c>
    </row>
    <row r="218" spans="1:8" ht="12" customHeight="1" x14ac:dyDescent="0.3">
      <c r="A218" s="161"/>
      <c r="B218" s="162" t="s">
        <v>11</v>
      </c>
      <c r="C218" s="79" t="s">
        <v>8</v>
      </c>
      <c r="D218" s="80">
        <v>-8.3079266666666683E-3</v>
      </c>
      <c r="E218" s="81">
        <v>3.9347410392277836E-3</v>
      </c>
      <c r="F218" s="81">
        <v>0.22821911035676123</v>
      </c>
      <c r="G218" s="81">
        <v>-2.0908352522028759E-2</v>
      </c>
      <c r="H218" s="82">
        <v>4.2924991886954221E-3</v>
      </c>
    </row>
    <row r="219" spans="1:8" ht="12" customHeight="1" x14ac:dyDescent="0.3">
      <c r="A219" s="161"/>
      <c r="B219" s="161"/>
      <c r="C219" s="79" t="s">
        <v>9</v>
      </c>
      <c r="D219" s="80">
        <v>1.2117766666666667E-3</v>
      </c>
      <c r="E219" s="81">
        <v>3.9347410392277836E-3</v>
      </c>
      <c r="F219" s="81">
        <v>0.98910004804482266</v>
      </c>
      <c r="G219" s="81">
        <v>-1.1388649188695425E-2</v>
      </c>
      <c r="H219" s="82">
        <v>1.3812202522028756E-2</v>
      </c>
    </row>
    <row r="220" spans="1:8" ht="12" customHeight="1" x14ac:dyDescent="0.3">
      <c r="A220" s="162"/>
      <c r="B220" s="162"/>
      <c r="C220" s="83" t="s">
        <v>10</v>
      </c>
      <c r="D220" s="84">
        <v>1.5920033333333338E-3</v>
      </c>
      <c r="E220" s="85">
        <v>3.9347410392277836E-3</v>
      </c>
      <c r="F220" s="85">
        <v>0.97612159131740828</v>
      </c>
      <c r="G220" s="85">
        <v>-1.1008422522028757E-2</v>
      </c>
      <c r="H220" s="86">
        <v>1.4192429188695423E-2</v>
      </c>
    </row>
    <row r="221" spans="1:8" ht="12" customHeight="1" x14ac:dyDescent="0.3">
      <c r="A221" s="162" t="s">
        <v>493</v>
      </c>
      <c r="B221" s="162" t="s">
        <v>8</v>
      </c>
      <c r="C221" s="79" t="s">
        <v>9</v>
      </c>
      <c r="D221" s="80" t="s">
        <v>571</v>
      </c>
      <c r="E221" s="81">
        <v>6.5197264430938975E-3</v>
      </c>
      <c r="F221" s="81">
        <v>8.1796070250383934E-8</v>
      </c>
      <c r="G221" s="81">
        <v>0.12454894095417397</v>
      </c>
      <c r="H221" s="82">
        <v>0.16630585904582604</v>
      </c>
    </row>
    <row r="222" spans="1:8" ht="12" customHeight="1" x14ac:dyDescent="0.3">
      <c r="A222" s="161"/>
      <c r="B222" s="161"/>
      <c r="C222" s="79" t="s">
        <v>10</v>
      </c>
      <c r="D222" s="80" t="s">
        <v>572</v>
      </c>
      <c r="E222" s="81">
        <v>6.5197264430938975E-3</v>
      </c>
      <c r="F222" s="81">
        <v>1.2453491005093298E-7</v>
      </c>
      <c r="G222" s="81">
        <v>0.1169857742875073</v>
      </c>
      <c r="H222" s="82">
        <v>0.15874269237915936</v>
      </c>
    </row>
    <row r="223" spans="1:8" ht="12" customHeight="1" x14ac:dyDescent="0.3">
      <c r="A223" s="161"/>
      <c r="B223" s="162"/>
      <c r="C223" s="83" t="s">
        <v>11</v>
      </c>
      <c r="D223" s="84" t="s">
        <v>573</v>
      </c>
      <c r="E223" s="85">
        <v>6.5197264430938975E-3</v>
      </c>
      <c r="F223" s="85">
        <v>1.690152346967011E-7</v>
      </c>
      <c r="G223" s="85">
        <v>0.11173077428750731</v>
      </c>
      <c r="H223" s="86">
        <v>0.15348769237915938</v>
      </c>
    </row>
    <row r="224" spans="1:8" ht="12" customHeight="1" x14ac:dyDescent="0.3">
      <c r="A224" s="161"/>
      <c r="B224" s="162" t="s">
        <v>9</v>
      </c>
      <c r="C224" s="79" t="s">
        <v>8</v>
      </c>
      <c r="D224" s="80" t="s">
        <v>574</v>
      </c>
      <c r="E224" s="81">
        <v>6.5197264430938975E-3</v>
      </c>
      <c r="F224" s="81">
        <v>8.1796070250383934E-8</v>
      </c>
      <c r="G224" s="81">
        <v>-0.16630585904582604</v>
      </c>
      <c r="H224" s="82">
        <v>-0.12454894095417397</v>
      </c>
    </row>
    <row r="225" spans="1:23" ht="12" customHeight="1" x14ac:dyDescent="0.3">
      <c r="A225" s="161"/>
      <c r="B225" s="161"/>
      <c r="C225" s="79" t="s">
        <v>10</v>
      </c>
      <c r="D225" s="80">
        <v>-7.5631666666666729E-3</v>
      </c>
      <c r="E225" s="81">
        <v>6.5197264430938975E-3</v>
      </c>
      <c r="F225" s="81">
        <v>0.66601760844387081</v>
      </c>
      <c r="G225" s="81">
        <v>-2.8441625712492709E-2</v>
      </c>
      <c r="H225" s="82">
        <v>1.3315292379159363E-2</v>
      </c>
    </row>
    <row r="226" spans="1:23" ht="12" customHeight="1" x14ac:dyDescent="0.3">
      <c r="A226" s="161"/>
      <c r="B226" s="162"/>
      <c r="C226" s="83" t="s">
        <v>11</v>
      </c>
      <c r="D226" s="84">
        <v>-1.2818166666666662E-2</v>
      </c>
      <c r="E226" s="85">
        <v>6.5197264430938975E-3</v>
      </c>
      <c r="F226" s="85">
        <v>0.27584920596600548</v>
      </c>
      <c r="G226" s="85">
        <v>-3.3696625712492698E-2</v>
      </c>
      <c r="H226" s="86">
        <v>8.0602923791593742E-3</v>
      </c>
    </row>
    <row r="227" spans="1:23" ht="12" customHeight="1" x14ac:dyDescent="0.3">
      <c r="A227" s="161"/>
      <c r="B227" s="162" t="s">
        <v>10</v>
      </c>
      <c r="C227" s="79" t="s">
        <v>8</v>
      </c>
      <c r="D227" s="80" t="s">
        <v>575</v>
      </c>
      <c r="E227" s="81">
        <v>6.5197264430938975E-3</v>
      </c>
      <c r="F227" s="81">
        <v>1.2453491005093298E-7</v>
      </c>
      <c r="G227" s="81">
        <v>-0.15874269237915936</v>
      </c>
      <c r="H227" s="82">
        <v>-0.1169857742875073</v>
      </c>
    </row>
    <row r="228" spans="1:23" ht="12" customHeight="1" x14ac:dyDescent="0.3">
      <c r="A228" s="161"/>
      <c r="B228" s="161"/>
      <c r="C228" s="79" t="s">
        <v>9</v>
      </c>
      <c r="D228" s="80">
        <v>7.5631666666666729E-3</v>
      </c>
      <c r="E228" s="81">
        <v>6.5197264430938975E-3</v>
      </c>
      <c r="F228" s="81">
        <v>0.66601760844387081</v>
      </c>
      <c r="G228" s="81">
        <v>-1.3315292379159363E-2</v>
      </c>
      <c r="H228" s="82">
        <v>2.8441625712492709E-2</v>
      </c>
    </row>
    <row r="229" spans="1:23" ht="12" customHeight="1" x14ac:dyDescent="0.3">
      <c r="A229" s="161"/>
      <c r="B229" s="162"/>
      <c r="C229" s="83" t="s">
        <v>11</v>
      </c>
      <c r="D229" s="84">
        <v>-5.2549999999999888E-3</v>
      </c>
      <c r="E229" s="85">
        <v>6.5197264430938975E-3</v>
      </c>
      <c r="F229" s="85">
        <v>0.8499466689871169</v>
      </c>
      <c r="G229" s="85">
        <v>-2.6133459045826025E-2</v>
      </c>
      <c r="H229" s="86">
        <v>1.5623459045826047E-2</v>
      </c>
    </row>
    <row r="230" spans="1:23" ht="12" customHeight="1" x14ac:dyDescent="0.3">
      <c r="A230" s="161"/>
      <c r="B230" s="162" t="s">
        <v>11</v>
      </c>
      <c r="C230" s="79" t="s">
        <v>8</v>
      </c>
      <c r="D230" s="80" t="s">
        <v>576</v>
      </c>
      <c r="E230" s="81">
        <v>6.5197264430938975E-3</v>
      </c>
      <c r="F230" s="81">
        <v>1.690152346967011E-7</v>
      </c>
      <c r="G230" s="81">
        <v>-0.15348769237915938</v>
      </c>
      <c r="H230" s="82">
        <v>-0.11173077428750731</v>
      </c>
    </row>
    <row r="231" spans="1:23" ht="12" customHeight="1" x14ac:dyDescent="0.3">
      <c r="A231" s="161"/>
      <c r="B231" s="161"/>
      <c r="C231" s="79" t="s">
        <v>9</v>
      </c>
      <c r="D231" s="80">
        <v>1.2818166666666662E-2</v>
      </c>
      <c r="E231" s="81">
        <v>6.5197264430938975E-3</v>
      </c>
      <c r="F231" s="81">
        <v>0.27584920596600548</v>
      </c>
      <c r="G231" s="81">
        <v>-8.0602923791593742E-3</v>
      </c>
      <c r="H231" s="82">
        <v>3.3696625712492698E-2</v>
      </c>
    </row>
    <row r="232" spans="1:23" ht="12" customHeight="1" x14ac:dyDescent="0.3">
      <c r="A232" s="163"/>
      <c r="B232" s="163"/>
      <c r="C232" s="93" t="s">
        <v>10</v>
      </c>
      <c r="D232" s="94">
        <v>5.2549999999999888E-3</v>
      </c>
      <c r="E232" s="95">
        <v>6.5197264430938975E-3</v>
      </c>
      <c r="F232" s="95">
        <v>0.8499466689871169</v>
      </c>
      <c r="G232" s="95">
        <v>-1.5623459045826047E-2</v>
      </c>
      <c r="H232" s="96">
        <v>2.6133459045826025E-2</v>
      </c>
    </row>
    <row r="233" spans="1:23" ht="12" customHeight="1" x14ac:dyDescent="0.3">
      <c r="A233" s="186" t="s">
        <v>12</v>
      </c>
      <c r="B233" s="186"/>
      <c r="C233" s="186"/>
      <c r="D233" s="186"/>
      <c r="E233" s="186"/>
      <c r="F233" s="186"/>
      <c r="G233" s="186"/>
      <c r="H233" s="186"/>
    </row>
    <row r="234" spans="1:23" s="153" customFormat="1" ht="12" customHeight="1" x14ac:dyDescent="0.3"/>
    <row r="236" spans="1:23" ht="12" customHeight="1" x14ac:dyDescent="0.3">
      <c r="A236" s="205" t="s">
        <v>577</v>
      </c>
      <c r="B236" s="205"/>
      <c r="C236" s="205"/>
      <c r="D236" s="205"/>
      <c r="E236" s="205"/>
      <c r="F236" s="205"/>
      <c r="G236" s="205"/>
      <c r="H236" s="205"/>
      <c r="J236" s="206" t="s">
        <v>729</v>
      </c>
      <c r="K236" s="206"/>
      <c r="L236" s="206"/>
      <c r="M236" s="206"/>
      <c r="N236" s="206"/>
      <c r="O236" s="206"/>
      <c r="P236" s="97"/>
      <c r="Q236" s="206" t="s">
        <v>730</v>
      </c>
      <c r="R236" s="206"/>
      <c r="S236" s="206"/>
      <c r="T236" s="206"/>
      <c r="U236" s="206"/>
      <c r="V236" s="206"/>
      <c r="W236" s="206"/>
    </row>
    <row r="237" spans="1:23" ht="12" customHeight="1" x14ac:dyDescent="0.3">
      <c r="A237" s="207" t="s">
        <v>0</v>
      </c>
      <c r="B237" s="208"/>
      <c r="C237" s="208"/>
      <c r="D237" s="208"/>
      <c r="E237" s="208"/>
      <c r="F237" s="208"/>
      <c r="G237" s="208"/>
      <c r="H237" s="208"/>
      <c r="J237" s="209" t="s">
        <v>13</v>
      </c>
      <c r="K237" s="209"/>
      <c r="L237" s="98" t="s">
        <v>14</v>
      </c>
      <c r="M237" s="99" t="s">
        <v>15</v>
      </c>
      <c r="N237" s="99" t="s">
        <v>16</v>
      </c>
      <c r="O237" s="100" t="s">
        <v>4</v>
      </c>
      <c r="P237" s="97"/>
      <c r="Q237" s="209" t="s">
        <v>13</v>
      </c>
      <c r="R237" s="209"/>
      <c r="S237" s="98" t="s">
        <v>22</v>
      </c>
      <c r="T237" s="99" t="s">
        <v>23</v>
      </c>
      <c r="U237" s="99" t="s">
        <v>24</v>
      </c>
      <c r="V237" s="99" t="s">
        <v>11</v>
      </c>
      <c r="W237" s="100" t="s">
        <v>4</v>
      </c>
    </row>
    <row r="238" spans="1:23" ht="12" customHeight="1" x14ac:dyDescent="0.3">
      <c r="A238" s="210" t="s">
        <v>1</v>
      </c>
      <c r="B238" s="210"/>
      <c r="C238" s="210"/>
      <c r="D238" s="179" t="s">
        <v>2</v>
      </c>
      <c r="E238" s="181" t="s">
        <v>3</v>
      </c>
      <c r="F238" s="181" t="s">
        <v>4</v>
      </c>
      <c r="G238" s="181" t="s">
        <v>5</v>
      </c>
      <c r="H238" s="185"/>
      <c r="J238" s="212" t="s">
        <v>578</v>
      </c>
      <c r="K238" s="101" t="s">
        <v>17</v>
      </c>
      <c r="L238" s="102">
        <v>4.9464287071517852</v>
      </c>
      <c r="M238" s="103">
        <v>3</v>
      </c>
      <c r="N238" s="103">
        <v>8</v>
      </c>
      <c r="O238" s="104">
        <v>3.1405070395643338E-2</v>
      </c>
      <c r="P238" s="97"/>
      <c r="Q238" s="212" t="s">
        <v>578</v>
      </c>
      <c r="R238" s="101" t="s">
        <v>25</v>
      </c>
      <c r="S238" s="102">
        <v>8.5248196670024996E-3</v>
      </c>
      <c r="T238" s="103">
        <v>3</v>
      </c>
      <c r="U238" s="103">
        <v>2.8416065556674999E-3</v>
      </c>
      <c r="V238" s="103">
        <v>16.224404077079296</v>
      </c>
      <c r="W238" s="104">
        <v>9.2022161877848476E-4</v>
      </c>
    </row>
    <row r="239" spans="1:23" ht="12" customHeight="1" x14ac:dyDescent="0.3">
      <c r="A239" s="211"/>
      <c r="B239" s="211"/>
      <c r="C239" s="211"/>
      <c r="D239" s="180"/>
      <c r="E239" s="182"/>
      <c r="F239" s="182"/>
      <c r="G239" s="51" t="s">
        <v>6</v>
      </c>
      <c r="H239" s="2" t="s">
        <v>7</v>
      </c>
      <c r="J239" s="203"/>
      <c r="K239" s="105" t="s">
        <v>18</v>
      </c>
      <c r="L239" s="106">
        <v>3.8687549503095569</v>
      </c>
      <c r="M239" s="107">
        <v>3</v>
      </c>
      <c r="N239" s="107">
        <v>8</v>
      </c>
      <c r="O239" s="108">
        <v>5.5919657080846299E-2</v>
      </c>
      <c r="P239" s="97"/>
      <c r="Q239" s="203"/>
      <c r="R239" s="105" t="s">
        <v>26</v>
      </c>
      <c r="S239" s="106">
        <v>1.4011517672599997E-3</v>
      </c>
      <c r="T239" s="107">
        <v>8</v>
      </c>
      <c r="U239" s="107">
        <v>1.7514397090749996E-4</v>
      </c>
      <c r="V239" s="109"/>
      <c r="W239" s="110"/>
    </row>
    <row r="240" spans="1:23" ht="12" customHeight="1" x14ac:dyDescent="0.3">
      <c r="A240" s="213" t="s">
        <v>578</v>
      </c>
      <c r="B240" s="213" t="s">
        <v>8</v>
      </c>
      <c r="C240" s="111" t="s">
        <v>9</v>
      </c>
      <c r="D240" s="4" t="s">
        <v>579</v>
      </c>
      <c r="E240" s="5">
        <v>1.0805676622575129E-2</v>
      </c>
      <c r="F240" s="5">
        <v>2.0397307859228997E-3</v>
      </c>
      <c r="G240" s="5">
        <v>2.6949719804415177E-2</v>
      </c>
      <c r="H240" s="7">
        <v>9.6156880195584826E-2</v>
      </c>
      <c r="J240" s="203"/>
      <c r="K240" s="105" t="s">
        <v>19</v>
      </c>
      <c r="L240" s="106">
        <v>3.8687549503095569</v>
      </c>
      <c r="M240" s="107">
        <v>3</v>
      </c>
      <c r="N240" s="107">
        <v>2</v>
      </c>
      <c r="O240" s="108">
        <v>0.21217395431128783</v>
      </c>
      <c r="P240" s="97"/>
      <c r="Q240" s="202"/>
      <c r="R240" s="112" t="s">
        <v>27</v>
      </c>
      <c r="S240" s="113">
        <v>9.9259714342624997E-3</v>
      </c>
      <c r="T240" s="114">
        <v>11</v>
      </c>
      <c r="U240" s="115"/>
      <c r="V240" s="115"/>
      <c r="W240" s="116"/>
    </row>
    <row r="241" spans="1:23" ht="12" customHeight="1" x14ac:dyDescent="0.3">
      <c r="A241" s="199"/>
      <c r="B241" s="199"/>
      <c r="C241" s="117" t="s">
        <v>10</v>
      </c>
      <c r="D241" s="9" t="s">
        <v>579</v>
      </c>
      <c r="E241" s="10">
        <v>1.0805676622575129E-2</v>
      </c>
      <c r="F241" s="10">
        <v>2.0397307859228997E-3</v>
      </c>
      <c r="G241" s="10">
        <v>2.6949719804415177E-2</v>
      </c>
      <c r="H241" s="12">
        <v>9.6156880195584826E-2</v>
      </c>
      <c r="J241" s="202"/>
      <c r="K241" s="112" t="s">
        <v>20</v>
      </c>
      <c r="L241" s="113">
        <v>4.8813621458327994</v>
      </c>
      <c r="M241" s="114">
        <v>3</v>
      </c>
      <c r="N241" s="114">
        <v>8</v>
      </c>
      <c r="O241" s="118">
        <v>3.2446869834669559E-2</v>
      </c>
      <c r="P241" s="97"/>
      <c r="Q241" s="202" t="s">
        <v>581</v>
      </c>
      <c r="R241" s="105" t="s">
        <v>25</v>
      </c>
      <c r="S241" s="106">
        <v>4.9202508802500018E-5</v>
      </c>
      <c r="T241" s="107">
        <v>3</v>
      </c>
      <c r="U241" s="107">
        <v>1.6400836267500007E-5</v>
      </c>
      <c r="V241" s="107">
        <v>14.872670027155623</v>
      </c>
      <c r="W241" s="108">
        <v>1.2323058053442144E-3</v>
      </c>
    </row>
    <row r="242" spans="1:23" ht="12" customHeight="1" x14ac:dyDescent="0.3">
      <c r="A242" s="199"/>
      <c r="B242" s="198"/>
      <c r="C242" s="119" t="s">
        <v>11</v>
      </c>
      <c r="D242" s="14" t="s">
        <v>579</v>
      </c>
      <c r="E242" s="15">
        <v>1.0805676622575129E-2</v>
      </c>
      <c r="F242" s="15">
        <v>2.0397307859228997E-3</v>
      </c>
      <c r="G242" s="15">
        <v>2.6949719804415177E-2</v>
      </c>
      <c r="H242" s="17">
        <v>9.6156880195584826E-2</v>
      </c>
      <c r="J242" s="202" t="s">
        <v>581</v>
      </c>
      <c r="K242" s="105" t="s">
        <v>17</v>
      </c>
      <c r="L242" s="106">
        <v>4.8676866222737232</v>
      </c>
      <c r="M242" s="107">
        <v>3</v>
      </c>
      <c r="N242" s="107">
        <v>8</v>
      </c>
      <c r="O242" s="108">
        <v>3.2671272229073796E-2</v>
      </c>
      <c r="P242" s="97"/>
      <c r="Q242" s="203"/>
      <c r="R242" s="105" t="s">
        <v>26</v>
      </c>
      <c r="S242" s="106">
        <v>8.821999674599999E-6</v>
      </c>
      <c r="T242" s="107">
        <v>8</v>
      </c>
      <c r="U242" s="107">
        <v>1.1027499593249999E-6</v>
      </c>
      <c r="V242" s="109"/>
      <c r="W242" s="110"/>
    </row>
    <row r="243" spans="1:23" ht="12" customHeight="1" x14ac:dyDescent="0.3">
      <c r="A243" s="199"/>
      <c r="B243" s="198" t="s">
        <v>9</v>
      </c>
      <c r="C243" s="117" t="s">
        <v>8</v>
      </c>
      <c r="D243" s="9" t="s">
        <v>580</v>
      </c>
      <c r="E243" s="10">
        <v>1.0805676622575129E-2</v>
      </c>
      <c r="F243" s="10">
        <v>2.0397307859228997E-3</v>
      </c>
      <c r="G243" s="10">
        <v>-9.6156880195584826E-2</v>
      </c>
      <c r="H243" s="12">
        <v>-2.6949719804415177E-2</v>
      </c>
      <c r="J243" s="203"/>
      <c r="K243" s="105" t="s">
        <v>18</v>
      </c>
      <c r="L243" s="106">
        <v>3.8873511275998385</v>
      </c>
      <c r="M243" s="107">
        <v>3</v>
      </c>
      <c r="N243" s="107">
        <v>8</v>
      </c>
      <c r="O243" s="108">
        <v>5.5326227713996846E-2</v>
      </c>
      <c r="P243" s="97"/>
      <c r="Q243" s="202"/>
      <c r="R243" s="112" t="s">
        <v>27</v>
      </c>
      <c r="S243" s="113">
        <v>5.8024508477100017E-5</v>
      </c>
      <c r="T243" s="114">
        <v>11</v>
      </c>
      <c r="U243" s="115"/>
      <c r="V243" s="115"/>
      <c r="W243" s="116"/>
    </row>
    <row r="244" spans="1:23" ht="12" customHeight="1" x14ac:dyDescent="0.3">
      <c r="A244" s="199"/>
      <c r="B244" s="199"/>
      <c r="C244" s="117" t="s">
        <v>10</v>
      </c>
      <c r="D244" s="9">
        <v>0</v>
      </c>
      <c r="E244" s="10">
        <v>1.0805676622575129E-2</v>
      </c>
      <c r="F244" s="10">
        <v>1</v>
      </c>
      <c r="G244" s="10">
        <v>-3.4603580195584821E-2</v>
      </c>
      <c r="H244" s="12">
        <v>3.4603580195584821E-2</v>
      </c>
      <c r="J244" s="203"/>
      <c r="K244" s="105" t="s">
        <v>19</v>
      </c>
      <c r="L244" s="106">
        <v>3.8873511275998385</v>
      </c>
      <c r="M244" s="107">
        <v>3</v>
      </c>
      <c r="N244" s="107">
        <v>2</v>
      </c>
      <c r="O244" s="108">
        <v>0.21134225862088907</v>
      </c>
      <c r="P244" s="97"/>
      <c r="Q244" s="202" t="s">
        <v>584</v>
      </c>
      <c r="R244" s="105" t="s">
        <v>25</v>
      </c>
      <c r="S244" s="106">
        <v>2.6124682004756661E-4</v>
      </c>
      <c r="T244" s="107">
        <v>3</v>
      </c>
      <c r="U244" s="107">
        <v>8.7082273349188869E-5</v>
      </c>
      <c r="V244" s="107">
        <v>3.2681598634245468</v>
      </c>
      <c r="W244" s="108">
        <v>8.0156229643451246E-2</v>
      </c>
    </row>
    <row r="245" spans="1:23" ht="12" customHeight="1" x14ac:dyDescent="0.3">
      <c r="A245" s="199"/>
      <c r="B245" s="198"/>
      <c r="C245" s="119" t="s">
        <v>11</v>
      </c>
      <c r="D245" s="14">
        <v>0</v>
      </c>
      <c r="E245" s="15">
        <v>1.0805676622575129E-2</v>
      </c>
      <c r="F245" s="15">
        <v>1</v>
      </c>
      <c r="G245" s="15">
        <v>-3.4603580195584821E-2</v>
      </c>
      <c r="H245" s="17">
        <v>3.4603580195584821E-2</v>
      </c>
      <c r="J245" s="202"/>
      <c r="K245" s="112" t="s">
        <v>20</v>
      </c>
      <c r="L245" s="113">
        <v>4.8090007747206291</v>
      </c>
      <c r="M245" s="114">
        <v>3</v>
      </c>
      <c r="N245" s="114">
        <v>8</v>
      </c>
      <c r="O245" s="118">
        <v>3.365644991022651E-2</v>
      </c>
      <c r="P245" s="97"/>
      <c r="Q245" s="203"/>
      <c r="R245" s="105" t="s">
        <v>26</v>
      </c>
      <c r="S245" s="106">
        <v>2.131652721735333E-4</v>
      </c>
      <c r="T245" s="107">
        <v>8</v>
      </c>
      <c r="U245" s="107">
        <v>2.6645659021691663E-5</v>
      </c>
      <c r="V245" s="109"/>
      <c r="W245" s="110"/>
    </row>
    <row r="246" spans="1:23" ht="12" customHeight="1" x14ac:dyDescent="0.3">
      <c r="A246" s="199"/>
      <c r="B246" s="198" t="s">
        <v>10</v>
      </c>
      <c r="C246" s="117" t="s">
        <v>8</v>
      </c>
      <c r="D246" s="9" t="s">
        <v>580</v>
      </c>
      <c r="E246" s="10">
        <v>1.0805676622575129E-2</v>
      </c>
      <c r="F246" s="10">
        <v>2.0397307859228997E-3</v>
      </c>
      <c r="G246" s="10">
        <v>-9.6156880195584826E-2</v>
      </c>
      <c r="H246" s="12">
        <v>-2.6949719804415177E-2</v>
      </c>
      <c r="J246" s="202" t="s">
        <v>584</v>
      </c>
      <c r="K246" s="105" t="s">
        <v>17</v>
      </c>
      <c r="L246" s="106">
        <v>4.9113707758849268</v>
      </c>
      <c r="M246" s="107">
        <v>3</v>
      </c>
      <c r="N246" s="107">
        <v>8</v>
      </c>
      <c r="O246" s="108">
        <v>3.1961136162175441E-2</v>
      </c>
      <c r="P246" s="97"/>
      <c r="Q246" s="202"/>
      <c r="R246" s="112" t="s">
        <v>27</v>
      </c>
      <c r="S246" s="113">
        <v>4.7441209222109991E-4</v>
      </c>
      <c r="T246" s="114">
        <v>11</v>
      </c>
      <c r="U246" s="115"/>
      <c r="V246" s="115"/>
      <c r="W246" s="116"/>
    </row>
    <row r="247" spans="1:23" ht="12" customHeight="1" x14ac:dyDescent="0.3">
      <c r="A247" s="199"/>
      <c r="B247" s="199"/>
      <c r="C247" s="117" t="s">
        <v>9</v>
      </c>
      <c r="D247" s="9">
        <v>0</v>
      </c>
      <c r="E247" s="10">
        <v>1.0805676622575129E-2</v>
      </c>
      <c r="F247" s="10">
        <v>1</v>
      </c>
      <c r="G247" s="10">
        <v>-3.4603580195584821E-2</v>
      </c>
      <c r="H247" s="12">
        <v>3.4603580195584821E-2</v>
      </c>
      <c r="J247" s="203"/>
      <c r="K247" s="105" t="s">
        <v>18</v>
      </c>
      <c r="L247" s="106">
        <v>3.486760751652898</v>
      </c>
      <c r="M247" s="107">
        <v>3</v>
      </c>
      <c r="N247" s="107">
        <v>8</v>
      </c>
      <c r="O247" s="108">
        <v>7.0058071260431953E-2</v>
      </c>
      <c r="P247" s="97"/>
      <c r="Q247" s="202" t="s">
        <v>585</v>
      </c>
      <c r="R247" s="105" t="s">
        <v>25</v>
      </c>
      <c r="S247" s="106">
        <v>5.2541869120698434E-3</v>
      </c>
      <c r="T247" s="107">
        <v>3</v>
      </c>
      <c r="U247" s="107">
        <v>1.7513956373566145E-3</v>
      </c>
      <c r="V247" s="107">
        <v>38.649821419384836</v>
      </c>
      <c r="W247" s="108">
        <v>4.1587541702191791E-5</v>
      </c>
    </row>
    <row r="248" spans="1:23" ht="12" customHeight="1" x14ac:dyDescent="0.3">
      <c r="A248" s="199"/>
      <c r="B248" s="198"/>
      <c r="C248" s="119" t="s">
        <v>11</v>
      </c>
      <c r="D248" s="14">
        <v>0</v>
      </c>
      <c r="E248" s="15">
        <v>1.0805676622575129E-2</v>
      </c>
      <c r="F248" s="15">
        <v>1</v>
      </c>
      <c r="G248" s="15">
        <v>-3.4603580195584821E-2</v>
      </c>
      <c r="H248" s="17">
        <v>3.4603580195584821E-2</v>
      </c>
      <c r="J248" s="203"/>
      <c r="K248" s="105" t="s">
        <v>19</v>
      </c>
      <c r="L248" s="106">
        <v>3.486760751652898</v>
      </c>
      <c r="M248" s="107">
        <v>3</v>
      </c>
      <c r="N248" s="107">
        <v>2.0909628004371674</v>
      </c>
      <c r="O248" s="108">
        <v>0.22302203750981817</v>
      </c>
      <c r="P248" s="97"/>
      <c r="Q248" s="203"/>
      <c r="R248" s="105" t="s">
        <v>26</v>
      </c>
      <c r="S248" s="106">
        <v>3.6251564908461933E-4</v>
      </c>
      <c r="T248" s="107">
        <v>8</v>
      </c>
      <c r="U248" s="107">
        <v>4.5314456135577416E-5</v>
      </c>
      <c r="V248" s="109"/>
      <c r="W248" s="110"/>
    </row>
    <row r="249" spans="1:23" ht="12" customHeight="1" x14ac:dyDescent="0.3">
      <c r="A249" s="199"/>
      <c r="B249" s="198" t="s">
        <v>11</v>
      </c>
      <c r="C249" s="117" t="s">
        <v>8</v>
      </c>
      <c r="D249" s="9" t="s">
        <v>580</v>
      </c>
      <c r="E249" s="10">
        <v>1.0805676622575129E-2</v>
      </c>
      <c r="F249" s="10">
        <v>2.0397307859228997E-3</v>
      </c>
      <c r="G249" s="10">
        <v>-9.6156880195584826E-2</v>
      </c>
      <c r="H249" s="12">
        <v>-2.6949719804415177E-2</v>
      </c>
      <c r="J249" s="202"/>
      <c r="K249" s="112" t="s">
        <v>20</v>
      </c>
      <c r="L249" s="113">
        <v>4.8226257059892461</v>
      </c>
      <c r="M249" s="114">
        <v>3</v>
      </c>
      <c r="N249" s="114">
        <v>8</v>
      </c>
      <c r="O249" s="118">
        <v>3.3424467175989417E-2</v>
      </c>
      <c r="P249" s="97"/>
      <c r="Q249" s="202"/>
      <c r="R249" s="112" t="s">
        <v>27</v>
      </c>
      <c r="S249" s="113">
        <v>5.6167025611544626E-3</v>
      </c>
      <c r="T249" s="114">
        <v>11</v>
      </c>
      <c r="U249" s="115"/>
      <c r="V249" s="115"/>
      <c r="W249" s="116"/>
    </row>
    <row r="250" spans="1:23" ht="12" customHeight="1" x14ac:dyDescent="0.3">
      <c r="A250" s="199"/>
      <c r="B250" s="199"/>
      <c r="C250" s="117" t="s">
        <v>9</v>
      </c>
      <c r="D250" s="9">
        <v>0</v>
      </c>
      <c r="E250" s="10">
        <v>1.0805676622575129E-2</v>
      </c>
      <c r="F250" s="10">
        <v>1</v>
      </c>
      <c r="G250" s="10">
        <v>-3.4603580195584821E-2</v>
      </c>
      <c r="H250" s="12">
        <v>3.4603580195584821E-2</v>
      </c>
      <c r="J250" s="202" t="s">
        <v>585</v>
      </c>
      <c r="K250" s="105" t="s">
        <v>17</v>
      </c>
      <c r="L250" s="106">
        <v>9.5243188760137851</v>
      </c>
      <c r="M250" s="107">
        <v>3</v>
      </c>
      <c r="N250" s="107">
        <v>8</v>
      </c>
      <c r="O250" s="108">
        <v>5.1162231143138349E-3</v>
      </c>
      <c r="P250" s="97"/>
      <c r="Q250" s="202" t="s">
        <v>592</v>
      </c>
      <c r="R250" s="105" t="s">
        <v>25</v>
      </c>
      <c r="S250" s="106">
        <v>0.21299096783955643</v>
      </c>
      <c r="T250" s="107">
        <v>3</v>
      </c>
      <c r="U250" s="107">
        <v>7.0996989279852138E-2</v>
      </c>
      <c r="V250" s="107">
        <v>4.4119103409137281</v>
      </c>
      <c r="W250" s="108">
        <v>4.1391155464670336E-2</v>
      </c>
    </row>
    <row r="251" spans="1:23" ht="12" customHeight="1" x14ac:dyDescent="0.3">
      <c r="A251" s="198"/>
      <c r="B251" s="198"/>
      <c r="C251" s="119" t="s">
        <v>10</v>
      </c>
      <c r="D251" s="14">
        <v>0</v>
      </c>
      <c r="E251" s="15">
        <v>1.0805676622575129E-2</v>
      </c>
      <c r="F251" s="15">
        <v>1</v>
      </c>
      <c r="G251" s="15">
        <v>-3.4603580195584821E-2</v>
      </c>
      <c r="H251" s="17">
        <v>3.4603580195584821E-2</v>
      </c>
      <c r="J251" s="203"/>
      <c r="K251" s="105" t="s">
        <v>18</v>
      </c>
      <c r="L251" s="106">
        <v>1.1743572150271093</v>
      </c>
      <c r="M251" s="107">
        <v>3</v>
      </c>
      <c r="N251" s="107">
        <v>8</v>
      </c>
      <c r="O251" s="108">
        <v>0.3783593399713493</v>
      </c>
      <c r="P251" s="97"/>
      <c r="Q251" s="203"/>
      <c r="R251" s="105" t="s">
        <v>26</v>
      </c>
      <c r="S251" s="106">
        <v>0.12873695754233902</v>
      </c>
      <c r="T251" s="107">
        <v>8</v>
      </c>
      <c r="U251" s="107">
        <v>1.6092119692792377E-2</v>
      </c>
      <c r="V251" s="109"/>
      <c r="W251" s="110"/>
    </row>
    <row r="252" spans="1:23" ht="12" customHeight="1" x14ac:dyDescent="0.3">
      <c r="A252" s="198" t="s">
        <v>581</v>
      </c>
      <c r="B252" s="198" t="s">
        <v>8</v>
      </c>
      <c r="C252" s="117" t="s">
        <v>9</v>
      </c>
      <c r="D252" s="9" t="s">
        <v>582</v>
      </c>
      <c r="E252" s="10">
        <v>8.5741859062537227E-4</v>
      </c>
      <c r="F252" s="10">
        <v>2.6938549803787737E-3</v>
      </c>
      <c r="G252" s="10">
        <v>1.9305438573532195E-3</v>
      </c>
      <c r="H252" s="12">
        <v>7.4220561426467813E-3</v>
      </c>
      <c r="J252" s="203"/>
      <c r="K252" s="105" t="s">
        <v>19</v>
      </c>
      <c r="L252" s="106">
        <v>1.1743572150271093</v>
      </c>
      <c r="M252" s="107">
        <v>3</v>
      </c>
      <c r="N252" s="107">
        <v>3.0190748172931308</v>
      </c>
      <c r="O252" s="108">
        <v>0.44841320381145616</v>
      </c>
      <c r="P252" s="97"/>
      <c r="Q252" s="202"/>
      <c r="R252" s="112" t="s">
        <v>27</v>
      </c>
      <c r="S252" s="113">
        <v>0.34172792538189545</v>
      </c>
      <c r="T252" s="114">
        <v>11</v>
      </c>
      <c r="U252" s="115"/>
      <c r="V252" s="115"/>
      <c r="W252" s="116"/>
    </row>
    <row r="253" spans="1:23" ht="12" customHeight="1" x14ac:dyDescent="0.3">
      <c r="A253" s="199"/>
      <c r="B253" s="199"/>
      <c r="C253" s="117" t="s">
        <v>10</v>
      </c>
      <c r="D253" s="9" t="s">
        <v>582</v>
      </c>
      <c r="E253" s="10">
        <v>8.5741859062537227E-4</v>
      </c>
      <c r="F253" s="10">
        <v>2.6938549803787737E-3</v>
      </c>
      <c r="G253" s="10">
        <v>1.9305438573532195E-3</v>
      </c>
      <c r="H253" s="12">
        <v>7.4220561426467813E-3</v>
      </c>
      <c r="J253" s="202"/>
      <c r="K253" s="112" t="s">
        <v>20</v>
      </c>
      <c r="L253" s="113">
        <v>8.1515375764166951</v>
      </c>
      <c r="M253" s="114">
        <v>3</v>
      </c>
      <c r="N253" s="114">
        <v>8</v>
      </c>
      <c r="O253" s="118">
        <v>8.1381487996263387E-3</v>
      </c>
      <c r="P253" s="97"/>
      <c r="Q253" s="202" t="s">
        <v>595</v>
      </c>
      <c r="R253" s="105" t="s">
        <v>25</v>
      </c>
      <c r="S253" s="106">
        <v>2.6589016364819661E-5</v>
      </c>
      <c r="T253" s="107">
        <v>3</v>
      </c>
      <c r="U253" s="107">
        <v>8.8630054549398866E-6</v>
      </c>
      <c r="V253" s="107">
        <v>18.214811263585819</v>
      </c>
      <c r="W253" s="108">
        <v>6.2015487285874778E-4</v>
      </c>
    </row>
    <row r="254" spans="1:23" ht="12" customHeight="1" x14ac:dyDescent="0.3">
      <c r="A254" s="199"/>
      <c r="B254" s="198"/>
      <c r="C254" s="119" t="s">
        <v>11</v>
      </c>
      <c r="D254" s="14" t="s">
        <v>582</v>
      </c>
      <c r="E254" s="15">
        <v>8.5741859062537227E-4</v>
      </c>
      <c r="F254" s="15">
        <v>2.6938549803787737E-3</v>
      </c>
      <c r="G254" s="15">
        <v>1.9305438573532195E-3</v>
      </c>
      <c r="H254" s="17">
        <v>7.4220561426467813E-3</v>
      </c>
      <c r="J254" s="202" t="s">
        <v>592</v>
      </c>
      <c r="K254" s="105" t="s">
        <v>17</v>
      </c>
      <c r="L254" s="106">
        <v>2.8329235488476243</v>
      </c>
      <c r="M254" s="107">
        <v>3</v>
      </c>
      <c r="N254" s="107">
        <v>8</v>
      </c>
      <c r="O254" s="108">
        <v>0.10621855436462302</v>
      </c>
      <c r="P254" s="97"/>
      <c r="Q254" s="203"/>
      <c r="R254" s="105" t="s">
        <v>26</v>
      </c>
      <c r="S254" s="106">
        <v>3.8926587057900001E-6</v>
      </c>
      <c r="T254" s="107">
        <v>8</v>
      </c>
      <c r="U254" s="107">
        <v>4.8658233822375002E-7</v>
      </c>
      <c r="V254" s="109"/>
      <c r="W254" s="110"/>
    </row>
    <row r="255" spans="1:23" ht="12" customHeight="1" x14ac:dyDescent="0.3">
      <c r="A255" s="199"/>
      <c r="B255" s="198" t="s">
        <v>9</v>
      </c>
      <c r="C255" s="117" t="s">
        <v>8</v>
      </c>
      <c r="D255" s="9" t="s">
        <v>583</v>
      </c>
      <c r="E255" s="10">
        <v>8.5741859062537227E-4</v>
      </c>
      <c r="F255" s="10">
        <v>2.6938549803787737E-3</v>
      </c>
      <c r="G255" s="10">
        <v>-7.4220561426467813E-3</v>
      </c>
      <c r="H255" s="12">
        <v>-1.9305438573532195E-3</v>
      </c>
      <c r="J255" s="203"/>
      <c r="K255" s="105" t="s">
        <v>18</v>
      </c>
      <c r="L255" s="106">
        <v>2.4594403239279159</v>
      </c>
      <c r="M255" s="107">
        <v>3</v>
      </c>
      <c r="N255" s="107">
        <v>8</v>
      </c>
      <c r="O255" s="108">
        <v>0.13736687990817528</v>
      </c>
      <c r="P255" s="97"/>
      <c r="Q255" s="202"/>
      <c r="R255" s="112" t="s">
        <v>27</v>
      </c>
      <c r="S255" s="113">
        <v>3.0481675070609661E-5</v>
      </c>
      <c r="T255" s="114">
        <v>11</v>
      </c>
      <c r="U255" s="115"/>
      <c r="V255" s="115"/>
      <c r="W255" s="116"/>
    </row>
    <row r="256" spans="1:23" ht="12" customHeight="1" x14ac:dyDescent="0.3">
      <c r="A256" s="199"/>
      <c r="B256" s="199"/>
      <c r="C256" s="117" t="s">
        <v>10</v>
      </c>
      <c r="D256" s="9">
        <v>0</v>
      </c>
      <c r="E256" s="10">
        <v>8.5741859062537227E-4</v>
      </c>
      <c r="F256" s="10">
        <v>1</v>
      </c>
      <c r="G256" s="10">
        <v>-2.7457561426467809E-3</v>
      </c>
      <c r="H256" s="12">
        <v>2.7457561426467809E-3</v>
      </c>
      <c r="J256" s="203"/>
      <c r="K256" s="105" t="s">
        <v>19</v>
      </c>
      <c r="L256" s="106">
        <v>2.4594403239279163</v>
      </c>
      <c r="M256" s="107">
        <v>3</v>
      </c>
      <c r="N256" s="107">
        <v>3.5091511647999205</v>
      </c>
      <c r="O256" s="108">
        <v>0.21861012812593955</v>
      </c>
      <c r="P256" s="97"/>
      <c r="Q256" s="202" t="s">
        <v>602</v>
      </c>
      <c r="R256" s="105" t="s">
        <v>25</v>
      </c>
      <c r="S256" s="106">
        <v>1.1264057964637999E-3</v>
      </c>
      <c r="T256" s="107">
        <v>3</v>
      </c>
      <c r="U256" s="107">
        <v>3.7546859882126661E-4</v>
      </c>
      <c r="V256" s="107">
        <v>1.6162042109457944</v>
      </c>
      <c r="W256" s="108">
        <v>0.26077340967924234</v>
      </c>
    </row>
    <row r="257" spans="1:23" ht="12" customHeight="1" x14ac:dyDescent="0.3">
      <c r="A257" s="199"/>
      <c r="B257" s="198"/>
      <c r="C257" s="119" t="s">
        <v>11</v>
      </c>
      <c r="D257" s="14">
        <v>0</v>
      </c>
      <c r="E257" s="15">
        <v>8.5741859062537227E-4</v>
      </c>
      <c r="F257" s="15">
        <v>1</v>
      </c>
      <c r="G257" s="15">
        <v>-2.7457561426467809E-3</v>
      </c>
      <c r="H257" s="17">
        <v>2.7457561426467809E-3</v>
      </c>
      <c r="J257" s="202"/>
      <c r="K257" s="112" t="s">
        <v>20</v>
      </c>
      <c r="L257" s="113">
        <v>2.8118050189192916</v>
      </c>
      <c r="M257" s="114">
        <v>3</v>
      </c>
      <c r="N257" s="114">
        <v>8</v>
      </c>
      <c r="O257" s="118">
        <v>0.10773136978088049</v>
      </c>
      <c r="P257" s="97"/>
      <c r="Q257" s="203"/>
      <c r="R257" s="105" t="s">
        <v>26</v>
      </c>
      <c r="S257" s="106">
        <v>1.8585205818838664E-3</v>
      </c>
      <c r="T257" s="107">
        <v>8</v>
      </c>
      <c r="U257" s="107">
        <v>2.323150727354833E-4</v>
      </c>
      <c r="V257" s="109"/>
      <c r="W257" s="110"/>
    </row>
    <row r="258" spans="1:23" ht="12" customHeight="1" x14ac:dyDescent="0.3">
      <c r="A258" s="199"/>
      <c r="B258" s="198" t="s">
        <v>10</v>
      </c>
      <c r="C258" s="117" t="s">
        <v>8</v>
      </c>
      <c r="D258" s="9" t="s">
        <v>583</v>
      </c>
      <c r="E258" s="10">
        <v>8.5741859062537227E-4</v>
      </c>
      <c r="F258" s="10">
        <v>2.6938549803787737E-3</v>
      </c>
      <c r="G258" s="10">
        <v>-7.4220561426467813E-3</v>
      </c>
      <c r="H258" s="12">
        <v>-1.9305438573532195E-3</v>
      </c>
      <c r="J258" s="202" t="s">
        <v>595</v>
      </c>
      <c r="K258" s="105" t="s">
        <v>17</v>
      </c>
      <c r="L258" s="106">
        <v>1.5465984442964</v>
      </c>
      <c r="M258" s="107">
        <v>3</v>
      </c>
      <c r="N258" s="107">
        <v>8</v>
      </c>
      <c r="O258" s="108">
        <v>0.27605758049325563</v>
      </c>
      <c r="P258" s="97"/>
      <c r="Q258" s="202"/>
      <c r="R258" s="112" t="s">
        <v>27</v>
      </c>
      <c r="S258" s="113">
        <v>2.9849263783476663E-3</v>
      </c>
      <c r="T258" s="114">
        <v>11</v>
      </c>
      <c r="U258" s="115"/>
      <c r="V258" s="115"/>
      <c r="W258" s="116"/>
    </row>
    <row r="259" spans="1:23" ht="12" customHeight="1" x14ac:dyDescent="0.3">
      <c r="A259" s="199"/>
      <c r="B259" s="199"/>
      <c r="C259" s="117" t="s">
        <v>9</v>
      </c>
      <c r="D259" s="9">
        <v>0</v>
      </c>
      <c r="E259" s="10">
        <v>8.5741859062537227E-4</v>
      </c>
      <c r="F259" s="10">
        <v>1</v>
      </c>
      <c r="G259" s="10">
        <v>-2.7457561426467809E-3</v>
      </c>
      <c r="H259" s="12">
        <v>2.7457561426467809E-3</v>
      </c>
      <c r="J259" s="203"/>
      <c r="K259" s="105" t="s">
        <v>18</v>
      </c>
      <c r="L259" s="106">
        <v>0.36775585346428413</v>
      </c>
      <c r="M259" s="107">
        <v>3</v>
      </c>
      <c r="N259" s="107">
        <v>8</v>
      </c>
      <c r="O259" s="108">
        <v>0.77845541595055945</v>
      </c>
      <c r="P259" s="97"/>
      <c r="Q259" s="202" t="s">
        <v>603</v>
      </c>
      <c r="R259" s="105" t="s">
        <v>25</v>
      </c>
      <c r="S259" s="106">
        <v>1.7572730332573723E-3</v>
      </c>
      <c r="T259" s="107">
        <v>3</v>
      </c>
      <c r="U259" s="107">
        <v>5.8575767775245746E-4</v>
      </c>
      <c r="V259" s="107">
        <v>57.26552818623</v>
      </c>
      <c r="W259" s="108">
        <v>9.4724269116650852E-6</v>
      </c>
    </row>
    <row r="260" spans="1:23" ht="12" customHeight="1" x14ac:dyDescent="0.3">
      <c r="A260" s="199"/>
      <c r="B260" s="198"/>
      <c r="C260" s="119" t="s">
        <v>11</v>
      </c>
      <c r="D260" s="14">
        <v>0</v>
      </c>
      <c r="E260" s="15">
        <v>8.5741859062537227E-4</v>
      </c>
      <c r="F260" s="15">
        <v>1</v>
      </c>
      <c r="G260" s="15">
        <v>-2.7457561426467809E-3</v>
      </c>
      <c r="H260" s="17">
        <v>2.7457561426467809E-3</v>
      </c>
      <c r="J260" s="203"/>
      <c r="K260" s="105" t="s">
        <v>19</v>
      </c>
      <c r="L260" s="106">
        <v>0.36775585346428408</v>
      </c>
      <c r="M260" s="107">
        <v>3</v>
      </c>
      <c r="N260" s="107">
        <v>5.4286512433530003</v>
      </c>
      <c r="O260" s="108">
        <v>0.77973692882468493</v>
      </c>
      <c r="P260" s="97"/>
      <c r="Q260" s="203"/>
      <c r="R260" s="105" t="s">
        <v>26</v>
      </c>
      <c r="S260" s="106">
        <v>8.1830406012852673E-5</v>
      </c>
      <c r="T260" s="107">
        <v>8</v>
      </c>
      <c r="U260" s="107">
        <v>1.0228800751606584E-5</v>
      </c>
      <c r="V260" s="109"/>
      <c r="W260" s="110"/>
    </row>
    <row r="261" spans="1:23" ht="12" customHeight="1" x14ac:dyDescent="0.3">
      <c r="A261" s="199"/>
      <c r="B261" s="198" t="s">
        <v>11</v>
      </c>
      <c r="C261" s="117" t="s">
        <v>8</v>
      </c>
      <c r="D261" s="9" t="s">
        <v>583</v>
      </c>
      <c r="E261" s="10">
        <v>8.5741859062537227E-4</v>
      </c>
      <c r="F261" s="10">
        <v>2.6938549803787737E-3</v>
      </c>
      <c r="G261" s="10">
        <v>-7.4220561426467813E-3</v>
      </c>
      <c r="H261" s="12">
        <v>-1.9305438573532195E-3</v>
      </c>
      <c r="J261" s="202"/>
      <c r="K261" s="112" t="s">
        <v>20</v>
      </c>
      <c r="L261" s="113">
        <v>1.4157047642072167</v>
      </c>
      <c r="M261" s="114">
        <v>3</v>
      </c>
      <c r="N261" s="114">
        <v>8</v>
      </c>
      <c r="O261" s="118">
        <v>0.30779537382797906</v>
      </c>
      <c r="P261" s="97"/>
      <c r="Q261" s="202"/>
      <c r="R261" s="112" t="s">
        <v>27</v>
      </c>
      <c r="S261" s="113">
        <v>1.8391034392702249E-3</v>
      </c>
      <c r="T261" s="114">
        <v>11</v>
      </c>
      <c r="U261" s="115"/>
      <c r="V261" s="115"/>
      <c r="W261" s="116"/>
    </row>
    <row r="262" spans="1:23" ht="12" customHeight="1" x14ac:dyDescent="0.3">
      <c r="A262" s="199"/>
      <c r="B262" s="199"/>
      <c r="C262" s="117" t="s">
        <v>9</v>
      </c>
      <c r="D262" s="9">
        <v>0</v>
      </c>
      <c r="E262" s="10">
        <v>8.5741859062537227E-4</v>
      </c>
      <c r="F262" s="10">
        <v>1</v>
      </c>
      <c r="G262" s="10">
        <v>-2.7457561426467809E-3</v>
      </c>
      <c r="H262" s="12">
        <v>2.7457561426467809E-3</v>
      </c>
      <c r="J262" s="202" t="s">
        <v>602</v>
      </c>
      <c r="K262" s="105" t="s">
        <v>17</v>
      </c>
      <c r="L262" s="106">
        <v>11.62461611056851</v>
      </c>
      <c r="M262" s="107">
        <v>3</v>
      </c>
      <c r="N262" s="107">
        <v>8</v>
      </c>
      <c r="O262" s="108">
        <v>2.7511659407799946E-3</v>
      </c>
      <c r="P262" s="97"/>
      <c r="Q262" s="202" t="s">
        <v>610</v>
      </c>
      <c r="R262" s="105" t="s">
        <v>25</v>
      </c>
      <c r="S262" s="106">
        <v>1.6594048585213065E-3</v>
      </c>
      <c r="T262" s="107">
        <v>3</v>
      </c>
      <c r="U262" s="107">
        <v>5.5313495284043551E-4</v>
      </c>
      <c r="V262" s="107">
        <v>304.9006592116898</v>
      </c>
      <c r="W262" s="108">
        <v>1.3858084410256907E-8</v>
      </c>
    </row>
    <row r="263" spans="1:23" ht="12" customHeight="1" x14ac:dyDescent="0.3">
      <c r="A263" s="198"/>
      <c r="B263" s="198"/>
      <c r="C263" s="119" t="s">
        <v>10</v>
      </c>
      <c r="D263" s="14">
        <v>0</v>
      </c>
      <c r="E263" s="15">
        <v>8.5741859062537227E-4</v>
      </c>
      <c r="F263" s="15">
        <v>1</v>
      </c>
      <c r="G263" s="15">
        <v>-2.7457561426467809E-3</v>
      </c>
      <c r="H263" s="17">
        <v>2.7457561426467809E-3</v>
      </c>
      <c r="J263" s="203"/>
      <c r="K263" s="105" t="s">
        <v>18</v>
      </c>
      <c r="L263" s="106">
        <v>1.6823853446573762</v>
      </c>
      <c r="M263" s="107">
        <v>3</v>
      </c>
      <c r="N263" s="107">
        <v>8</v>
      </c>
      <c r="O263" s="108">
        <v>0.24717225206886792</v>
      </c>
      <c r="P263" s="97"/>
      <c r="Q263" s="203"/>
      <c r="R263" s="105" t="s">
        <v>26</v>
      </c>
      <c r="S263" s="106">
        <v>1.4513184832608679E-5</v>
      </c>
      <c r="T263" s="107">
        <v>8</v>
      </c>
      <c r="U263" s="107">
        <v>1.8141481040760849E-6</v>
      </c>
      <c r="V263" s="109"/>
      <c r="W263" s="110"/>
    </row>
    <row r="264" spans="1:23" ht="12" customHeight="1" x14ac:dyDescent="0.3">
      <c r="A264" s="198" t="s">
        <v>584</v>
      </c>
      <c r="B264" s="198" t="s">
        <v>8</v>
      </c>
      <c r="C264" s="117" t="s">
        <v>9</v>
      </c>
      <c r="D264" s="9">
        <v>8.2815133333333322E-3</v>
      </c>
      <c r="E264" s="10">
        <v>4.214709086179943E-3</v>
      </c>
      <c r="F264" s="10">
        <v>0.27625679769234701</v>
      </c>
      <c r="G264" s="10">
        <v>-5.2154687584675223E-3</v>
      </c>
      <c r="H264" s="12">
        <v>2.1778495425134187E-2</v>
      </c>
      <c r="J264" s="203"/>
      <c r="K264" s="105" t="s">
        <v>19</v>
      </c>
      <c r="L264" s="106">
        <v>1.6823853446573762</v>
      </c>
      <c r="M264" s="107">
        <v>3</v>
      </c>
      <c r="N264" s="107">
        <v>2.0135574059027417</v>
      </c>
      <c r="O264" s="108">
        <v>0.39292245613729843</v>
      </c>
      <c r="P264" s="97"/>
      <c r="Q264" s="202"/>
      <c r="R264" s="112" t="s">
        <v>27</v>
      </c>
      <c r="S264" s="113">
        <v>1.6739180433539152E-3</v>
      </c>
      <c r="T264" s="114">
        <v>11</v>
      </c>
      <c r="U264" s="115"/>
      <c r="V264" s="115"/>
      <c r="W264" s="116"/>
    </row>
    <row r="265" spans="1:23" ht="12" customHeight="1" x14ac:dyDescent="0.3">
      <c r="A265" s="199"/>
      <c r="B265" s="199"/>
      <c r="C265" s="117" t="s">
        <v>10</v>
      </c>
      <c r="D265" s="9">
        <v>1.1406466666666665E-2</v>
      </c>
      <c r="E265" s="10">
        <v>4.214709086179943E-3</v>
      </c>
      <c r="F265" s="10">
        <v>0.10067942031997656</v>
      </c>
      <c r="G265" s="10">
        <v>-2.0905154251341894E-3</v>
      </c>
      <c r="H265" s="12">
        <v>2.490344875846752E-2</v>
      </c>
      <c r="J265" s="202"/>
      <c r="K265" s="112" t="s">
        <v>20</v>
      </c>
      <c r="L265" s="113">
        <v>10.132722154604007</v>
      </c>
      <c r="M265" s="114">
        <v>3</v>
      </c>
      <c r="N265" s="114">
        <v>8</v>
      </c>
      <c r="O265" s="118">
        <v>4.2319172353606381E-3</v>
      </c>
      <c r="P265" s="97"/>
      <c r="Q265" s="202" t="s">
        <v>615</v>
      </c>
      <c r="R265" s="105" t="s">
        <v>25</v>
      </c>
      <c r="S265" s="106">
        <v>4.373441424E-5</v>
      </c>
      <c r="T265" s="107">
        <v>3</v>
      </c>
      <c r="U265" s="107">
        <v>1.4578138079999999E-5</v>
      </c>
      <c r="V265" s="107">
        <v>3.6253226520611177</v>
      </c>
      <c r="W265" s="108">
        <v>6.4466893059015942E-2</v>
      </c>
    </row>
    <row r="266" spans="1:23" ht="12" customHeight="1" x14ac:dyDescent="0.3">
      <c r="A266" s="199"/>
      <c r="B266" s="198"/>
      <c r="C266" s="119" t="s">
        <v>11</v>
      </c>
      <c r="D266" s="14">
        <v>1.1406466666666665E-2</v>
      </c>
      <c r="E266" s="15">
        <v>4.214709086179943E-3</v>
      </c>
      <c r="F266" s="15">
        <v>0.10067942031997656</v>
      </c>
      <c r="G266" s="15">
        <v>-2.0905154251341894E-3</v>
      </c>
      <c r="H266" s="17">
        <v>2.490344875846752E-2</v>
      </c>
      <c r="J266" s="202" t="s">
        <v>603</v>
      </c>
      <c r="K266" s="105" t="s">
        <v>17</v>
      </c>
      <c r="L266" s="106">
        <v>5.6933095882506084</v>
      </c>
      <c r="M266" s="107">
        <v>3</v>
      </c>
      <c r="N266" s="107">
        <v>8</v>
      </c>
      <c r="O266" s="108">
        <v>2.1974682081627242E-2</v>
      </c>
      <c r="P266" s="97"/>
      <c r="Q266" s="203"/>
      <c r="R266" s="105" t="s">
        <v>26</v>
      </c>
      <c r="S266" s="106">
        <v>3.2169579326599994E-5</v>
      </c>
      <c r="T266" s="107">
        <v>8</v>
      </c>
      <c r="U266" s="107">
        <v>4.0211974158249993E-6</v>
      </c>
      <c r="V266" s="109"/>
      <c r="W266" s="110"/>
    </row>
    <row r="267" spans="1:23" ht="12" customHeight="1" x14ac:dyDescent="0.3">
      <c r="A267" s="199"/>
      <c r="B267" s="198" t="s">
        <v>9</v>
      </c>
      <c r="C267" s="117" t="s">
        <v>8</v>
      </c>
      <c r="D267" s="9">
        <v>-8.2815133333333322E-3</v>
      </c>
      <c r="E267" s="10">
        <v>4.214709086179943E-3</v>
      </c>
      <c r="F267" s="10">
        <v>0.27625679769234701</v>
      </c>
      <c r="G267" s="10">
        <v>-2.1778495425134187E-2</v>
      </c>
      <c r="H267" s="12">
        <v>5.2154687584675223E-3</v>
      </c>
      <c r="J267" s="203"/>
      <c r="K267" s="105" t="s">
        <v>18</v>
      </c>
      <c r="L267" s="106">
        <v>0.70318006854067339</v>
      </c>
      <c r="M267" s="107">
        <v>3</v>
      </c>
      <c r="N267" s="107">
        <v>8</v>
      </c>
      <c r="O267" s="108">
        <v>0.57629060043704228</v>
      </c>
      <c r="P267" s="97"/>
      <c r="Q267" s="202"/>
      <c r="R267" s="112" t="s">
        <v>27</v>
      </c>
      <c r="S267" s="113">
        <v>7.5903993566600001E-5</v>
      </c>
      <c r="T267" s="114">
        <v>11</v>
      </c>
      <c r="U267" s="115"/>
      <c r="V267" s="115"/>
      <c r="W267" s="116"/>
    </row>
    <row r="268" spans="1:23" ht="12" customHeight="1" x14ac:dyDescent="0.3">
      <c r="A268" s="199"/>
      <c r="B268" s="199"/>
      <c r="C268" s="117" t="s">
        <v>10</v>
      </c>
      <c r="D268" s="9">
        <v>3.1249533333333334E-3</v>
      </c>
      <c r="E268" s="10">
        <v>4.214709086179943E-3</v>
      </c>
      <c r="F268" s="10">
        <v>0.87778344453588664</v>
      </c>
      <c r="G268" s="10">
        <v>-1.0372028758467522E-2</v>
      </c>
      <c r="H268" s="12">
        <v>1.6621935425134189E-2</v>
      </c>
      <c r="J268" s="203"/>
      <c r="K268" s="105" t="s">
        <v>19</v>
      </c>
      <c r="L268" s="106">
        <v>0.70318006854067339</v>
      </c>
      <c r="M268" s="107">
        <v>3</v>
      </c>
      <c r="N268" s="107">
        <v>2.7821392672184047</v>
      </c>
      <c r="O268" s="108">
        <v>0.61406250251757266</v>
      </c>
      <c r="P268" s="97"/>
      <c r="Q268" s="202" t="s">
        <v>616</v>
      </c>
      <c r="R268" s="105" t="s">
        <v>25</v>
      </c>
      <c r="S268" s="106">
        <v>2.5784042633980792E-2</v>
      </c>
      <c r="T268" s="107">
        <v>3</v>
      </c>
      <c r="U268" s="107">
        <v>8.5946808779935966E-3</v>
      </c>
      <c r="V268" s="107">
        <v>439.67199360875929</v>
      </c>
      <c r="W268" s="108">
        <v>3.2426947233813795E-9</v>
      </c>
    </row>
    <row r="269" spans="1:23" ht="12" customHeight="1" x14ac:dyDescent="0.3">
      <c r="A269" s="199"/>
      <c r="B269" s="198"/>
      <c r="C269" s="119" t="s">
        <v>11</v>
      </c>
      <c r="D269" s="14">
        <v>3.1249533333333334E-3</v>
      </c>
      <c r="E269" s="15">
        <v>4.214709086179943E-3</v>
      </c>
      <c r="F269" s="15">
        <v>0.87778344453588664</v>
      </c>
      <c r="G269" s="15">
        <v>-1.0372028758467522E-2</v>
      </c>
      <c r="H269" s="17">
        <v>1.6621935425134189E-2</v>
      </c>
      <c r="J269" s="202"/>
      <c r="K269" s="112" t="s">
        <v>20</v>
      </c>
      <c r="L269" s="113">
        <v>4.9486546481862232</v>
      </c>
      <c r="M269" s="114">
        <v>3</v>
      </c>
      <c r="N269" s="114">
        <v>8</v>
      </c>
      <c r="O269" s="118">
        <v>3.1370171814224121E-2</v>
      </c>
      <c r="P269" s="97"/>
      <c r="Q269" s="203"/>
      <c r="R269" s="105" t="s">
        <v>26</v>
      </c>
      <c r="S269" s="106">
        <v>1.5638350411996532E-4</v>
      </c>
      <c r="T269" s="107">
        <v>8</v>
      </c>
      <c r="U269" s="107">
        <v>1.9547938014995665E-5</v>
      </c>
      <c r="V269" s="109"/>
      <c r="W269" s="110"/>
    </row>
    <row r="270" spans="1:23" ht="12" customHeight="1" x14ac:dyDescent="0.3">
      <c r="A270" s="199"/>
      <c r="B270" s="198" t="s">
        <v>10</v>
      </c>
      <c r="C270" s="117" t="s">
        <v>8</v>
      </c>
      <c r="D270" s="9">
        <v>-1.1406466666666665E-2</v>
      </c>
      <c r="E270" s="10">
        <v>4.214709086179943E-3</v>
      </c>
      <c r="F270" s="10">
        <v>0.10067942031997656</v>
      </c>
      <c r="G270" s="10">
        <v>-2.490344875846752E-2</v>
      </c>
      <c r="H270" s="12">
        <v>2.0905154251341894E-3</v>
      </c>
      <c r="J270" s="202" t="s">
        <v>610</v>
      </c>
      <c r="K270" s="105" t="s">
        <v>17</v>
      </c>
      <c r="L270" s="106">
        <v>6.9060729922635815</v>
      </c>
      <c r="M270" s="107">
        <v>3</v>
      </c>
      <c r="N270" s="107">
        <v>8</v>
      </c>
      <c r="O270" s="108">
        <v>1.3058717805126328E-2</v>
      </c>
      <c r="P270" s="97"/>
      <c r="Q270" s="202"/>
      <c r="R270" s="112" t="s">
        <v>27</v>
      </c>
      <c r="S270" s="113">
        <v>2.5940426138100756E-2</v>
      </c>
      <c r="T270" s="114">
        <v>11</v>
      </c>
      <c r="U270" s="115"/>
      <c r="V270" s="115"/>
      <c r="W270" s="116"/>
    </row>
    <row r="271" spans="1:23" ht="12" customHeight="1" x14ac:dyDescent="0.3">
      <c r="A271" s="199"/>
      <c r="B271" s="199"/>
      <c r="C271" s="117" t="s">
        <v>9</v>
      </c>
      <c r="D271" s="9">
        <v>-3.1249533333333334E-3</v>
      </c>
      <c r="E271" s="10">
        <v>4.214709086179943E-3</v>
      </c>
      <c r="F271" s="10">
        <v>0.87778344453588664</v>
      </c>
      <c r="G271" s="10">
        <v>-1.6621935425134189E-2</v>
      </c>
      <c r="H271" s="12">
        <v>1.0372028758467522E-2</v>
      </c>
      <c r="J271" s="203"/>
      <c r="K271" s="105" t="s">
        <v>18</v>
      </c>
      <c r="L271" s="106">
        <v>2.5813019137312341</v>
      </c>
      <c r="M271" s="107">
        <v>3</v>
      </c>
      <c r="N271" s="107">
        <v>8</v>
      </c>
      <c r="O271" s="108">
        <v>0.12609980306834168</v>
      </c>
      <c r="P271" s="97"/>
      <c r="Q271" s="202" t="s">
        <v>623</v>
      </c>
      <c r="R271" s="105" t="s">
        <v>25</v>
      </c>
      <c r="S271" s="106">
        <v>5.8245589838254485E-4</v>
      </c>
      <c r="T271" s="107">
        <v>3</v>
      </c>
      <c r="U271" s="107">
        <v>1.9415196612751495E-4</v>
      </c>
      <c r="V271" s="107">
        <v>27.635299045752348</v>
      </c>
      <c r="W271" s="108">
        <v>1.4230721222271441E-4</v>
      </c>
    </row>
    <row r="272" spans="1:23" ht="12" customHeight="1" x14ac:dyDescent="0.3">
      <c r="A272" s="199"/>
      <c r="B272" s="198"/>
      <c r="C272" s="119" t="s">
        <v>11</v>
      </c>
      <c r="D272" s="14">
        <v>0</v>
      </c>
      <c r="E272" s="15">
        <v>4.214709086179943E-3</v>
      </c>
      <c r="F272" s="15">
        <v>1</v>
      </c>
      <c r="G272" s="15">
        <v>-1.3496982091800854E-2</v>
      </c>
      <c r="H272" s="17">
        <v>1.3496982091800854E-2</v>
      </c>
      <c r="J272" s="203"/>
      <c r="K272" s="105" t="s">
        <v>19</v>
      </c>
      <c r="L272" s="106">
        <v>2.5813019137312341</v>
      </c>
      <c r="M272" s="107">
        <v>3</v>
      </c>
      <c r="N272" s="107">
        <v>2.2464617560200275</v>
      </c>
      <c r="O272" s="108">
        <v>0.2721940855122395</v>
      </c>
      <c r="P272" s="97"/>
      <c r="Q272" s="203"/>
      <c r="R272" s="105" t="s">
        <v>26</v>
      </c>
      <c r="S272" s="106">
        <v>5.6204049988699323E-5</v>
      </c>
      <c r="T272" s="107">
        <v>8</v>
      </c>
      <c r="U272" s="107">
        <v>7.0255062485874154E-6</v>
      </c>
      <c r="V272" s="109"/>
      <c r="W272" s="110"/>
    </row>
    <row r="273" spans="1:23" ht="12" customHeight="1" x14ac:dyDescent="0.3">
      <c r="A273" s="199"/>
      <c r="B273" s="198" t="s">
        <v>11</v>
      </c>
      <c r="C273" s="117" t="s">
        <v>8</v>
      </c>
      <c r="D273" s="9">
        <v>-1.1406466666666665E-2</v>
      </c>
      <c r="E273" s="10">
        <v>4.214709086179943E-3</v>
      </c>
      <c r="F273" s="10">
        <v>0.10067942031997656</v>
      </c>
      <c r="G273" s="10">
        <v>-2.490344875846752E-2</v>
      </c>
      <c r="H273" s="12">
        <v>2.0905154251341894E-3</v>
      </c>
      <c r="J273" s="202"/>
      <c r="K273" s="112" t="s">
        <v>20</v>
      </c>
      <c r="L273" s="113">
        <v>6.5260054713351723</v>
      </c>
      <c r="M273" s="114">
        <v>3</v>
      </c>
      <c r="N273" s="114">
        <v>8</v>
      </c>
      <c r="O273" s="118">
        <v>1.5264015564643218E-2</v>
      </c>
      <c r="P273" s="97"/>
      <c r="Q273" s="202"/>
      <c r="R273" s="112" t="s">
        <v>27</v>
      </c>
      <c r="S273" s="113">
        <v>6.3865994837124414E-4</v>
      </c>
      <c r="T273" s="114">
        <v>11</v>
      </c>
      <c r="U273" s="115"/>
      <c r="V273" s="115"/>
      <c r="W273" s="116"/>
    </row>
    <row r="274" spans="1:23" ht="12" customHeight="1" x14ac:dyDescent="0.3">
      <c r="A274" s="199"/>
      <c r="B274" s="199"/>
      <c r="C274" s="117" t="s">
        <v>9</v>
      </c>
      <c r="D274" s="9">
        <v>-3.1249533333333334E-3</v>
      </c>
      <c r="E274" s="10">
        <v>4.214709086179943E-3</v>
      </c>
      <c r="F274" s="10">
        <v>0.87778344453588664</v>
      </c>
      <c r="G274" s="10">
        <v>-1.6621935425134189E-2</v>
      </c>
      <c r="H274" s="12">
        <v>1.0372028758467522E-2</v>
      </c>
      <c r="J274" s="202" t="s">
        <v>615</v>
      </c>
      <c r="K274" s="105" t="s">
        <v>17</v>
      </c>
      <c r="L274" s="106">
        <v>14.71449933964055</v>
      </c>
      <c r="M274" s="107">
        <v>3</v>
      </c>
      <c r="N274" s="107">
        <v>8</v>
      </c>
      <c r="O274" s="108">
        <v>1.2769704051974449E-3</v>
      </c>
      <c r="P274" s="97"/>
      <c r="Q274" s="202" t="s">
        <v>630</v>
      </c>
      <c r="R274" s="105" t="s">
        <v>25</v>
      </c>
      <c r="S274" s="106">
        <v>1.2184627456000001E-4</v>
      </c>
      <c r="T274" s="107">
        <v>3</v>
      </c>
      <c r="U274" s="107">
        <v>4.0615424853333337E-5</v>
      </c>
      <c r="V274" s="107">
        <v>38.433232186728077</v>
      </c>
      <c r="W274" s="108">
        <v>4.2465031238268998E-5</v>
      </c>
    </row>
    <row r="275" spans="1:23" ht="12" customHeight="1" x14ac:dyDescent="0.3">
      <c r="A275" s="198"/>
      <c r="B275" s="198"/>
      <c r="C275" s="119" t="s">
        <v>10</v>
      </c>
      <c r="D275" s="14">
        <v>0</v>
      </c>
      <c r="E275" s="15">
        <v>4.214709086179943E-3</v>
      </c>
      <c r="F275" s="15">
        <v>1</v>
      </c>
      <c r="G275" s="15">
        <v>-1.3496982091800854E-2</v>
      </c>
      <c r="H275" s="17">
        <v>1.3496982091800854E-2</v>
      </c>
      <c r="J275" s="203"/>
      <c r="K275" s="105" t="s">
        <v>18</v>
      </c>
      <c r="L275" s="106">
        <v>1.4048244621789008</v>
      </c>
      <c r="M275" s="107">
        <v>3</v>
      </c>
      <c r="N275" s="107">
        <v>8</v>
      </c>
      <c r="O275" s="108">
        <v>0.31062347797050288</v>
      </c>
      <c r="P275" s="97"/>
      <c r="Q275" s="203"/>
      <c r="R275" s="105" t="s">
        <v>26</v>
      </c>
      <c r="S275" s="106">
        <v>8.4542303714666648E-6</v>
      </c>
      <c r="T275" s="107">
        <v>8</v>
      </c>
      <c r="U275" s="107">
        <v>1.0567787964333331E-6</v>
      </c>
      <c r="V275" s="109"/>
      <c r="W275" s="110"/>
    </row>
    <row r="276" spans="1:23" ht="12" customHeight="1" x14ac:dyDescent="0.3">
      <c r="A276" s="198" t="s">
        <v>585</v>
      </c>
      <c r="B276" s="198" t="s">
        <v>8</v>
      </c>
      <c r="C276" s="117" t="s">
        <v>9</v>
      </c>
      <c r="D276" s="9" t="s">
        <v>586</v>
      </c>
      <c r="E276" s="10">
        <v>5.496329450071045E-3</v>
      </c>
      <c r="F276" s="10">
        <v>9.972007757168555E-4</v>
      </c>
      <c r="G276" s="10">
        <v>-5.2506624966840595E-2</v>
      </c>
      <c r="H276" s="12">
        <v>-1.7304261699826091E-2</v>
      </c>
      <c r="J276" s="203"/>
      <c r="K276" s="105" t="s">
        <v>19</v>
      </c>
      <c r="L276" s="106">
        <v>1.4048244621789008</v>
      </c>
      <c r="M276" s="107">
        <v>3</v>
      </c>
      <c r="N276" s="107">
        <v>2</v>
      </c>
      <c r="O276" s="108">
        <v>0.44151890716934095</v>
      </c>
      <c r="P276" s="97"/>
      <c r="Q276" s="202"/>
      <c r="R276" s="112" t="s">
        <v>27</v>
      </c>
      <c r="S276" s="113">
        <v>1.3030050493146667E-4</v>
      </c>
      <c r="T276" s="114">
        <v>11</v>
      </c>
      <c r="U276" s="115"/>
      <c r="V276" s="115"/>
      <c r="W276" s="116"/>
    </row>
    <row r="277" spans="1:23" ht="12" customHeight="1" x14ac:dyDescent="0.3">
      <c r="A277" s="199"/>
      <c r="B277" s="199"/>
      <c r="C277" s="117" t="s">
        <v>10</v>
      </c>
      <c r="D277" s="9">
        <v>1.6253977333333336E-2</v>
      </c>
      <c r="E277" s="10">
        <v>5.496329450071045E-3</v>
      </c>
      <c r="F277" s="10">
        <v>7.0656157128514141E-2</v>
      </c>
      <c r="G277" s="10">
        <v>-1.3472043001739147E-3</v>
      </c>
      <c r="H277" s="12">
        <v>3.385515896684059E-2</v>
      </c>
      <c r="J277" s="202"/>
      <c r="K277" s="112" t="s">
        <v>20</v>
      </c>
      <c r="L277" s="113">
        <v>12.212212270224445</v>
      </c>
      <c r="M277" s="114">
        <v>3</v>
      </c>
      <c r="N277" s="114">
        <v>8</v>
      </c>
      <c r="O277" s="118">
        <v>2.3497760035236194E-3</v>
      </c>
      <c r="P277" s="97"/>
      <c r="Q277" s="202" t="s">
        <v>633</v>
      </c>
      <c r="R277" s="105" t="s">
        <v>25</v>
      </c>
      <c r="S277" s="106">
        <v>1.5054840172635238E-3</v>
      </c>
      <c r="T277" s="107">
        <v>3</v>
      </c>
      <c r="U277" s="107">
        <v>5.0182800575450793E-4</v>
      </c>
      <c r="V277" s="107">
        <v>15.583122478457154</v>
      </c>
      <c r="W277" s="108">
        <v>1.0541704771019264E-3</v>
      </c>
    </row>
    <row r="278" spans="1:23" ht="12" customHeight="1" x14ac:dyDescent="0.3">
      <c r="A278" s="199"/>
      <c r="B278" s="198"/>
      <c r="C278" s="119" t="s">
        <v>11</v>
      </c>
      <c r="D278" s="14">
        <v>1.6433023333333335E-2</v>
      </c>
      <c r="E278" s="15">
        <v>5.496329450071045E-3</v>
      </c>
      <c r="F278" s="15">
        <v>6.7477799889652079E-2</v>
      </c>
      <c r="G278" s="15">
        <v>-1.168158300173916E-3</v>
      </c>
      <c r="H278" s="17">
        <v>3.4034204966840585E-2</v>
      </c>
      <c r="J278" s="202" t="s">
        <v>616</v>
      </c>
      <c r="K278" s="105" t="s">
        <v>17</v>
      </c>
      <c r="L278" s="106">
        <v>5.3817645978018378</v>
      </c>
      <c r="M278" s="107">
        <v>3</v>
      </c>
      <c r="N278" s="107">
        <v>8</v>
      </c>
      <c r="O278" s="108">
        <v>2.540804854235602E-2</v>
      </c>
      <c r="P278" s="97"/>
      <c r="Q278" s="203"/>
      <c r="R278" s="105" t="s">
        <v>26</v>
      </c>
      <c r="S278" s="106">
        <v>2.5762641932552797E-4</v>
      </c>
      <c r="T278" s="107">
        <v>8</v>
      </c>
      <c r="U278" s="107">
        <v>3.2203302415690996E-5</v>
      </c>
      <c r="V278" s="109"/>
      <c r="W278" s="110"/>
    </row>
    <row r="279" spans="1:23" ht="12" customHeight="1" x14ac:dyDescent="0.3">
      <c r="A279" s="199"/>
      <c r="B279" s="198" t="s">
        <v>9</v>
      </c>
      <c r="C279" s="117" t="s">
        <v>8</v>
      </c>
      <c r="D279" s="9" t="s">
        <v>587</v>
      </c>
      <c r="E279" s="10">
        <v>5.496329450071045E-3</v>
      </c>
      <c r="F279" s="10">
        <v>9.972007757168555E-4</v>
      </c>
      <c r="G279" s="10">
        <v>1.7304261699826091E-2</v>
      </c>
      <c r="H279" s="12">
        <v>5.2506624966840595E-2</v>
      </c>
      <c r="J279" s="203"/>
      <c r="K279" s="105" t="s">
        <v>18</v>
      </c>
      <c r="L279" s="106">
        <v>2.1946206841181581</v>
      </c>
      <c r="M279" s="107">
        <v>3</v>
      </c>
      <c r="N279" s="107">
        <v>8</v>
      </c>
      <c r="O279" s="108">
        <v>0.16642212510982562</v>
      </c>
      <c r="P279" s="97"/>
      <c r="Q279" s="202"/>
      <c r="R279" s="112" t="s">
        <v>27</v>
      </c>
      <c r="S279" s="113">
        <v>1.7631104365890518E-3</v>
      </c>
      <c r="T279" s="114">
        <v>11</v>
      </c>
      <c r="U279" s="115"/>
      <c r="V279" s="115"/>
      <c r="W279" s="116"/>
    </row>
    <row r="280" spans="1:23" ht="12" customHeight="1" x14ac:dyDescent="0.3">
      <c r="A280" s="199"/>
      <c r="B280" s="199"/>
      <c r="C280" s="117" t="s">
        <v>10</v>
      </c>
      <c r="D280" s="9" t="s">
        <v>588</v>
      </c>
      <c r="E280" s="10">
        <v>5.496329450071045E-3</v>
      </c>
      <c r="F280" s="10">
        <v>6.7192436870033845E-5</v>
      </c>
      <c r="G280" s="10">
        <v>3.3558239033159423E-2</v>
      </c>
      <c r="H280" s="12">
        <v>6.8760602300173918E-2</v>
      </c>
      <c r="J280" s="203"/>
      <c r="K280" s="105" t="s">
        <v>19</v>
      </c>
      <c r="L280" s="106">
        <v>2.1946206841181581</v>
      </c>
      <c r="M280" s="107">
        <v>3</v>
      </c>
      <c r="N280" s="107">
        <v>2.8011722883088011</v>
      </c>
      <c r="O280" s="108">
        <v>0.27711744983010228</v>
      </c>
      <c r="P280" s="97"/>
      <c r="Q280" s="202" t="s">
        <v>640</v>
      </c>
      <c r="R280" s="105" t="s">
        <v>25</v>
      </c>
      <c r="S280" s="106">
        <v>1.5331526679422501E-4</v>
      </c>
      <c r="T280" s="107">
        <v>3</v>
      </c>
      <c r="U280" s="107">
        <v>5.1105088931408339E-5</v>
      </c>
      <c r="V280" s="107">
        <v>0.97704492832836431</v>
      </c>
      <c r="W280" s="108">
        <v>0.45020684428325353</v>
      </c>
    </row>
    <row r="281" spans="1:23" ht="12" customHeight="1" x14ac:dyDescent="0.3">
      <c r="A281" s="199"/>
      <c r="B281" s="198"/>
      <c r="C281" s="119" t="s">
        <v>11</v>
      </c>
      <c r="D281" s="14" t="s">
        <v>589</v>
      </c>
      <c r="E281" s="15">
        <v>5.496329450071045E-3</v>
      </c>
      <c r="F281" s="15">
        <v>6.5490174547377933E-5</v>
      </c>
      <c r="G281" s="15">
        <v>3.3737285033159425E-2</v>
      </c>
      <c r="H281" s="17">
        <v>6.893964830017392E-2</v>
      </c>
      <c r="J281" s="202"/>
      <c r="K281" s="112" t="s">
        <v>20</v>
      </c>
      <c r="L281" s="113">
        <v>5.1152994709216149</v>
      </c>
      <c r="M281" s="114">
        <v>3</v>
      </c>
      <c r="N281" s="114">
        <v>8</v>
      </c>
      <c r="O281" s="118">
        <v>2.8889066229443216E-2</v>
      </c>
      <c r="P281" s="97"/>
      <c r="Q281" s="203"/>
      <c r="R281" s="105" t="s">
        <v>26</v>
      </c>
      <c r="S281" s="106">
        <v>4.1844617335126672E-4</v>
      </c>
      <c r="T281" s="107">
        <v>8</v>
      </c>
      <c r="U281" s="107">
        <v>5.230577166890834E-5</v>
      </c>
      <c r="V281" s="109"/>
      <c r="W281" s="110"/>
    </row>
    <row r="282" spans="1:23" ht="12" customHeight="1" x14ac:dyDescent="0.3">
      <c r="A282" s="199"/>
      <c r="B282" s="198" t="s">
        <v>10</v>
      </c>
      <c r="C282" s="117" t="s">
        <v>8</v>
      </c>
      <c r="D282" s="9">
        <v>-1.6253977333333336E-2</v>
      </c>
      <c r="E282" s="10">
        <v>5.496329450071045E-3</v>
      </c>
      <c r="F282" s="10">
        <v>7.0656157128514141E-2</v>
      </c>
      <c r="G282" s="10">
        <v>-3.385515896684059E-2</v>
      </c>
      <c r="H282" s="12">
        <v>1.3472043001739147E-3</v>
      </c>
      <c r="J282" s="202" t="s">
        <v>623</v>
      </c>
      <c r="K282" s="105" t="s">
        <v>17</v>
      </c>
      <c r="L282" s="106">
        <v>7.6171942450950443</v>
      </c>
      <c r="M282" s="107">
        <v>3</v>
      </c>
      <c r="N282" s="107">
        <v>8</v>
      </c>
      <c r="O282" s="108">
        <v>9.9018053714661283E-3</v>
      </c>
      <c r="P282" s="97"/>
      <c r="Q282" s="202"/>
      <c r="R282" s="112" t="s">
        <v>27</v>
      </c>
      <c r="S282" s="113">
        <v>5.7176144014549173E-4</v>
      </c>
      <c r="T282" s="114">
        <v>11</v>
      </c>
      <c r="U282" s="115"/>
      <c r="V282" s="115"/>
      <c r="W282" s="116"/>
    </row>
    <row r="283" spans="1:23" ht="12" customHeight="1" x14ac:dyDescent="0.3">
      <c r="A283" s="199"/>
      <c r="B283" s="199"/>
      <c r="C283" s="117" t="s">
        <v>9</v>
      </c>
      <c r="D283" s="9" t="s">
        <v>590</v>
      </c>
      <c r="E283" s="10">
        <v>5.496329450071045E-3</v>
      </c>
      <c r="F283" s="10">
        <v>6.7192436870033845E-5</v>
      </c>
      <c r="G283" s="10">
        <v>-6.8760602300173918E-2</v>
      </c>
      <c r="H283" s="12">
        <v>-3.3558239033159423E-2</v>
      </c>
      <c r="J283" s="203"/>
      <c r="K283" s="105" t="s">
        <v>18</v>
      </c>
      <c r="L283" s="106">
        <v>0.54375863228377941</v>
      </c>
      <c r="M283" s="107">
        <v>3</v>
      </c>
      <c r="N283" s="107">
        <v>8</v>
      </c>
      <c r="O283" s="108">
        <v>0.66588864847285911</v>
      </c>
      <c r="P283" s="97"/>
      <c r="Q283" s="202" t="s">
        <v>641</v>
      </c>
      <c r="R283" s="105" t="s">
        <v>25</v>
      </c>
      <c r="S283" s="106">
        <v>2.8147162570682255E-5</v>
      </c>
      <c r="T283" s="107">
        <v>3</v>
      </c>
      <c r="U283" s="107">
        <v>9.382387523560751E-6</v>
      </c>
      <c r="V283" s="107">
        <v>5.5428851298800401</v>
      </c>
      <c r="W283" s="108">
        <v>2.3555090916364034E-2</v>
      </c>
    </row>
    <row r="284" spans="1:23" ht="12" customHeight="1" x14ac:dyDescent="0.3">
      <c r="A284" s="199"/>
      <c r="B284" s="198"/>
      <c r="C284" s="119" t="s">
        <v>11</v>
      </c>
      <c r="D284" s="14">
        <v>1.7904600000000001E-4</v>
      </c>
      <c r="E284" s="15">
        <v>5.496329450071045E-3</v>
      </c>
      <c r="F284" s="15">
        <v>0.99998646810263281</v>
      </c>
      <c r="G284" s="15">
        <v>-1.7422135633507252E-2</v>
      </c>
      <c r="H284" s="17">
        <v>1.7780227633507249E-2</v>
      </c>
      <c r="J284" s="203"/>
      <c r="K284" s="105" t="s">
        <v>19</v>
      </c>
      <c r="L284" s="106">
        <v>0.54375863228377941</v>
      </c>
      <c r="M284" s="107">
        <v>3</v>
      </c>
      <c r="N284" s="107">
        <v>3.7667842923479129</v>
      </c>
      <c r="O284" s="108">
        <v>0.67937734896954582</v>
      </c>
      <c r="P284" s="97"/>
      <c r="Q284" s="203"/>
      <c r="R284" s="105" t="s">
        <v>26</v>
      </c>
      <c r="S284" s="106">
        <v>1.3541521866268667E-5</v>
      </c>
      <c r="T284" s="107">
        <v>8</v>
      </c>
      <c r="U284" s="107">
        <v>1.6926902332835834E-6</v>
      </c>
      <c r="V284" s="109"/>
      <c r="W284" s="110"/>
    </row>
    <row r="285" spans="1:23" ht="12" customHeight="1" x14ac:dyDescent="0.3">
      <c r="A285" s="199"/>
      <c r="B285" s="198" t="s">
        <v>11</v>
      </c>
      <c r="C285" s="117" t="s">
        <v>8</v>
      </c>
      <c r="D285" s="9">
        <v>-1.6433023333333335E-2</v>
      </c>
      <c r="E285" s="10">
        <v>5.496329450071045E-3</v>
      </c>
      <c r="F285" s="10">
        <v>6.7477799889652079E-2</v>
      </c>
      <c r="G285" s="10">
        <v>-3.4034204966840585E-2</v>
      </c>
      <c r="H285" s="12">
        <v>1.168158300173916E-3</v>
      </c>
      <c r="J285" s="202"/>
      <c r="K285" s="112" t="s">
        <v>20</v>
      </c>
      <c r="L285" s="113">
        <v>6.1200404636808567</v>
      </c>
      <c r="M285" s="114">
        <v>3</v>
      </c>
      <c r="N285" s="114">
        <v>8</v>
      </c>
      <c r="O285" s="118">
        <v>1.8157377953467859E-2</v>
      </c>
      <c r="P285" s="97"/>
      <c r="Q285" s="202"/>
      <c r="R285" s="112" t="s">
        <v>27</v>
      </c>
      <c r="S285" s="113">
        <v>4.168868443695092E-5</v>
      </c>
      <c r="T285" s="114">
        <v>11</v>
      </c>
      <c r="U285" s="115"/>
      <c r="V285" s="115"/>
      <c r="W285" s="116"/>
    </row>
    <row r="286" spans="1:23" ht="12" customHeight="1" x14ac:dyDescent="0.3">
      <c r="A286" s="199"/>
      <c r="B286" s="199"/>
      <c r="C286" s="117" t="s">
        <v>9</v>
      </c>
      <c r="D286" s="9" t="s">
        <v>591</v>
      </c>
      <c r="E286" s="10">
        <v>5.496329450071045E-3</v>
      </c>
      <c r="F286" s="10">
        <v>6.5490174547377933E-5</v>
      </c>
      <c r="G286" s="10">
        <v>-6.893964830017392E-2</v>
      </c>
      <c r="H286" s="12">
        <v>-3.3737285033159425E-2</v>
      </c>
      <c r="J286" s="202" t="s">
        <v>630</v>
      </c>
      <c r="K286" s="105" t="s">
        <v>17</v>
      </c>
      <c r="L286" s="106">
        <v>11.626860687699642</v>
      </c>
      <c r="M286" s="107">
        <v>3</v>
      </c>
      <c r="N286" s="107">
        <v>8</v>
      </c>
      <c r="O286" s="108">
        <v>2.7494762739237516E-3</v>
      </c>
      <c r="P286" s="97"/>
      <c r="Q286" s="202" t="s">
        <v>644</v>
      </c>
      <c r="R286" s="105" t="s">
        <v>25</v>
      </c>
      <c r="S286" s="106">
        <v>3.0864080035072027E-2</v>
      </c>
      <c r="T286" s="107">
        <v>3</v>
      </c>
      <c r="U286" s="107">
        <v>1.0288026678357343E-2</v>
      </c>
      <c r="V286" s="107">
        <v>1.7532935081653314</v>
      </c>
      <c r="W286" s="108">
        <v>0.23353413718218335</v>
      </c>
    </row>
    <row r="287" spans="1:23" ht="12" customHeight="1" x14ac:dyDescent="0.3">
      <c r="A287" s="198"/>
      <c r="B287" s="198"/>
      <c r="C287" s="119" t="s">
        <v>10</v>
      </c>
      <c r="D287" s="14">
        <v>-1.7904600000000001E-4</v>
      </c>
      <c r="E287" s="15">
        <v>5.496329450071045E-3</v>
      </c>
      <c r="F287" s="15">
        <v>0.99998646810263281</v>
      </c>
      <c r="G287" s="15">
        <v>-1.7780227633507249E-2</v>
      </c>
      <c r="H287" s="17">
        <v>1.7422135633507252E-2</v>
      </c>
      <c r="J287" s="203"/>
      <c r="K287" s="105" t="s">
        <v>18</v>
      </c>
      <c r="L287" s="106">
        <v>1.9986876383945673</v>
      </c>
      <c r="M287" s="107">
        <v>3</v>
      </c>
      <c r="N287" s="107">
        <v>8</v>
      </c>
      <c r="O287" s="108">
        <v>0.1928507708088705</v>
      </c>
      <c r="P287" s="97"/>
      <c r="Q287" s="203"/>
      <c r="R287" s="105" t="s">
        <v>26</v>
      </c>
      <c r="S287" s="106">
        <v>4.6942632847014255E-2</v>
      </c>
      <c r="T287" s="107">
        <v>8</v>
      </c>
      <c r="U287" s="107">
        <v>5.8678291058767819E-3</v>
      </c>
      <c r="V287" s="109"/>
      <c r="W287" s="110"/>
    </row>
    <row r="288" spans="1:23" ht="12" customHeight="1" x14ac:dyDescent="0.3">
      <c r="A288" s="198" t="s">
        <v>592</v>
      </c>
      <c r="B288" s="198" t="s">
        <v>8</v>
      </c>
      <c r="C288" s="117" t="s">
        <v>9</v>
      </c>
      <c r="D288" s="9">
        <v>-0.17654960766666666</v>
      </c>
      <c r="E288" s="10">
        <v>0.10357644421003706</v>
      </c>
      <c r="F288" s="10">
        <v>0.3809966849236941</v>
      </c>
      <c r="G288" s="10">
        <v>-0.50823784143331752</v>
      </c>
      <c r="H288" s="12">
        <v>0.15513862609998424</v>
      </c>
      <c r="J288" s="203"/>
      <c r="K288" s="105" t="s">
        <v>19</v>
      </c>
      <c r="L288" s="106">
        <v>1.9986876383945673</v>
      </c>
      <c r="M288" s="107">
        <v>3</v>
      </c>
      <c r="N288" s="107">
        <v>2</v>
      </c>
      <c r="O288" s="108">
        <v>0.35064084502008386</v>
      </c>
      <c r="P288" s="97"/>
      <c r="Q288" s="202"/>
      <c r="R288" s="112" t="s">
        <v>27</v>
      </c>
      <c r="S288" s="113">
        <v>7.7806712882086279E-2</v>
      </c>
      <c r="T288" s="114">
        <v>11</v>
      </c>
      <c r="U288" s="115"/>
      <c r="V288" s="115"/>
      <c r="W288" s="116"/>
    </row>
    <row r="289" spans="1:23" ht="12" customHeight="1" x14ac:dyDescent="0.3">
      <c r="A289" s="199"/>
      <c r="B289" s="199"/>
      <c r="C289" s="117" t="s">
        <v>10</v>
      </c>
      <c r="D289" s="9">
        <v>-2.6809907666666667E-2</v>
      </c>
      <c r="E289" s="10">
        <v>0.10357644421003706</v>
      </c>
      <c r="F289" s="10">
        <v>0.9934365484972042</v>
      </c>
      <c r="G289" s="10">
        <v>-0.3584981414333176</v>
      </c>
      <c r="H289" s="12">
        <v>0.30487832609998422</v>
      </c>
      <c r="J289" s="202"/>
      <c r="K289" s="112" t="s">
        <v>20</v>
      </c>
      <c r="L289" s="113">
        <v>10.305674590083033</v>
      </c>
      <c r="M289" s="114">
        <v>3</v>
      </c>
      <c r="N289" s="114">
        <v>8</v>
      </c>
      <c r="O289" s="118">
        <v>4.0160739425934497E-3</v>
      </c>
      <c r="P289" s="97"/>
      <c r="Q289" s="202" t="s">
        <v>645</v>
      </c>
      <c r="R289" s="105" t="s">
        <v>25</v>
      </c>
      <c r="S289" s="106">
        <v>1.5674990312324933E-2</v>
      </c>
      <c r="T289" s="107">
        <v>3</v>
      </c>
      <c r="U289" s="107">
        <v>5.2249967707749777E-3</v>
      </c>
      <c r="V289" s="107">
        <v>1.5920136449336511</v>
      </c>
      <c r="W289" s="108">
        <v>0.26596765611137035</v>
      </c>
    </row>
    <row r="290" spans="1:23" ht="12" customHeight="1" x14ac:dyDescent="0.3">
      <c r="A290" s="199"/>
      <c r="B290" s="198"/>
      <c r="C290" s="119" t="s">
        <v>11</v>
      </c>
      <c r="D290" s="14" t="s">
        <v>593</v>
      </c>
      <c r="E290" s="15">
        <v>0.10357644421003706</v>
      </c>
      <c r="F290" s="15">
        <v>4.8883396898585452E-2</v>
      </c>
      <c r="G290" s="15">
        <v>-0.66503950809998424</v>
      </c>
      <c r="H290" s="17">
        <v>-1.6630405666824277E-3</v>
      </c>
      <c r="J290" s="202" t="s">
        <v>633</v>
      </c>
      <c r="K290" s="105" t="s">
        <v>17</v>
      </c>
      <c r="L290" s="106">
        <v>9.2934293326672393</v>
      </c>
      <c r="M290" s="107">
        <v>3</v>
      </c>
      <c r="N290" s="107">
        <v>8</v>
      </c>
      <c r="O290" s="108">
        <v>5.511507309607774E-3</v>
      </c>
      <c r="P290" s="97"/>
      <c r="Q290" s="203"/>
      <c r="R290" s="105" t="s">
        <v>26</v>
      </c>
      <c r="S290" s="106">
        <v>2.6256040140875729E-2</v>
      </c>
      <c r="T290" s="107">
        <v>8</v>
      </c>
      <c r="U290" s="107">
        <v>3.2820050176094661E-3</v>
      </c>
      <c r="V290" s="109"/>
      <c r="W290" s="110"/>
    </row>
    <row r="291" spans="1:23" ht="12" customHeight="1" x14ac:dyDescent="0.3">
      <c r="A291" s="199"/>
      <c r="B291" s="198" t="s">
        <v>9</v>
      </c>
      <c r="C291" s="117" t="s">
        <v>8</v>
      </c>
      <c r="D291" s="9">
        <v>0.17654960766666666</v>
      </c>
      <c r="E291" s="10">
        <v>0.10357644421003706</v>
      </c>
      <c r="F291" s="10">
        <v>0.3809966849236941</v>
      </c>
      <c r="G291" s="10">
        <v>-0.15513862609998424</v>
      </c>
      <c r="H291" s="12">
        <v>0.50823784143331752</v>
      </c>
      <c r="J291" s="203"/>
      <c r="K291" s="105" t="s">
        <v>18</v>
      </c>
      <c r="L291" s="106">
        <v>0.79868680521729785</v>
      </c>
      <c r="M291" s="107">
        <v>3</v>
      </c>
      <c r="N291" s="107">
        <v>8</v>
      </c>
      <c r="O291" s="108">
        <v>0.52848471777413386</v>
      </c>
      <c r="P291" s="97"/>
      <c r="Q291" s="202"/>
      <c r="R291" s="112" t="s">
        <v>27</v>
      </c>
      <c r="S291" s="113">
        <v>4.1931030453200666E-2</v>
      </c>
      <c r="T291" s="114">
        <v>11</v>
      </c>
      <c r="U291" s="115"/>
      <c r="V291" s="115"/>
      <c r="W291" s="116"/>
    </row>
    <row r="292" spans="1:23" ht="12" customHeight="1" x14ac:dyDescent="0.3">
      <c r="A292" s="199"/>
      <c r="B292" s="199"/>
      <c r="C292" s="117" t="s">
        <v>10</v>
      </c>
      <c r="D292" s="9">
        <v>0.1497397</v>
      </c>
      <c r="E292" s="10">
        <v>0.10357644421003706</v>
      </c>
      <c r="F292" s="10">
        <v>0.50845142051932846</v>
      </c>
      <c r="G292" s="10">
        <v>-0.18194853376665091</v>
      </c>
      <c r="H292" s="12">
        <v>0.48142793376665094</v>
      </c>
      <c r="J292" s="203"/>
      <c r="K292" s="105" t="s">
        <v>19</v>
      </c>
      <c r="L292" s="106">
        <v>0.79868680521729774</v>
      </c>
      <c r="M292" s="107">
        <v>3</v>
      </c>
      <c r="N292" s="107">
        <v>3.8391153973569603</v>
      </c>
      <c r="O292" s="108">
        <v>0.55767109941972282</v>
      </c>
      <c r="P292" s="97"/>
      <c r="Q292" s="202" t="s">
        <v>646</v>
      </c>
      <c r="R292" s="105" t="s">
        <v>25</v>
      </c>
      <c r="S292" s="106">
        <v>8.7443385383084923E-3</v>
      </c>
      <c r="T292" s="107">
        <v>3</v>
      </c>
      <c r="U292" s="107">
        <v>2.9147795127694976E-3</v>
      </c>
      <c r="V292" s="107">
        <v>122.80030085636729</v>
      </c>
      <c r="W292" s="108">
        <v>4.9788987617981582E-7</v>
      </c>
    </row>
    <row r="293" spans="1:23" ht="12" customHeight="1" x14ac:dyDescent="0.3">
      <c r="A293" s="199"/>
      <c r="B293" s="198"/>
      <c r="C293" s="119" t="s">
        <v>11</v>
      </c>
      <c r="D293" s="14">
        <v>-0.15680166666666664</v>
      </c>
      <c r="E293" s="15">
        <v>0.10357644421003706</v>
      </c>
      <c r="F293" s="15">
        <v>0.47292253277582152</v>
      </c>
      <c r="G293" s="15">
        <v>-0.48848990043331753</v>
      </c>
      <c r="H293" s="17">
        <v>0.17488656709998426</v>
      </c>
      <c r="J293" s="202"/>
      <c r="K293" s="112" t="s">
        <v>20</v>
      </c>
      <c r="L293" s="113">
        <v>7.6291296922090428</v>
      </c>
      <c r="M293" s="114">
        <v>3</v>
      </c>
      <c r="N293" s="114">
        <v>8</v>
      </c>
      <c r="O293" s="118">
        <v>9.8574753779720001E-3</v>
      </c>
      <c r="P293" s="97"/>
      <c r="Q293" s="203"/>
      <c r="R293" s="105" t="s">
        <v>26</v>
      </c>
      <c r="S293" s="106">
        <v>1.8988745092269791E-4</v>
      </c>
      <c r="T293" s="107">
        <v>8</v>
      </c>
      <c r="U293" s="107">
        <v>2.3735931365337239E-5</v>
      </c>
      <c r="V293" s="109"/>
      <c r="W293" s="110"/>
    </row>
    <row r="294" spans="1:23" ht="12" customHeight="1" x14ac:dyDescent="0.3">
      <c r="A294" s="199"/>
      <c r="B294" s="198" t="s">
        <v>10</v>
      </c>
      <c r="C294" s="117" t="s">
        <v>8</v>
      </c>
      <c r="D294" s="9">
        <v>2.6809907666666667E-2</v>
      </c>
      <c r="E294" s="10">
        <v>0.10357644421003706</v>
      </c>
      <c r="F294" s="10">
        <v>0.9934365484972042</v>
      </c>
      <c r="G294" s="10">
        <v>-0.30487832609998422</v>
      </c>
      <c r="H294" s="12">
        <v>0.3584981414333176</v>
      </c>
      <c r="J294" s="202" t="s">
        <v>640</v>
      </c>
      <c r="K294" s="105" t="s">
        <v>17</v>
      </c>
      <c r="L294" s="106">
        <v>15.484680302169437</v>
      </c>
      <c r="M294" s="107">
        <v>3</v>
      </c>
      <c r="N294" s="107">
        <v>8</v>
      </c>
      <c r="O294" s="108">
        <v>1.0768380556198578E-3</v>
      </c>
      <c r="P294" s="97"/>
      <c r="Q294" s="202"/>
      <c r="R294" s="112" t="s">
        <v>27</v>
      </c>
      <c r="S294" s="113">
        <v>8.9342259892311905E-3</v>
      </c>
      <c r="T294" s="114">
        <v>11</v>
      </c>
      <c r="U294" s="115"/>
      <c r="V294" s="115"/>
      <c r="W294" s="116"/>
    </row>
    <row r="295" spans="1:23" ht="12" customHeight="1" x14ac:dyDescent="0.3">
      <c r="A295" s="199"/>
      <c r="B295" s="199"/>
      <c r="C295" s="117" t="s">
        <v>9</v>
      </c>
      <c r="D295" s="9">
        <v>-0.1497397</v>
      </c>
      <c r="E295" s="10">
        <v>0.10357644421003706</v>
      </c>
      <c r="F295" s="10">
        <v>0.50845142051932846</v>
      </c>
      <c r="G295" s="10">
        <v>-0.48142793376665094</v>
      </c>
      <c r="H295" s="12">
        <v>0.18194853376665091</v>
      </c>
      <c r="J295" s="203"/>
      <c r="K295" s="105" t="s">
        <v>18</v>
      </c>
      <c r="L295" s="106">
        <v>0.96576789677356922</v>
      </c>
      <c r="M295" s="107">
        <v>3</v>
      </c>
      <c r="N295" s="107">
        <v>8</v>
      </c>
      <c r="O295" s="108">
        <v>0.45475819188616218</v>
      </c>
      <c r="P295" s="97"/>
      <c r="Q295" s="202" t="s">
        <v>653</v>
      </c>
      <c r="R295" s="105" t="s">
        <v>25</v>
      </c>
      <c r="S295" s="106">
        <v>1.0453095213196514E-3</v>
      </c>
      <c r="T295" s="107">
        <v>3</v>
      </c>
      <c r="U295" s="107">
        <v>3.4843650710655047E-4</v>
      </c>
      <c r="V295" s="107">
        <v>42.908500019690088</v>
      </c>
      <c r="W295" s="108">
        <v>2.8160928071908022E-5</v>
      </c>
    </row>
    <row r="296" spans="1:23" ht="12" customHeight="1" x14ac:dyDescent="0.3">
      <c r="A296" s="199"/>
      <c r="B296" s="198"/>
      <c r="C296" s="119" t="s">
        <v>11</v>
      </c>
      <c r="D296" s="14">
        <v>-0.30654136666666665</v>
      </c>
      <c r="E296" s="15">
        <v>0.10357644421003706</v>
      </c>
      <c r="F296" s="15">
        <v>7.0424491032405223E-2</v>
      </c>
      <c r="G296" s="15">
        <v>-0.63822960043331756</v>
      </c>
      <c r="H296" s="17">
        <v>2.514686709998426E-2</v>
      </c>
      <c r="J296" s="203"/>
      <c r="K296" s="105" t="s">
        <v>19</v>
      </c>
      <c r="L296" s="106">
        <v>0.96576789677356922</v>
      </c>
      <c r="M296" s="107">
        <v>3</v>
      </c>
      <c r="N296" s="107">
        <v>2.0030036444982806</v>
      </c>
      <c r="O296" s="108">
        <v>0.544816958541955</v>
      </c>
      <c r="P296" s="97"/>
      <c r="Q296" s="203"/>
      <c r="R296" s="105" t="s">
        <v>26</v>
      </c>
      <c r="S296" s="106">
        <v>6.496363320958002E-5</v>
      </c>
      <c r="T296" s="107">
        <v>8</v>
      </c>
      <c r="U296" s="107">
        <v>8.1204541511975025E-6</v>
      </c>
      <c r="V296" s="109"/>
      <c r="W296" s="110"/>
    </row>
    <row r="297" spans="1:23" ht="12" customHeight="1" x14ac:dyDescent="0.3">
      <c r="A297" s="199"/>
      <c r="B297" s="198" t="s">
        <v>11</v>
      </c>
      <c r="C297" s="117" t="s">
        <v>8</v>
      </c>
      <c r="D297" s="9" t="s">
        <v>594</v>
      </c>
      <c r="E297" s="10">
        <v>0.10357644421003706</v>
      </c>
      <c r="F297" s="10">
        <v>4.8883396898585452E-2</v>
      </c>
      <c r="G297" s="10">
        <v>1.6630405666824277E-3</v>
      </c>
      <c r="H297" s="12">
        <v>0.66503950809998424</v>
      </c>
      <c r="J297" s="202"/>
      <c r="K297" s="112" t="s">
        <v>20</v>
      </c>
      <c r="L297" s="113">
        <v>12.207417655642773</v>
      </c>
      <c r="M297" s="114">
        <v>3</v>
      </c>
      <c r="N297" s="114">
        <v>8</v>
      </c>
      <c r="O297" s="118">
        <v>2.3527435158722078E-3</v>
      </c>
      <c r="P297" s="97"/>
      <c r="Q297" s="202"/>
      <c r="R297" s="112" t="s">
        <v>27</v>
      </c>
      <c r="S297" s="113">
        <v>1.1102731545292314E-3</v>
      </c>
      <c r="T297" s="114">
        <v>11</v>
      </c>
      <c r="U297" s="115"/>
      <c r="V297" s="115"/>
      <c r="W297" s="116"/>
    </row>
    <row r="298" spans="1:23" ht="12" customHeight="1" x14ac:dyDescent="0.3">
      <c r="A298" s="199"/>
      <c r="B298" s="199"/>
      <c r="C298" s="117" t="s">
        <v>9</v>
      </c>
      <c r="D298" s="9">
        <v>0.15680166666666664</v>
      </c>
      <c r="E298" s="10">
        <v>0.10357644421003706</v>
      </c>
      <c r="F298" s="10">
        <v>0.47292253277582152</v>
      </c>
      <c r="G298" s="10">
        <v>-0.17488656709998426</v>
      </c>
      <c r="H298" s="12">
        <v>0.48848990043331753</v>
      </c>
      <c r="J298" s="202" t="s">
        <v>641</v>
      </c>
      <c r="K298" s="105" t="s">
        <v>17</v>
      </c>
      <c r="L298" s="106">
        <v>4.8178907788566825</v>
      </c>
      <c r="M298" s="107">
        <v>3</v>
      </c>
      <c r="N298" s="107">
        <v>8</v>
      </c>
      <c r="O298" s="108">
        <v>3.350485958162578E-2</v>
      </c>
      <c r="P298" s="97"/>
      <c r="Q298" s="202" t="s">
        <v>660</v>
      </c>
      <c r="R298" s="105" t="s">
        <v>25</v>
      </c>
      <c r="S298" s="106">
        <v>3.2056490284207693E-3</v>
      </c>
      <c r="T298" s="107">
        <v>3</v>
      </c>
      <c r="U298" s="107">
        <v>1.0685496761402564E-3</v>
      </c>
      <c r="V298" s="107">
        <v>44.13304793939588</v>
      </c>
      <c r="W298" s="108">
        <v>2.5343485452577467E-5</v>
      </c>
    </row>
    <row r="299" spans="1:23" ht="12" customHeight="1" x14ac:dyDescent="0.3">
      <c r="A299" s="198"/>
      <c r="B299" s="198"/>
      <c r="C299" s="119" t="s">
        <v>10</v>
      </c>
      <c r="D299" s="14">
        <v>0.30654136666666665</v>
      </c>
      <c r="E299" s="15">
        <v>0.10357644421003706</v>
      </c>
      <c r="F299" s="15">
        <v>7.0424491032405223E-2</v>
      </c>
      <c r="G299" s="15">
        <v>-2.514686709998426E-2</v>
      </c>
      <c r="H299" s="17">
        <v>0.63822960043331756</v>
      </c>
      <c r="J299" s="203"/>
      <c r="K299" s="105" t="s">
        <v>18</v>
      </c>
      <c r="L299" s="106">
        <v>2.4747273419739306</v>
      </c>
      <c r="M299" s="107">
        <v>3</v>
      </c>
      <c r="N299" s="107">
        <v>8</v>
      </c>
      <c r="O299" s="108">
        <v>0.13588755764616739</v>
      </c>
      <c r="P299" s="97"/>
      <c r="Q299" s="203"/>
      <c r="R299" s="105" t="s">
        <v>26</v>
      </c>
      <c r="S299" s="106">
        <v>1.9369605790338411E-4</v>
      </c>
      <c r="T299" s="107">
        <v>8</v>
      </c>
      <c r="U299" s="107">
        <v>2.4212007237923014E-5</v>
      </c>
      <c r="V299" s="109"/>
      <c r="W299" s="110"/>
    </row>
    <row r="300" spans="1:23" ht="12" customHeight="1" x14ac:dyDescent="0.3">
      <c r="A300" s="198" t="s">
        <v>595</v>
      </c>
      <c r="B300" s="198" t="s">
        <v>8</v>
      </c>
      <c r="C300" s="117" t="s">
        <v>9</v>
      </c>
      <c r="D300" s="9" t="s">
        <v>596</v>
      </c>
      <c r="E300" s="10">
        <v>5.6955089806135851E-4</v>
      </c>
      <c r="F300" s="10">
        <v>1.5131958646861232E-3</v>
      </c>
      <c r="G300" s="10">
        <v>1.5728142064210266E-3</v>
      </c>
      <c r="H300" s="12">
        <v>5.2206191269123063E-3</v>
      </c>
      <c r="J300" s="203"/>
      <c r="K300" s="105" t="s">
        <v>19</v>
      </c>
      <c r="L300" s="106">
        <v>2.4747273419739306</v>
      </c>
      <c r="M300" s="107">
        <v>3</v>
      </c>
      <c r="N300" s="107">
        <v>3.1468453390740967</v>
      </c>
      <c r="O300" s="108">
        <v>0.23154948730955571</v>
      </c>
      <c r="P300" s="97"/>
      <c r="Q300" s="202"/>
      <c r="R300" s="112" t="s">
        <v>27</v>
      </c>
      <c r="S300" s="113">
        <v>3.3993450863241534E-3</v>
      </c>
      <c r="T300" s="114">
        <v>11</v>
      </c>
      <c r="U300" s="115"/>
      <c r="V300" s="115"/>
      <c r="W300" s="116"/>
    </row>
    <row r="301" spans="1:23" ht="12" customHeight="1" x14ac:dyDescent="0.3">
      <c r="A301" s="199"/>
      <c r="B301" s="199"/>
      <c r="C301" s="117" t="s">
        <v>10</v>
      </c>
      <c r="D301" s="9" t="s">
        <v>597</v>
      </c>
      <c r="E301" s="10">
        <v>5.6955089806135851E-4</v>
      </c>
      <c r="F301" s="10">
        <v>7.4340956759177956E-4</v>
      </c>
      <c r="G301" s="10">
        <v>1.9539235397543599E-3</v>
      </c>
      <c r="H301" s="12">
        <v>5.6017284602456396E-3</v>
      </c>
      <c r="J301" s="202"/>
      <c r="K301" s="112" t="s">
        <v>20</v>
      </c>
      <c r="L301" s="113">
        <v>4.656743463334478</v>
      </c>
      <c r="M301" s="114">
        <v>3</v>
      </c>
      <c r="N301" s="114">
        <v>8</v>
      </c>
      <c r="O301" s="118">
        <v>3.6390168520872221E-2</v>
      </c>
      <c r="P301" s="97"/>
      <c r="Q301" s="202" t="s">
        <v>667</v>
      </c>
      <c r="R301" s="105" t="s">
        <v>25</v>
      </c>
      <c r="S301" s="106">
        <v>1.1488543909604447</v>
      </c>
      <c r="T301" s="107">
        <v>3</v>
      </c>
      <c r="U301" s="107">
        <v>0.38295146365348159</v>
      </c>
      <c r="V301" s="107">
        <v>148.35310123967923</v>
      </c>
      <c r="W301" s="108">
        <v>2.375475312295477E-7</v>
      </c>
    </row>
    <row r="302" spans="1:23" ht="12" customHeight="1" x14ac:dyDescent="0.3">
      <c r="A302" s="199"/>
      <c r="B302" s="198"/>
      <c r="C302" s="119" t="s">
        <v>11</v>
      </c>
      <c r="D302" s="14" t="s">
        <v>598</v>
      </c>
      <c r="E302" s="15">
        <v>5.6955089806135851E-4</v>
      </c>
      <c r="F302" s="15">
        <v>3.9460128625964375E-3</v>
      </c>
      <c r="G302" s="15">
        <v>1.0984888730876932E-3</v>
      </c>
      <c r="H302" s="17">
        <v>4.7462937935789729E-3</v>
      </c>
      <c r="J302" s="202" t="s">
        <v>644</v>
      </c>
      <c r="K302" s="105" t="s">
        <v>17</v>
      </c>
      <c r="L302" s="106">
        <v>8.8793292839226989</v>
      </c>
      <c r="M302" s="107">
        <v>3</v>
      </c>
      <c r="N302" s="107">
        <v>8</v>
      </c>
      <c r="O302" s="108">
        <v>6.3208691977078603E-3</v>
      </c>
      <c r="P302" s="97"/>
      <c r="Q302" s="203"/>
      <c r="R302" s="105" t="s">
        <v>26</v>
      </c>
      <c r="S302" s="106">
        <v>2.065081001763679E-2</v>
      </c>
      <c r="T302" s="107">
        <v>8</v>
      </c>
      <c r="U302" s="107">
        <v>2.5813512522045987E-3</v>
      </c>
      <c r="V302" s="109"/>
      <c r="W302" s="110"/>
    </row>
    <row r="303" spans="1:23" ht="12" customHeight="1" x14ac:dyDescent="0.3">
      <c r="A303" s="199"/>
      <c r="B303" s="198" t="s">
        <v>9</v>
      </c>
      <c r="C303" s="117" t="s">
        <v>8</v>
      </c>
      <c r="D303" s="9" t="s">
        <v>599</v>
      </c>
      <c r="E303" s="10">
        <v>5.6955089806135851E-4</v>
      </c>
      <c r="F303" s="10">
        <v>1.5131958646861232E-3</v>
      </c>
      <c r="G303" s="10">
        <v>-5.2206191269123063E-3</v>
      </c>
      <c r="H303" s="12">
        <v>-1.5728142064210266E-3</v>
      </c>
      <c r="J303" s="203"/>
      <c r="K303" s="105" t="s">
        <v>18</v>
      </c>
      <c r="L303" s="106">
        <v>1.6932631448878868</v>
      </c>
      <c r="M303" s="107">
        <v>3</v>
      </c>
      <c r="N303" s="107">
        <v>8</v>
      </c>
      <c r="O303" s="108">
        <v>0.24501904000611677</v>
      </c>
      <c r="P303" s="97"/>
      <c r="Q303" s="202"/>
      <c r="R303" s="112" t="s">
        <v>27</v>
      </c>
      <c r="S303" s="113">
        <v>1.1695052009780815</v>
      </c>
      <c r="T303" s="114">
        <v>11</v>
      </c>
      <c r="U303" s="115"/>
      <c r="V303" s="115"/>
      <c r="W303" s="116"/>
    </row>
    <row r="304" spans="1:23" ht="12" customHeight="1" x14ac:dyDescent="0.3">
      <c r="A304" s="199"/>
      <c r="B304" s="199"/>
      <c r="C304" s="117" t="s">
        <v>10</v>
      </c>
      <c r="D304" s="9">
        <v>3.8110933333333335E-4</v>
      </c>
      <c r="E304" s="10">
        <v>5.6955089806135851E-4</v>
      </c>
      <c r="F304" s="10">
        <v>0.9058184800170942</v>
      </c>
      <c r="G304" s="10">
        <v>-1.4427931269123066E-3</v>
      </c>
      <c r="H304" s="12">
        <v>2.2050117935789731E-3</v>
      </c>
      <c r="J304" s="203"/>
      <c r="K304" s="105" t="s">
        <v>19</v>
      </c>
      <c r="L304" s="106">
        <v>1.6932631448878868</v>
      </c>
      <c r="M304" s="107">
        <v>3</v>
      </c>
      <c r="N304" s="107">
        <v>2.2040428897132607</v>
      </c>
      <c r="O304" s="108">
        <v>0.37844132324757895</v>
      </c>
      <c r="P304" s="97"/>
      <c r="Q304" s="202" t="s">
        <v>674</v>
      </c>
      <c r="R304" s="105" t="s">
        <v>25</v>
      </c>
      <c r="S304" s="106">
        <v>1.1152147265113972E-2</v>
      </c>
      <c r="T304" s="107">
        <v>3</v>
      </c>
      <c r="U304" s="107">
        <v>3.7173824217046573E-3</v>
      </c>
      <c r="V304" s="107">
        <v>13.325165180772107</v>
      </c>
      <c r="W304" s="108">
        <v>1.7710827769972706E-3</v>
      </c>
    </row>
    <row r="305" spans="1:23" ht="12" customHeight="1" x14ac:dyDescent="0.3">
      <c r="A305" s="199"/>
      <c r="B305" s="198"/>
      <c r="C305" s="119" t="s">
        <v>11</v>
      </c>
      <c r="D305" s="14">
        <v>-4.7432533333333343E-4</v>
      </c>
      <c r="E305" s="15">
        <v>5.6955089806135851E-4</v>
      </c>
      <c r="F305" s="15">
        <v>0.8376985014938787</v>
      </c>
      <c r="G305" s="15">
        <v>-2.2982277935789733E-3</v>
      </c>
      <c r="H305" s="17">
        <v>1.3495771269123064E-3</v>
      </c>
      <c r="J305" s="202"/>
      <c r="K305" s="112" t="s">
        <v>20</v>
      </c>
      <c r="L305" s="113">
        <v>7.9475533757213661</v>
      </c>
      <c r="M305" s="114">
        <v>3</v>
      </c>
      <c r="N305" s="114">
        <v>8</v>
      </c>
      <c r="O305" s="118">
        <v>8.7611287114198935E-3</v>
      </c>
      <c r="P305" s="97"/>
      <c r="Q305" s="203"/>
      <c r="R305" s="105" t="s">
        <v>26</v>
      </c>
      <c r="S305" s="106">
        <v>2.2317966772036723E-3</v>
      </c>
      <c r="T305" s="107">
        <v>8</v>
      </c>
      <c r="U305" s="107">
        <v>2.7897458465045904E-4</v>
      </c>
      <c r="V305" s="109"/>
      <c r="W305" s="110"/>
    </row>
    <row r="306" spans="1:23" ht="12" customHeight="1" x14ac:dyDescent="0.3">
      <c r="A306" s="199"/>
      <c r="B306" s="198" t="s">
        <v>10</v>
      </c>
      <c r="C306" s="117" t="s">
        <v>8</v>
      </c>
      <c r="D306" s="9" t="s">
        <v>600</v>
      </c>
      <c r="E306" s="10">
        <v>5.6955089806135851E-4</v>
      </c>
      <c r="F306" s="10">
        <v>7.4340956759177956E-4</v>
      </c>
      <c r="G306" s="10">
        <v>-5.6017284602456396E-3</v>
      </c>
      <c r="H306" s="12">
        <v>-1.9539235397543599E-3</v>
      </c>
      <c r="J306" s="202" t="s">
        <v>645</v>
      </c>
      <c r="K306" s="105" t="s">
        <v>17</v>
      </c>
      <c r="L306" s="106">
        <v>8.2300338909381754</v>
      </c>
      <c r="M306" s="107">
        <v>3</v>
      </c>
      <c r="N306" s="107">
        <v>8</v>
      </c>
      <c r="O306" s="108">
        <v>7.913206868655185E-3</v>
      </c>
      <c r="P306" s="97"/>
      <c r="Q306" s="202"/>
      <c r="R306" s="112" t="s">
        <v>27</v>
      </c>
      <c r="S306" s="113">
        <v>1.3383943942317645E-2</v>
      </c>
      <c r="T306" s="114">
        <v>11</v>
      </c>
      <c r="U306" s="115"/>
      <c r="V306" s="115"/>
      <c r="W306" s="116"/>
    </row>
    <row r="307" spans="1:23" ht="12" customHeight="1" x14ac:dyDescent="0.3">
      <c r="A307" s="199"/>
      <c r="B307" s="199"/>
      <c r="C307" s="117" t="s">
        <v>9</v>
      </c>
      <c r="D307" s="9">
        <v>-3.8110933333333335E-4</v>
      </c>
      <c r="E307" s="10">
        <v>5.6955089806135851E-4</v>
      </c>
      <c r="F307" s="10">
        <v>0.9058184800170942</v>
      </c>
      <c r="G307" s="10">
        <v>-2.2050117935789731E-3</v>
      </c>
      <c r="H307" s="12">
        <v>1.4427931269123066E-3</v>
      </c>
      <c r="J307" s="203"/>
      <c r="K307" s="105" t="s">
        <v>18</v>
      </c>
      <c r="L307" s="106">
        <v>1.5417403561072567</v>
      </c>
      <c r="M307" s="107">
        <v>3</v>
      </c>
      <c r="N307" s="107">
        <v>8</v>
      </c>
      <c r="O307" s="108">
        <v>0.27716375332389559</v>
      </c>
      <c r="P307" s="97"/>
      <c r="Q307" s="202" t="s">
        <v>683</v>
      </c>
      <c r="R307" s="105" t="s">
        <v>25</v>
      </c>
      <c r="S307" s="106">
        <v>9.280046213565585E-4</v>
      </c>
      <c r="T307" s="107">
        <v>3</v>
      </c>
      <c r="U307" s="107">
        <v>3.093348737855195E-4</v>
      </c>
      <c r="V307" s="107">
        <v>53.7473942774565</v>
      </c>
      <c r="W307" s="108">
        <v>1.2051794809979642E-5</v>
      </c>
    </row>
    <row r="308" spans="1:23" ht="12" customHeight="1" x14ac:dyDescent="0.3">
      <c r="A308" s="199"/>
      <c r="B308" s="198"/>
      <c r="C308" s="119" t="s">
        <v>11</v>
      </c>
      <c r="D308" s="14">
        <v>-8.5543466666666672E-4</v>
      </c>
      <c r="E308" s="15">
        <v>5.6955089806135851E-4</v>
      </c>
      <c r="F308" s="15">
        <v>0.47904894958267397</v>
      </c>
      <c r="G308" s="15">
        <v>-2.6793371269123066E-3</v>
      </c>
      <c r="H308" s="17">
        <v>9.6846779357897313E-4</v>
      </c>
      <c r="J308" s="203"/>
      <c r="K308" s="105" t="s">
        <v>19</v>
      </c>
      <c r="L308" s="106">
        <v>1.5417403561072569</v>
      </c>
      <c r="M308" s="107">
        <v>3</v>
      </c>
      <c r="N308" s="107">
        <v>2.210716664839294</v>
      </c>
      <c r="O308" s="108">
        <v>0.40324887898824058</v>
      </c>
      <c r="P308" s="97"/>
      <c r="Q308" s="203"/>
      <c r="R308" s="105" t="s">
        <v>26</v>
      </c>
      <c r="S308" s="106">
        <v>4.6042771441333317E-5</v>
      </c>
      <c r="T308" s="107">
        <v>8</v>
      </c>
      <c r="U308" s="107">
        <v>5.7553464301666646E-6</v>
      </c>
      <c r="V308" s="109"/>
      <c r="W308" s="110"/>
    </row>
    <row r="309" spans="1:23" ht="12" customHeight="1" x14ac:dyDescent="0.3">
      <c r="A309" s="199"/>
      <c r="B309" s="198" t="s">
        <v>11</v>
      </c>
      <c r="C309" s="117" t="s">
        <v>8</v>
      </c>
      <c r="D309" s="9" t="s">
        <v>601</v>
      </c>
      <c r="E309" s="10">
        <v>5.6955089806135851E-4</v>
      </c>
      <c r="F309" s="10">
        <v>3.9460128625964375E-3</v>
      </c>
      <c r="G309" s="10">
        <v>-4.7462937935789729E-3</v>
      </c>
      <c r="H309" s="12">
        <v>-1.0984888730876932E-3</v>
      </c>
      <c r="J309" s="202"/>
      <c r="K309" s="112" t="s">
        <v>20</v>
      </c>
      <c r="L309" s="113">
        <v>7.3670877616089285</v>
      </c>
      <c r="M309" s="114">
        <v>3</v>
      </c>
      <c r="N309" s="114">
        <v>8</v>
      </c>
      <c r="O309" s="118">
        <v>1.0890662739759867E-2</v>
      </c>
      <c r="P309" s="97"/>
      <c r="Q309" s="202"/>
      <c r="R309" s="112" t="s">
        <v>27</v>
      </c>
      <c r="S309" s="113">
        <v>9.7404739279789178E-4</v>
      </c>
      <c r="T309" s="114">
        <v>11</v>
      </c>
      <c r="U309" s="115"/>
      <c r="V309" s="115"/>
      <c r="W309" s="116"/>
    </row>
    <row r="310" spans="1:23" ht="12" customHeight="1" x14ac:dyDescent="0.3">
      <c r="A310" s="199"/>
      <c r="B310" s="199"/>
      <c r="C310" s="117" t="s">
        <v>9</v>
      </c>
      <c r="D310" s="9">
        <v>4.7432533333333343E-4</v>
      </c>
      <c r="E310" s="10">
        <v>5.6955089806135851E-4</v>
      </c>
      <c r="F310" s="10">
        <v>0.8376985014938787</v>
      </c>
      <c r="G310" s="10">
        <v>-1.3495771269123064E-3</v>
      </c>
      <c r="H310" s="12">
        <v>2.2982277935789733E-3</v>
      </c>
      <c r="J310" s="202" t="s">
        <v>646</v>
      </c>
      <c r="K310" s="105" t="s">
        <v>17</v>
      </c>
      <c r="L310" s="106">
        <v>11.112715835316601</v>
      </c>
      <c r="M310" s="107">
        <v>3</v>
      </c>
      <c r="N310" s="107">
        <v>8</v>
      </c>
      <c r="O310" s="108">
        <v>3.1729000305199774E-3</v>
      </c>
      <c r="P310" s="97"/>
      <c r="Q310" s="202" t="s">
        <v>694</v>
      </c>
      <c r="R310" s="105" t="s">
        <v>25</v>
      </c>
      <c r="S310" s="106">
        <v>5.5214794959662656E-5</v>
      </c>
      <c r="T310" s="107">
        <v>3</v>
      </c>
      <c r="U310" s="107">
        <v>1.8404931653220884E-5</v>
      </c>
      <c r="V310" s="107">
        <v>7.9627715079111443</v>
      </c>
      <c r="W310" s="108">
        <v>8.712641610621694E-3</v>
      </c>
    </row>
    <row r="311" spans="1:23" ht="12" customHeight="1" x14ac:dyDescent="0.3">
      <c r="A311" s="198"/>
      <c r="B311" s="198"/>
      <c r="C311" s="119" t="s">
        <v>10</v>
      </c>
      <c r="D311" s="14">
        <v>8.5543466666666672E-4</v>
      </c>
      <c r="E311" s="15">
        <v>5.6955089806135851E-4</v>
      </c>
      <c r="F311" s="15">
        <v>0.47904894958267397</v>
      </c>
      <c r="G311" s="15">
        <v>-9.6846779357897313E-4</v>
      </c>
      <c r="H311" s="17">
        <v>2.6793371269123066E-3</v>
      </c>
      <c r="J311" s="203"/>
      <c r="K311" s="105" t="s">
        <v>18</v>
      </c>
      <c r="L311" s="106">
        <v>1.850126128709872</v>
      </c>
      <c r="M311" s="107">
        <v>3</v>
      </c>
      <c r="N311" s="107">
        <v>8</v>
      </c>
      <c r="O311" s="108">
        <v>0.21634513159134514</v>
      </c>
      <c r="P311" s="97"/>
      <c r="Q311" s="203"/>
      <c r="R311" s="105" t="s">
        <v>26</v>
      </c>
      <c r="S311" s="106">
        <v>1.8490980568698004E-5</v>
      </c>
      <c r="T311" s="107">
        <v>8</v>
      </c>
      <c r="U311" s="107">
        <v>2.3113725710872505E-6</v>
      </c>
      <c r="V311" s="109"/>
      <c r="W311" s="110"/>
    </row>
    <row r="312" spans="1:23" ht="12" customHeight="1" x14ac:dyDescent="0.3">
      <c r="A312" s="198" t="s">
        <v>602</v>
      </c>
      <c r="B312" s="198" t="s">
        <v>8</v>
      </c>
      <c r="C312" s="117" t="s">
        <v>9</v>
      </c>
      <c r="D312" s="9">
        <v>5.0798999999999983E-4</v>
      </c>
      <c r="E312" s="10">
        <v>1.2444947374617092E-2</v>
      </c>
      <c r="F312" s="10">
        <v>0.99997338454112827</v>
      </c>
      <c r="G312" s="10">
        <v>-3.9345112174805644E-2</v>
      </c>
      <c r="H312" s="12">
        <v>4.0361092174805643E-2</v>
      </c>
      <c r="J312" s="203"/>
      <c r="K312" s="105" t="s">
        <v>19</v>
      </c>
      <c r="L312" s="106">
        <v>1.8501261287098718</v>
      </c>
      <c r="M312" s="107">
        <v>3</v>
      </c>
      <c r="N312" s="107">
        <v>2.0382659496762421</v>
      </c>
      <c r="O312" s="108">
        <v>0.36686941350790503</v>
      </c>
      <c r="P312" s="97"/>
      <c r="Q312" s="202"/>
      <c r="R312" s="112" t="s">
        <v>27</v>
      </c>
      <c r="S312" s="113">
        <v>7.370577552836066E-5</v>
      </c>
      <c r="T312" s="114">
        <v>11</v>
      </c>
      <c r="U312" s="115"/>
      <c r="V312" s="115"/>
      <c r="W312" s="116"/>
    </row>
    <row r="313" spans="1:23" ht="12" customHeight="1" x14ac:dyDescent="0.3">
      <c r="A313" s="199"/>
      <c r="B313" s="199"/>
      <c r="C313" s="117" t="s">
        <v>10</v>
      </c>
      <c r="D313" s="9">
        <v>2.6257899999999998E-3</v>
      </c>
      <c r="E313" s="10">
        <v>1.2444947374617092E-2</v>
      </c>
      <c r="F313" s="10">
        <v>0.9964041461257247</v>
      </c>
      <c r="G313" s="10">
        <v>-3.7227312174805641E-2</v>
      </c>
      <c r="H313" s="12">
        <v>4.2478892174805646E-2</v>
      </c>
      <c r="J313" s="202"/>
      <c r="K313" s="112" t="s">
        <v>20</v>
      </c>
      <c r="L313" s="113">
        <v>9.8162237708822584</v>
      </c>
      <c r="M313" s="114">
        <v>3</v>
      </c>
      <c r="N313" s="114">
        <v>8</v>
      </c>
      <c r="O313" s="118">
        <v>4.6657772641423376E-3</v>
      </c>
      <c r="P313" s="97"/>
      <c r="Q313" s="202" t="s">
        <v>697</v>
      </c>
      <c r="R313" s="105" t="s">
        <v>25</v>
      </c>
      <c r="S313" s="106">
        <v>1.0043747066974412E-3</v>
      </c>
      <c r="T313" s="107">
        <v>3</v>
      </c>
      <c r="U313" s="107">
        <v>3.3479156889914706E-4</v>
      </c>
      <c r="V313" s="107">
        <v>1.4013956451630332</v>
      </c>
      <c r="W313" s="108">
        <v>0.3115210880096389</v>
      </c>
    </row>
    <row r="314" spans="1:23" ht="12" customHeight="1" x14ac:dyDescent="0.3">
      <c r="A314" s="199"/>
      <c r="B314" s="198"/>
      <c r="C314" s="119" t="s">
        <v>11</v>
      </c>
      <c r="D314" s="14">
        <v>-2.1214166666666666E-2</v>
      </c>
      <c r="E314" s="15">
        <v>1.2444947374617092E-2</v>
      </c>
      <c r="F314" s="15">
        <v>0.38094872999181295</v>
      </c>
      <c r="G314" s="15">
        <v>-6.1067268841472309E-2</v>
      </c>
      <c r="H314" s="17">
        <v>1.8638935508138978E-2</v>
      </c>
      <c r="J314" s="202" t="s">
        <v>653</v>
      </c>
      <c r="K314" s="105" t="s">
        <v>17</v>
      </c>
      <c r="L314" s="106">
        <v>4.1641839152683158</v>
      </c>
      <c r="M314" s="107">
        <v>3</v>
      </c>
      <c r="N314" s="107">
        <v>8</v>
      </c>
      <c r="O314" s="108">
        <v>4.735055628023626E-2</v>
      </c>
      <c r="P314" s="97"/>
      <c r="Q314" s="203"/>
      <c r="R314" s="105" t="s">
        <v>26</v>
      </c>
      <c r="S314" s="106">
        <v>1.9111894349304825E-3</v>
      </c>
      <c r="T314" s="107">
        <v>8</v>
      </c>
      <c r="U314" s="107">
        <v>2.3889867936631031E-4</v>
      </c>
      <c r="V314" s="109"/>
      <c r="W314" s="110"/>
    </row>
    <row r="315" spans="1:23" ht="12" customHeight="1" x14ac:dyDescent="0.3">
      <c r="A315" s="199"/>
      <c r="B315" s="198" t="s">
        <v>9</v>
      </c>
      <c r="C315" s="117" t="s">
        <v>8</v>
      </c>
      <c r="D315" s="9">
        <v>-5.0798999999999983E-4</v>
      </c>
      <c r="E315" s="10">
        <v>1.2444947374617092E-2</v>
      </c>
      <c r="F315" s="10">
        <v>0.99997338454112827</v>
      </c>
      <c r="G315" s="10">
        <v>-4.0361092174805643E-2</v>
      </c>
      <c r="H315" s="12">
        <v>3.9345112174805644E-2</v>
      </c>
      <c r="J315" s="203"/>
      <c r="K315" s="105" t="s">
        <v>18</v>
      </c>
      <c r="L315" s="106">
        <v>1.511861138936234</v>
      </c>
      <c r="M315" s="107">
        <v>3</v>
      </c>
      <c r="N315" s="107">
        <v>8</v>
      </c>
      <c r="O315" s="108">
        <v>0.28408461444141025</v>
      </c>
      <c r="P315" s="97"/>
      <c r="Q315" s="202"/>
      <c r="R315" s="112" t="s">
        <v>27</v>
      </c>
      <c r="S315" s="113">
        <v>2.9155641416279236E-3</v>
      </c>
      <c r="T315" s="114">
        <v>11</v>
      </c>
      <c r="U315" s="115"/>
      <c r="V315" s="115"/>
      <c r="W315" s="116"/>
    </row>
    <row r="316" spans="1:23" ht="12" customHeight="1" x14ac:dyDescent="0.3">
      <c r="A316" s="199"/>
      <c r="B316" s="199"/>
      <c r="C316" s="117" t="s">
        <v>10</v>
      </c>
      <c r="D316" s="9">
        <v>2.1178E-3</v>
      </c>
      <c r="E316" s="10">
        <v>1.2444947374617092E-2</v>
      </c>
      <c r="F316" s="10">
        <v>0.99809834168973843</v>
      </c>
      <c r="G316" s="10">
        <v>-3.7735302174805641E-2</v>
      </c>
      <c r="H316" s="12">
        <v>4.1970902174805647E-2</v>
      </c>
      <c r="J316" s="203"/>
      <c r="K316" s="105" t="s">
        <v>19</v>
      </c>
      <c r="L316" s="106">
        <v>1.511861138936234</v>
      </c>
      <c r="M316" s="107">
        <v>3</v>
      </c>
      <c r="N316" s="107">
        <v>4.0595643907991468</v>
      </c>
      <c r="O316" s="108">
        <v>0.3389093886184541</v>
      </c>
      <c r="P316" s="97"/>
      <c r="Q316" s="202" t="s">
        <v>698</v>
      </c>
      <c r="R316" s="105" t="s">
        <v>25</v>
      </c>
      <c r="S316" s="106">
        <v>7.5994784053636912E-3</v>
      </c>
      <c r="T316" s="107">
        <v>3</v>
      </c>
      <c r="U316" s="107">
        <v>2.5331594684545639E-3</v>
      </c>
      <c r="V316" s="107">
        <v>14.132896783734992</v>
      </c>
      <c r="W316" s="108">
        <v>1.4596428853368801E-3</v>
      </c>
    </row>
    <row r="317" spans="1:23" ht="12" customHeight="1" x14ac:dyDescent="0.3">
      <c r="A317" s="199"/>
      <c r="B317" s="198"/>
      <c r="C317" s="119" t="s">
        <v>11</v>
      </c>
      <c r="D317" s="14">
        <v>-2.1722156666666666E-2</v>
      </c>
      <c r="E317" s="15">
        <v>1.2444947374617092E-2</v>
      </c>
      <c r="F317" s="15">
        <v>0.362881259861903</v>
      </c>
      <c r="G317" s="15">
        <v>-6.1575258841472309E-2</v>
      </c>
      <c r="H317" s="17">
        <v>1.8130945508138978E-2</v>
      </c>
      <c r="J317" s="202"/>
      <c r="K317" s="112" t="s">
        <v>20</v>
      </c>
      <c r="L317" s="113">
        <v>3.9360357348103099</v>
      </c>
      <c r="M317" s="114">
        <v>3</v>
      </c>
      <c r="N317" s="114">
        <v>8</v>
      </c>
      <c r="O317" s="118">
        <v>5.3809218885522141E-2</v>
      </c>
      <c r="P317" s="97"/>
      <c r="Q317" s="203"/>
      <c r="R317" s="105" t="s">
        <v>26</v>
      </c>
      <c r="S317" s="106">
        <v>1.4339081405419331E-3</v>
      </c>
      <c r="T317" s="107">
        <v>8</v>
      </c>
      <c r="U317" s="107">
        <v>1.7923851756774164E-4</v>
      </c>
      <c r="V317" s="109"/>
      <c r="W317" s="110"/>
    </row>
    <row r="318" spans="1:23" ht="12" customHeight="1" x14ac:dyDescent="0.3">
      <c r="A318" s="199"/>
      <c r="B318" s="198" t="s">
        <v>10</v>
      </c>
      <c r="C318" s="117" t="s">
        <v>8</v>
      </c>
      <c r="D318" s="9">
        <v>-2.6257899999999998E-3</v>
      </c>
      <c r="E318" s="10">
        <v>1.2444947374617092E-2</v>
      </c>
      <c r="F318" s="10">
        <v>0.9964041461257247</v>
      </c>
      <c r="G318" s="10">
        <v>-4.2478892174805646E-2</v>
      </c>
      <c r="H318" s="12">
        <v>3.7227312174805641E-2</v>
      </c>
      <c r="J318" s="202" t="s">
        <v>660</v>
      </c>
      <c r="K318" s="105" t="s">
        <v>17</v>
      </c>
      <c r="L318" s="106">
        <v>8.5214441593721606</v>
      </c>
      <c r="M318" s="107">
        <v>3</v>
      </c>
      <c r="N318" s="107">
        <v>8</v>
      </c>
      <c r="O318" s="108">
        <v>7.1430924112459411E-3</v>
      </c>
      <c r="P318" s="97"/>
      <c r="Q318" s="202"/>
      <c r="R318" s="112" t="s">
        <v>27</v>
      </c>
      <c r="S318" s="113">
        <v>9.0333865459056237E-3</v>
      </c>
      <c r="T318" s="114">
        <v>11</v>
      </c>
      <c r="U318" s="115"/>
      <c r="V318" s="115"/>
      <c r="W318" s="116"/>
    </row>
    <row r="319" spans="1:23" ht="12" customHeight="1" x14ac:dyDescent="0.3">
      <c r="A319" s="199"/>
      <c r="B319" s="199"/>
      <c r="C319" s="117" t="s">
        <v>9</v>
      </c>
      <c r="D319" s="9">
        <v>-2.1178E-3</v>
      </c>
      <c r="E319" s="10">
        <v>1.2444947374617092E-2</v>
      </c>
      <c r="F319" s="10">
        <v>0.99809834168973843</v>
      </c>
      <c r="G319" s="10">
        <v>-4.1970902174805647E-2</v>
      </c>
      <c r="H319" s="12">
        <v>3.7735302174805641E-2</v>
      </c>
      <c r="J319" s="203"/>
      <c r="K319" s="105" t="s">
        <v>18</v>
      </c>
      <c r="L319" s="106">
        <v>2.5501339633926441</v>
      </c>
      <c r="M319" s="107">
        <v>3</v>
      </c>
      <c r="N319" s="107">
        <v>8</v>
      </c>
      <c r="O319" s="108">
        <v>0.12887002882209889</v>
      </c>
      <c r="P319" s="97"/>
      <c r="Q319" s="202" t="s">
        <v>705</v>
      </c>
      <c r="R319" s="105" t="s">
        <v>25</v>
      </c>
      <c r="S319" s="106">
        <v>6.4304084306250002E-4</v>
      </c>
      <c r="T319" s="107">
        <v>3</v>
      </c>
      <c r="U319" s="107">
        <v>2.1434694768750001E-4</v>
      </c>
      <c r="V319" s="107">
        <v>21.051986532027936</v>
      </c>
      <c r="W319" s="108">
        <v>3.7508333897129002E-4</v>
      </c>
    </row>
    <row r="320" spans="1:23" ht="12" customHeight="1" x14ac:dyDescent="0.3">
      <c r="A320" s="199"/>
      <c r="B320" s="198"/>
      <c r="C320" s="119" t="s">
        <v>11</v>
      </c>
      <c r="D320" s="14">
        <v>-2.3839956666666665E-2</v>
      </c>
      <c r="E320" s="15">
        <v>1.2444947374617092E-2</v>
      </c>
      <c r="F320" s="15">
        <v>0.29415435743767226</v>
      </c>
      <c r="G320" s="15">
        <v>-6.3693058841472305E-2</v>
      </c>
      <c r="H320" s="17">
        <v>1.6013145508138978E-2</v>
      </c>
      <c r="J320" s="203"/>
      <c r="K320" s="105" t="s">
        <v>19</v>
      </c>
      <c r="L320" s="106">
        <v>2.5501339633926441</v>
      </c>
      <c r="M320" s="107">
        <v>3</v>
      </c>
      <c r="N320" s="107">
        <v>2.0215450837002225</v>
      </c>
      <c r="O320" s="108">
        <v>0.29234404546510195</v>
      </c>
      <c r="P320" s="97"/>
      <c r="Q320" s="203"/>
      <c r="R320" s="105" t="s">
        <v>26</v>
      </c>
      <c r="S320" s="106">
        <v>8.1454335859999991E-5</v>
      </c>
      <c r="T320" s="107">
        <v>8</v>
      </c>
      <c r="U320" s="107">
        <v>1.0181791982499999E-5</v>
      </c>
      <c r="V320" s="109"/>
      <c r="W320" s="110"/>
    </row>
    <row r="321" spans="1:23" ht="12" customHeight="1" x14ac:dyDescent="0.3">
      <c r="A321" s="199"/>
      <c r="B321" s="198" t="s">
        <v>11</v>
      </c>
      <c r="C321" s="117" t="s">
        <v>8</v>
      </c>
      <c r="D321" s="9">
        <v>2.1214166666666666E-2</v>
      </c>
      <c r="E321" s="10">
        <v>1.2444947374617092E-2</v>
      </c>
      <c r="F321" s="10">
        <v>0.38094872999181295</v>
      </c>
      <c r="G321" s="10">
        <v>-1.8638935508138978E-2</v>
      </c>
      <c r="H321" s="12">
        <v>6.1067268841472309E-2</v>
      </c>
      <c r="J321" s="202"/>
      <c r="K321" s="112" t="s">
        <v>20</v>
      </c>
      <c r="L321" s="113">
        <v>7.9235731707833539</v>
      </c>
      <c r="M321" s="114">
        <v>3</v>
      </c>
      <c r="N321" s="114">
        <v>8</v>
      </c>
      <c r="O321" s="118">
        <v>8.8382181988661389E-3</v>
      </c>
      <c r="P321" s="97"/>
      <c r="Q321" s="202"/>
      <c r="R321" s="112" t="s">
        <v>27</v>
      </c>
      <c r="S321" s="113">
        <v>7.2449517892249999E-4</v>
      </c>
      <c r="T321" s="114">
        <v>11</v>
      </c>
      <c r="U321" s="115"/>
      <c r="V321" s="115"/>
      <c r="W321" s="116"/>
    </row>
    <row r="322" spans="1:23" ht="12" customHeight="1" x14ac:dyDescent="0.3">
      <c r="A322" s="199"/>
      <c r="B322" s="199"/>
      <c r="C322" s="117" t="s">
        <v>9</v>
      </c>
      <c r="D322" s="9">
        <v>2.1722156666666666E-2</v>
      </c>
      <c r="E322" s="10">
        <v>1.2444947374617092E-2</v>
      </c>
      <c r="F322" s="10">
        <v>0.362881259861903</v>
      </c>
      <c r="G322" s="10">
        <v>-1.8130945508138978E-2</v>
      </c>
      <c r="H322" s="12">
        <v>6.1575258841472309E-2</v>
      </c>
      <c r="J322" s="202" t="s">
        <v>667</v>
      </c>
      <c r="K322" s="105" t="s">
        <v>17</v>
      </c>
      <c r="L322" s="106">
        <v>4.9520378106407659</v>
      </c>
      <c r="M322" s="107">
        <v>3</v>
      </c>
      <c r="N322" s="107">
        <v>8</v>
      </c>
      <c r="O322" s="108">
        <v>3.1317222487787677E-2</v>
      </c>
      <c r="P322" s="97"/>
      <c r="Q322" s="202" t="s">
        <v>708</v>
      </c>
      <c r="R322" s="105" t="s">
        <v>25</v>
      </c>
      <c r="S322" s="106">
        <v>1.9786416976327428E-4</v>
      </c>
      <c r="T322" s="107">
        <v>3</v>
      </c>
      <c r="U322" s="107">
        <v>6.595472325442476E-5</v>
      </c>
      <c r="V322" s="107">
        <v>3.4067966883153309</v>
      </c>
      <c r="W322" s="108">
        <v>7.3558666527313674E-2</v>
      </c>
    </row>
    <row r="323" spans="1:23" ht="12" customHeight="1" x14ac:dyDescent="0.3">
      <c r="A323" s="198"/>
      <c r="B323" s="198"/>
      <c r="C323" s="119" t="s">
        <v>10</v>
      </c>
      <c r="D323" s="14">
        <v>2.3839956666666665E-2</v>
      </c>
      <c r="E323" s="15">
        <v>1.2444947374617092E-2</v>
      </c>
      <c r="F323" s="15">
        <v>0.29415435743767226</v>
      </c>
      <c r="G323" s="15">
        <v>-1.6013145508138978E-2</v>
      </c>
      <c r="H323" s="17">
        <v>6.3693058841472305E-2</v>
      </c>
      <c r="J323" s="203"/>
      <c r="K323" s="105" t="s">
        <v>18</v>
      </c>
      <c r="L323" s="106">
        <v>2.1896190665213626</v>
      </c>
      <c r="M323" s="107">
        <v>3</v>
      </c>
      <c r="N323" s="107">
        <v>8</v>
      </c>
      <c r="O323" s="108">
        <v>0.16703967998919292</v>
      </c>
      <c r="P323" s="97"/>
      <c r="Q323" s="203"/>
      <c r="R323" s="105" t="s">
        <v>26</v>
      </c>
      <c r="S323" s="106">
        <v>1.5487797902501667E-4</v>
      </c>
      <c r="T323" s="107">
        <v>8</v>
      </c>
      <c r="U323" s="107">
        <v>1.9359747378127084E-5</v>
      </c>
      <c r="V323" s="109"/>
      <c r="W323" s="110"/>
    </row>
    <row r="324" spans="1:23" ht="12" customHeight="1" x14ac:dyDescent="0.3">
      <c r="A324" s="198" t="s">
        <v>603</v>
      </c>
      <c r="B324" s="198" t="s">
        <v>8</v>
      </c>
      <c r="C324" s="117" t="s">
        <v>9</v>
      </c>
      <c r="D324" s="9" t="s">
        <v>604</v>
      </c>
      <c r="E324" s="10">
        <v>2.6113598949725515E-3</v>
      </c>
      <c r="F324" s="10">
        <v>4.4282369959014467E-5</v>
      </c>
      <c r="G324" s="10">
        <v>1.735750973839896E-2</v>
      </c>
      <c r="H324" s="12">
        <v>3.408249692826771E-2</v>
      </c>
      <c r="J324" s="203"/>
      <c r="K324" s="105" t="s">
        <v>19</v>
      </c>
      <c r="L324" s="106">
        <v>2.1896190665213626</v>
      </c>
      <c r="M324" s="107">
        <v>3</v>
      </c>
      <c r="N324" s="107">
        <v>3.1308811557456107</v>
      </c>
      <c r="O324" s="108">
        <v>0.26243166259867323</v>
      </c>
      <c r="P324" s="97"/>
      <c r="Q324" s="202"/>
      <c r="R324" s="112" t="s">
        <v>27</v>
      </c>
      <c r="S324" s="113">
        <v>3.5274214878829095E-4</v>
      </c>
      <c r="T324" s="114">
        <v>11</v>
      </c>
      <c r="U324" s="115"/>
      <c r="V324" s="115"/>
      <c r="W324" s="116"/>
    </row>
    <row r="325" spans="1:23" ht="12" customHeight="1" x14ac:dyDescent="0.3">
      <c r="A325" s="199"/>
      <c r="B325" s="199"/>
      <c r="C325" s="117" t="s">
        <v>10</v>
      </c>
      <c r="D325" s="9" t="s">
        <v>605</v>
      </c>
      <c r="E325" s="10">
        <v>2.6113598949725515E-3</v>
      </c>
      <c r="F325" s="10">
        <v>1.7228206890318454E-5</v>
      </c>
      <c r="G325" s="10">
        <v>2.0820952405065624E-2</v>
      </c>
      <c r="H325" s="12">
        <v>3.754593959493438E-2</v>
      </c>
      <c r="J325" s="202"/>
      <c r="K325" s="112" t="s">
        <v>20</v>
      </c>
      <c r="L325" s="113">
        <v>4.732801357763524</v>
      </c>
      <c r="M325" s="114">
        <v>3</v>
      </c>
      <c r="N325" s="114">
        <v>8</v>
      </c>
      <c r="O325" s="118">
        <v>3.4991408167519104E-2</v>
      </c>
      <c r="P325" s="97"/>
      <c r="Q325" s="202" t="s">
        <v>709</v>
      </c>
      <c r="R325" s="105" t="s">
        <v>25</v>
      </c>
      <c r="S325" s="106">
        <v>5.8642977027090391E-2</v>
      </c>
      <c r="T325" s="107">
        <v>3</v>
      </c>
      <c r="U325" s="107">
        <v>1.9547659009030129E-2</v>
      </c>
      <c r="V325" s="107">
        <v>6.6941006503146072</v>
      </c>
      <c r="W325" s="108">
        <v>1.4235555427506532E-2</v>
      </c>
    </row>
    <row r="326" spans="1:23" ht="12" customHeight="1" x14ac:dyDescent="0.3">
      <c r="A326" s="199"/>
      <c r="B326" s="198"/>
      <c r="C326" s="119" t="s">
        <v>11</v>
      </c>
      <c r="D326" s="14" t="s">
        <v>606</v>
      </c>
      <c r="E326" s="15">
        <v>2.6113598949725515E-3</v>
      </c>
      <c r="F326" s="15">
        <v>2.0822668777231712E-5</v>
      </c>
      <c r="G326" s="15">
        <v>2.0094891405065624E-2</v>
      </c>
      <c r="H326" s="17">
        <v>3.681987859493438E-2</v>
      </c>
      <c r="J326" s="202" t="s">
        <v>674</v>
      </c>
      <c r="K326" s="105" t="s">
        <v>17</v>
      </c>
      <c r="L326" s="106">
        <v>6.1295567349643427</v>
      </c>
      <c r="M326" s="107">
        <v>3</v>
      </c>
      <c r="N326" s="107">
        <v>8</v>
      </c>
      <c r="O326" s="108">
        <v>1.8082092365018104E-2</v>
      </c>
      <c r="P326" s="97"/>
      <c r="Q326" s="203"/>
      <c r="R326" s="105" t="s">
        <v>26</v>
      </c>
      <c r="S326" s="106">
        <v>2.3361057779268897E-2</v>
      </c>
      <c r="T326" s="107">
        <v>8</v>
      </c>
      <c r="U326" s="107">
        <v>2.9201322224086121E-3</v>
      </c>
      <c r="V326" s="109"/>
      <c r="W326" s="110"/>
    </row>
    <row r="327" spans="1:23" ht="12" customHeight="1" x14ac:dyDescent="0.3">
      <c r="A327" s="199"/>
      <c r="B327" s="198" t="s">
        <v>9</v>
      </c>
      <c r="C327" s="117" t="s">
        <v>8</v>
      </c>
      <c r="D327" s="9" t="s">
        <v>607</v>
      </c>
      <c r="E327" s="10">
        <v>2.6113598949725515E-3</v>
      </c>
      <c r="F327" s="10">
        <v>4.4282369959014467E-5</v>
      </c>
      <c r="G327" s="10">
        <v>-3.408249692826771E-2</v>
      </c>
      <c r="H327" s="12">
        <v>-1.735750973839896E-2</v>
      </c>
      <c r="J327" s="203"/>
      <c r="K327" s="105" t="s">
        <v>18</v>
      </c>
      <c r="L327" s="106">
        <v>1.19054586802199</v>
      </c>
      <c r="M327" s="107">
        <v>3</v>
      </c>
      <c r="N327" s="107">
        <v>8</v>
      </c>
      <c r="O327" s="108">
        <v>0.3730729902446378</v>
      </c>
      <c r="P327" s="97"/>
      <c r="Q327" s="202"/>
      <c r="R327" s="112" t="s">
        <v>27</v>
      </c>
      <c r="S327" s="113">
        <v>8.2004034806359288E-2</v>
      </c>
      <c r="T327" s="114">
        <v>11</v>
      </c>
      <c r="U327" s="115"/>
      <c r="V327" s="115"/>
      <c r="W327" s="116"/>
    </row>
    <row r="328" spans="1:23" ht="12" customHeight="1" x14ac:dyDescent="0.3">
      <c r="A328" s="199"/>
      <c r="B328" s="199"/>
      <c r="C328" s="117" t="s">
        <v>10</v>
      </c>
      <c r="D328" s="9">
        <v>3.4634426666666665E-3</v>
      </c>
      <c r="E328" s="10">
        <v>2.6113598949725515E-3</v>
      </c>
      <c r="F328" s="10">
        <v>0.57316634487971452</v>
      </c>
      <c r="G328" s="10">
        <v>-4.8990509282677095E-3</v>
      </c>
      <c r="H328" s="12">
        <v>1.1825936261601043E-2</v>
      </c>
      <c r="J328" s="203"/>
      <c r="K328" s="105" t="s">
        <v>19</v>
      </c>
      <c r="L328" s="106">
        <v>1.19054586802199</v>
      </c>
      <c r="M328" s="107">
        <v>3</v>
      </c>
      <c r="N328" s="107">
        <v>4.0652568343296505</v>
      </c>
      <c r="O328" s="108">
        <v>0.41797338947609441</v>
      </c>
      <c r="P328" s="97"/>
      <c r="Q328" s="202" t="s">
        <v>714</v>
      </c>
      <c r="R328" s="105" t="s">
        <v>25</v>
      </c>
      <c r="S328" s="106">
        <v>5.0488252647902488E-4</v>
      </c>
      <c r="T328" s="107">
        <v>3</v>
      </c>
      <c r="U328" s="107">
        <v>1.6829417549300829E-4</v>
      </c>
      <c r="V328" s="107">
        <v>4.9179635920539431</v>
      </c>
      <c r="W328" s="108">
        <v>3.185563603732039E-2</v>
      </c>
    </row>
    <row r="329" spans="1:23" ht="12" customHeight="1" x14ac:dyDescent="0.3">
      <c r="A329" s="199"/>
      <c r="B329" s="198"/>
      <c r="C329" s="119" t="s">
        <v>11</v>
      </c>
      <c r="D329" s="14">
        <v>2.7373816666666669E-3</v>
      </c>
      <c r="E329" s="15">
        <v>2.6113598949725515E-3</v>
      </c>
      <c r="F329" s="15">
        <v>0.72785657842182439</v>
      </c>
      <c r="G329" s="15">
        <v>-5.6251119282677096E-3</v>
      </c>
      <c r="H329" s="17">
        <v>1.1099875261601043E-2</v>
      </c>
      <c r="J329" s="202"/>
      <c r="K329" s="112" t="s">
        <v>20</v>
      </c>
      <c r="L329" s="113">
        <v>5.4989206729490343</v>
      </c>
      <c r="M329" s="114">
        <v>3</v>
      </c>
      <c r="N329" s="114">
        <v>8</v>
      </c>
      <c r="O329" s="118">
        <v>2.4043522641538615E-2</v>
      </c>
      <c r="P329" s="97"/>
      <c r="Q329" s="203"/>
      <c r="R329" s="105" t="s">
        <v>26</v>
      </c>
      <c r="S329" s="106">
        <v>2.7376237720006669E-4</v>
      </c>
      <c r="T329" s="107">
        <v>8</v>
      </c>
      <c r="U329" s="107">
        <v>3.4220297150008336E-5</v>
      </c>
      <c r="V329" s="109"/>
      <c r="W329" s="110"/>
    </row>
    <row r="330" spans="1:23" ht="12" customHeight="1" x14ac:dyDescent="0.3">
      <c r="A330" s="199"/>
      <c r="B330" s="198" t="s">
        <v>10</v>
      </c>
      <c r="C330" s="117" t="s">
        <v>8</v>
      </c>
      <c r="D330" s="9" t="s">
        <v>608</v>
      </c>
      <c r="E330" s="10">
        <v>2.6113598949725515E-3</v>
      </c>
      <c r="F330" s="10">
        <v>1.7228206890318454E-5</v>
      </c>
      <c r="G330" s="10">
        <v>-3.754593959493438E-2</v>
      </c>
      <c r="H330" s="12">
        <v>-2.0820952405065624E-2</v>
      </c>
      <c r="J330" s="202" t="s">
        <v>683</v>
      </c>
      <c r="K330" s="105" t="s">
        <v>17</v>
      </c>
      <c r="L330" s="106">
        <v>2.9282043456648355</v>
      </c>
      <c r="M330" s="107">
        <v>3</v>
      </c>
      <c r="N330" s="107">
        <v>8</v>
      </c>
      <c r="O330" s="108">
        <v>9.9709921247577091E-2</v>
      </c>
      <c r="P330" s="97"/>
      <c r="Q330" s="202"/>
      <c r="R330" s="112" t="s">
        <v>27</v>
      </c>
      <c r="S330" s="113">
        <v>7.7864490367909162E-4</v>
      </c>
      <c r="T330" s="114">
        <v>11</v>
      </c>
      <c r="U330" s="115"/>
      <c r="V330" s="115"/>
      <c r="W330" s="116"/>
    </row>
    <row r="331" spans="1:23" ht="12" customHeight="1" x14ac:dyDescent="0.3">
      <c r="A331" s="199"/>
      <c r="B331" s="199"/>
      <c r="C331" s="117" t="s">
        <v>9</v>
      </c>
      <c r="D331" s="9">
        <v>-3.4634426666666665E-3</v>
      </c>
      <c r="E331" s="10">
        <v>2.6113598949725515E-3</v>
      </c>
      <c r="F331" s="10">
        <v>0.57316634487971452</v>
      </c>
      <c r="G331" s="10">
        <v>-1.1825936261601043E-2</v>
      </c>
      <c r="H331" s="12">
        <v>4.8990509282677095E-3</v>
      </c>
      <c r="J331" s="203"/>
      <c r="K331" s="105" t="s">
        <v>18</v>
      </c>
      <c r="L331" s="106">
        <v>1.4247048373268447</v>
      </c>
      <c r="M331" s="107">
        <v>3</v>
      </c>
      <c r="N331" s="107">
        <v>8</v>
      </c>
      <c r="O331" s="108">
        <v>0.30547900233781133</v>
      </c>
      <c r="P331" s="97"/>
      <c r="Q331" s="202" t="s">
        <v>717</v>
      </c>
      <c r="R331" s="105" t="s">
        <v>25</v>
      </c>
      <c r="S331" s="106">
        <v>8.7937744154246683E-2</v>
      </c>
      <c r="T331" s="107">
        <v>3</v>
      </c>
      <c r="U331" s="107">
        <v>2.9312581384748893E-2</v>
      </c>
      <c r="V331" s="107">
        <v>41.006037764411786</v>
      </c>
      <c r="W331" s="108">
        <v>3.3362159083853421E-5</v>
      </c>
    </row>
    <row r="332" spans="1:23" ht="12" customHeight="1" x14ac:dyDescent="0.3">
      <c r="A332" s="199"/>
      <c r="B332" s="198"/>
      <c r="C332" s="119" t="s">
        <v>11</v>
      </c>
      <c r="D332" s="14">
        <v>-7.2606099999999996E-4</v>
      </c>
      <c r="E332" s="15">
        <v>2.6113598949725515E-3</v>
      </c>
      <c r="F332" s="15">
        <v>0.99190760108564058</v>
      </c>
      <c r="G332" s="15">
        <v>-9.0885545949343765E-3</v>
      </c>
      <c r="H332" s="17">
        <v>7.6364325949343764E-3</v>
      </c>
      <c r="J332" s="203"/>
      <c r="K332" s="105" t="s">
        <v>19</v>
      </c>
      <c r="L332" s="106">
        <v>1.4247048373268447</v>
      </c>
      <c r="M332" s="107">
        <v>3</v>
      </c>
      <c r="N332" s="107">
        <v>4.532702227541777</v>
      </c>
      <c r="O332" s="108">
        <v>0.34799273340479914</v>
      </c>
      <c r="P332" s="97"/>
      <c r="Q332" s="203"/>
      <c r="R332" s="105" t="s">
        <v>26</v>
      </c>
      <c r="S332" s="106">
        <v>5.7186859268200003E-3</v>
      </c>
      <c r="T332" s="107">
        <v>8</v>
      </c>
      <c r="U332" s="107">
        <v>7.1483574085250004E-4</v>
      </c>
      <c r="V332" s="109"/>
      <c r="W332" s="110"/>
    </row>
    <row r="333" spans="1:23" ht="12" customHeight="1" x14ac:dyDescent="0.3">
      <c r="A333" s="199"/>
      <c r="B333" s="198" t="s">
        <v>11</v>
      </c>
      <c r="C333" s="117" t="s">
        <v>8</v>
      </c>
      <c r="D333" s="9" t="s">
        <v>609</v>
      </c>
      <c r="E333" s="10">
        <v>2.6113598949725515E-3</v>
      </c>
      <c r="F333" s="10">
        <v>2.0822668777231712E-5</v>
      </c>
      <c r="G333" s="10">
        <v>-3.681987859493438E-2</v>
      </c>
      <c r="H333" s="12">
        <v>-2.0094891405065624E-2</v>
      </c>
      <c r="J333" s="202"/>
      <c r="K333" s="112" t="s">
        <v>20</v>
      </c>
      <c r="L333" s="113">
        <v>2.8139476351806949</v>
      </c>
      <c r="M333" s="114">
        <v>3</v>
      </c>
      <c r="N333" s="114">
        <v>8</v>
      </c>
      <c r="O333" s="118">
        <v>0.10757668007161146</v>
      </c>
      <c r="P333" s="97"/>
      <c r="Q333" s="204"/>
      <c r="R333" s="120" t="s">
        <v>27</v>
      </c>
      <c r="S333" s="121">
        <v>9.365643008106668E-2</v>
      </c>
      <c r="T333" s="122">
        <v>11</v>
      </c>
      <c r="U333" s="123"/>
      <c r="V333" s="123"/>
      <c r="W333" s="124"/>
    </row>
    <row r="334" spans="1:23" ht="12" customHeight="1" x14ac:dyDescent="0.3">
      <c r="A334" s="199"/>
      <c r="B334" s="199"/>
      <c r="C334" s="117" t="s">
        <v>9</v>
      </c>
      <c r="D334" s="9">
        <v>-2.7373816666666669E-3</v>
      </c>
      <c r="E334" s="10">
        <v>2.6113598949725515E-3</v>
      </c>
      <c r="F334" s="10">
        <v>0.72785657842182439</v>
      </c>
      <c r="G334" s="10">
        <v>-1.1099875261601043E-2</v>
      </c>
      <c r="H334" s="12">
        <v>5.6251119282677096E-3</v>
      </c>
      <c r="J334" s="202" t="s">
        <v>694</v>
      </c>
      <c r="K334" s="105" t="s">
        <v>17</v>
      </c>
      <c r="L334" s="106">
        <v>3.3431132606468608</v>
      </c>
      <c r="M334" s="107">
        <v>3</v>
      </c>
      <c r="N334" s="107">
        <v>8</v>
      </c>
      <c r="O334" s="108">
        <v>7.6502423931659888E-2</v>
      </c>
      <c r="P334" s="97"/>
      <c r="Q334" s="97"/>
    </row>
    <row r="335" spans="1:23" ht="12" customHeight="1" x14ac:dyDescent="0.3">
      <c r="A335" s="198"/>
      <c r="B335" s="198"/>
      <c r="C335" s="119" t="s">
        <v>10</v>
      </c>
      <c r="D335" s="14">
        <v>7.2606099999999996E-4</v>
      </c>
      <c r="E335" s="15">
        <v>2.6113598949725515E-3</v>
      </c>
      <c r="F335" s="15">
        <v>0.99190760108564058</v>
      </c>
      <c r="G335" s="15">
        <v>-7.6364325949343764E-3</v>
      </c>
      <c r="H335" s="17">
        <v>9.0885545949343765E-3</v>
      </c>
      <c r="J335" s="203"/>
      <c r="K335" s="105" t="s">
        <v>18</v>
      </c>
      <c r="L335" s="106">
        <v>1.7738946706925649</v>
      </c>
      <c r="M335" s="107">
        <v>3</v>
      </c>
      <c r="N335" s="107">
        <v>8</v>
      </c>
      <c r="O335" s="108">
        <v>0.2297429657102884</v>
      </c>
      <c r="P335" s="97"/>
      <c r="Q335" s="97"/>
    </row>
    <row r="336" spans="1:23" ht="12" customHeight="1" x14ac:dyDescent="0.3">
      <c r="A336" s="198" t="s">
        <v>610</v>
      </c>
      <c r="B336" s="198" t="s">
        <v>8</v>
      </c>
      <c r="C336" s="117" t="s">
        <v>9</v>
      </c>
      <c r="D336" s="9" t="s">
        <v>611</v>
      </c>
      <c r="E336" s="10">
        <v>1.0997418194212934E-3</v>
      </c>
      <c r="F336" s="10">
        <v>4.5001794179988508E-8</v>
      </c>
      <c r="G336" s="10">
        <v>2.2939717913140964E-2</v>
      </c>
      <c r="H336" s="12">
        <v>2.9983238753525709E-2</v>
      </c>
      <c r="J336" s="203"/>
      <c r="K336" s="105" t="s">
        <v>19</v>
      </c>
      <c r="L336" s="106">
        <v>1.7738946706925651</v>
      </c>
      <c r="M336" s="107">
        <v>3</v>
      </c>
      <c r="N336" s="107">
        <v>3.6821268801912113</v>
      </c>
      <c r="O336" s="108">
        <v>0.30020026303734304</v>
      </c>
      <c r="P336" s="97"/>
      <c r="Q336" s="97"/>
    </row>
    <row r="337" spans="1:17" ht="12" customHeight="1" x14ac:dyDescent="0.3">
      <c r="A337" s="199"/>
      <c r="B337" s="199"/>
      <c r="C337" s="117" t="s">
        <v>10</v>
      </c>
      <c r="D337" s="9" t="s">
        <v>612</v>
      </c>
      <c r="E337" s="10">
        <v>1.0997418194212934E-3</v>
      </c>
      <c r="F337" s="10">
        <v>3.3398787513405637E-8</v>
      </c>
      <c r="G337" s="10">
        <v>2.3957839579807631E-2</v>
      </c>
      <c r="H337" s="12">
        <v>3.1001360420192376E-2</v>
      </c>
      <c r="J337" s="202"/>
      <c r="K337" s="112" t="s">
        <v>20</v>
      </c>
      <c r="L337" s="113">
        <v>3.2355037906929804</v>
      </c>
      <c r="M337" s="114">
        <v>3</v>
      </c>
      <c r="N337" s="114">
        <v>8</v>
      </c>
      <c r="O337" s="118">
        <v>8.1815486970216261E-2</v>
      </c>
      <c r="P337" s="97"/>
      <c r="Q337" s="97"/>
    </row>
    <row r="338" spans="1:17" ht="12" customHeight="1" x14ac:dyDescent="0.3">
      <c r="A338" s="199"/>
      <c r="B338" s="198"/>
      <c r="C338" s="119" t="s">
        <v>11</v>
      </c>
      <c r="D338" s="14" t="s">
        <v>612</v>
      </c>
      <c r="E338" s="15">
        <v>1.0997418194212934E-3</v>
      </c>
      <c r="F338" s="15">
        <v>3.3398787513405637E-8</v>
      </c>
      <c r="G338" s="15">
        <v>2.3957839579807631E-2</v>
      </c>
      <c r="H338" s="17">
        <v>3.1001360420192376E-2</v>
      </c>
      <c r="J338" s="202" t="s">
        <v>697</v>
      </c>
      <c r="K338" s="105" t="s">
        <v>17</v>
      </c>
      <c r="L338" s="106">
        <v>13.982904722454904</v>
      </c>
      <c r="M338" s="107">
        <v>3</v>
      </c>
      <c r="N338" s="107">
        <v>8</v>
      </c>
      <c r="O338" s="108">
        <v>1.5119612420029442E-3</v>
      </c>
      <c r="P338" s="97"/>
      <c r="Q338" s="97"/>
    </row>
    <row r="339" spans="1:17" ht="12" customHeight="1" x14ac:dyDescent="0.3">
      <c r="A339" s="199"/>
      <c r="B339" s="198" t="s">
        <v>9</v>
      </c>
      <c r="C339" s="117" t="s">
        <v>8</v>
      </c>
      <c r="D339" s="9" t="s">
        <v>613</v>
      </c>
      <c r="E339" s="10">
        <v>1.0997418194212934E-3</v>
      </c>
      <c r="F339" s="10">
        <v>4.5001794179988508E-8</v>
      </c>
      <c r="G339" s="10">
        <v>-2.9983238753525709E-2</v>
      </c>
      <c r="H339" s="12">
        <v>-2.2939717913140964E-2</v>
      </c>
      <c r="J339" s="203"/>
      <c r="K339" s="105" t="s">
        <v>18</v>
      </c>
      <c r="L339" s="106">
        <v>1.205659326467355</v>
      </c>
      <c r="M339" s="107">
        <v>3</v>
      </c>
      <c r="N339" s="107">
        <v>8</v>
      </c>
      <c r="O339" s="108">
        <v>0.36821483945090827</v>
      </c>
      <c r="P339" s="97"/>
      <c r="Q339" s="97"/>
    </row>
    <row r="340" spans="1:17" ht="12" customHeight="1" x14ac:dyDescent="0.3">
      <c r="A340" s="199"/>
      <c r="B340" s="199"/>
      <c r="C340" s="117" t="s">
        <v>10</v>
      </c>
      <c r="D340" s="9">
        <v>1.0181216666666666E-3</v>
      </c>
      <c r="E340" s="10">
        <v>1.0997418194212934E-3</v>
      </c>
      <c r="F340" s="10">
        <v>0.79245100679211911</v>
      </c>
      <c r="G340" s="10">
        <v>-2.5036387535257061E-3</v>
      </c>
      <c r="H340" s="12">
        <v>4.5398820868590394E-3</v>
      </c>
      <c r="J340" s="203"/>
      <c r="K340" s="105" t="s">
        <v>19</v>
      </c>
      <c r="L340" s="106">
        <v>1.205659326467355</v>
      </c>
      <c r="M340" s="107">
        <v>3</v>
      </c>
      <c r="N340" s="107">
        <v>2.0254767305450727</v>
      </c>
      <c r="O340" s="108">
        <v>0.4818344515606417</v>
      </c>
      <c r="P340" s="97"/>
      <c r="Q340" s="97"/>
    </row>
    <row r="341" spans="1:17" ht="12" customHeight="1" x14ac:dyDescent="0.3">
      <c r="A341" s="199"/>
      <c r="B341" s="198"/>
      <c r="C341" s="119" t="s">
        <v>11</v>
      </c>
      <c r="D341" s="14">
        <v>1.0181216666666666E-3</v>
      </c>
      <c r="E341" s="15">
        <v>1.0997418194212934E-3</v>
      </c>
      <c r="F341" s="15">
        <v>0.79245100679211911</v>
      </c>
      <c r="G341" s="15">
        <v>-2.5036387535257061E-3</v>
      </c>
      <c r="H341" s="17">
        <v>4.5398820868590394E-3</v>
      </c>
      <c r="J341" s="202"/>
      <c r="K341" s="112" t="s">
        <v>20</v>
      </c>
      <c r="L341" s="113">
        <v>11.461280916329937</v>
      </c>
      <c r="M341" s="114">
        <v>3</v>
      </c>
      <c r="N341" s="114">
        <v>8</v>
      </c>
      <c r="O341" s="118">
        <v>2.8776801479118621E-3</v>
      </c>
      <c r="P341" s="97"/>
      <c r="Q341" s="97"/>
    </row>
    <row r="342" spans="1:17" ht="12" customHeight="1" x14ac:dyDescent="0.3">
      <c r="A342" s="199"/>
      <c r="B342" s="198" t="s">
        <v>10</v>
      </c>
      <c r="C342" s="117" t="s">
        <v>8</v>
      </c>
      <c r="D342" s="9" t="s">
        <v>614</v>
      </c>
      <c r="E342" s="10">
        <v>1.0997418194212934E-3</v>
      </c>
      <c r="F342" s="10">
        <v>3.3398787513405637E-8</v>
      </c>
      <c r="G342" s="10">
        <v>-3.1001360420192376E-2</v>
      </c>
      <c r="H342" s="12">
        <v>-2.3957839579807631E-2</v>
      </c>
      <c r="J342" s="202" t="s">
        <v>698</v>
      </c>
      <c r="K342" s="105" t="s">
        <v>17</v>
      </c>
      <c r="L342" s="106">
        <v>3.1403948218161575</v>
      </c>
      <c r="M342" s="107">
        <v>3</v>
      </c>
      <c r="N342" s="107">
        <v>8</v>
      </c>
      <c r="O342" s="108">
        <v>8.6895792956883044E-2</v>
      </c>
      <c r="P342" s="97"/>
      <c r="Q342" s="97"/>
    </row>
    <row r="343" spans="1:17" ht="12" customHeight="1" x14ac:dyDescent="0.3">
      <c r="A343" s="199"/>
      <c r="B343" s="199"/>
      <c r="C343" s="117" t="s">
        <v>9</v>
      </c>
      <c r="D343" s="9">
        <v>-1.0181216666666666E-3</v>
      </c>
      <c r="E343" s="10">
        <v>1.0997418194212934E-3</v>
      </c>
      <c r="F343" s="10">
        <v>0.79245100679211911</v>
      </c>
      <c r="G343" s="10">
        <v>-4.5398820868590394E-3</v>
      </c>
      <c r="H343" s="12">
        <v>2.5036387535257061E-3</v>
      </c>
      <c r="J343" s="203"/>
      <c r="K343" s="105" t="s">
        <v>18</v>
      </c>
      <c r="L343" s="106">
        <v>3.0990468711637353</v>
      </c>
      <c r="M343" s="107">
        <v>3</v>
      </c>
      <c r="N343" s="107">
        <v>8</v>
      </c>
      <c r="O343" s="108">
        <v>8.9225647678751699E-2</v>
      </c>
      <c r="P343" s="97"/>
      <c r="Q343" s="97"/>
    </row>
    <row r="344" spans="1:17" ht="12" customHeight="1" x14ac:dyDescent="0.3">
      <c r="A344" s="199"/>
      <c r="B344" s="198"/>
      <c r="C344" s="119" t="s">
        <v>11</v>
      </c>
      <c r="D344" s="14">
        <v>0</v>
      </c>
      <c r="E344" s="15">
        <v>1.0997418194212934E-3</v>
      </c>
      <c r="F344" s="15">
        <v>1</v>
      </c>
      <c r="G344" s="15">
        <v>-3.5217604201923727E-3</v>
      </c>
      <c r="H344" s="17">
        <v>3.5217604201923727E-3</v>
      </c>
      <c r="J344" s="203"/>
      <c r="K344" s="105" t="s">
        <v>19</v>
      </c>
      <c r="L344" s="106">
        <v>3.0990468711637353</v>
      </c>
      <c r="M344" s="107">
        <v>3</v>
      </c>
      <c r="N344" s="107">
        <v>2.2377729751351607</v>
      </c>
      <c r="O344" s="108">
        <v>0.23419196144646048</v>
      </c>
      <c r="P344" s="97"/>
      <c r="Q344" s="97"/>
    </row>
    <row r="345" spans="1:17" ht="12" customHeight="1" x14ac:dyDescent="0.3">
      <c r="A345" s="199"/>
      <c r="B345" s="198" t="s">
        <v>11</v>
      </c>
      <c r="C345" s="117" t="s">
        <v>8</v>
      </c>
      <c r="D345" s="9" t="s">
        <v>614</v>
      </c>
      <c r="E345" s="10">
        <v>1.0997418194212934E-3</v>
      </c>
      <c r="F345" s="10">
        <v>3.3398787513405637E-8</v>
      </c>
      <c r="G345" s="10">
        <v>-3.1001360420192376E-2</v>
      </c>
      <c r="H345" s="12">
        <v>-2.3957839579807631E-2</v>
      </c>
      <c r="J345" s="202"/>
      <c r="K345" s="112" t="s">
        <v>20</v>
      </c>
      <c r="L345" s="113">
        <v>3.1385136552198971</v>
      </c>
      <c r="M345" s="114">
        <v>3</v>
      </c>
      <c r="N345" s="114">
        <v>8</v>
      </c>
      <c r="O345" s="118">
        <v>8.7000148728755264E-2</v>
      </c>
      <c r="P345" s="97"/>
      <c r="Q345" s="97"/>
    </row>
    <row r="346" spans="1:17" ht="12" customHeight="1" x14ac:dyDescent="0.3">
      <c r="A346" s="199"/>
      <c r="B346" s="199"/>
      <c r="C346" s="117" t="s">
        <v>9</v>
      </c>
      <c r="D346" s="9">
        <v>-1.0181216666666666E-3</v>
      </c>
      <c r="E346" s="10">
        <v>1.0997418194212934E-3</v>
      </c>
      <c r="F346" s="10">
        <v>0.79245100679211911</v>
      </c>
      <c r="G346" s="10">
        <v>-4.5398820868590394E-3</v>
      </c>
      <c r="H346" s="12">
        <v>2.5036387535257061E-3</v>
      </c>
      <c r="J346" s="202" t="s">
        <v>705</v>
      </c>
      <c r="K346" s="105" t="s">
        <v>17</v>
      </c>
      <c r="L346" s="106">
        <v>14.958170255825548</v>
      </c>
      <c r="M346" s="107">
        <v>3</v>
      </c>
      <c r="N346" s="107">
        <v>8</v>
      </c>
      <c r="O346" s="108">
        <v>1.2089741478799668E-3</v>
      </c>
      <c r="P346" s="97"/>
      <c r="Q346" s="97"/>
    </row>
    <row r="347" spans="1:17" ht="12" customHeight="1" x14ac:dyDescent="0.3">
      <c r="A347" s="198"/>
      <c r="B347" s="198"/>
      <c r="C347" s="119" t="s">
        <v>10</v>
      </c>
      <c r="D347" s="14">
        <v>0</v>
      </c>
      <c r="E347" s="15">
        <v>1.0997418194212934E-3</v>
      </c>
      <c r="F347" s="15">
        <v>1</v>
      </c>
      <c r="G347" s="15">
        <v>-3.5217604201923727E-3</v>
      </c>
      <c r="H347" s="17">
        <v>3.5217604201923727E-3</v>
      </c>
      <c r="J347" s="203"/>
      <c r="K347" s="105" t="s">
        <v>18</v>
      </c>
      <c r="L347" s="106">
        <v>1.3549668145242983</v>
      </c>
      <c r="M347" s="107">
        <v>3</v>
      </c>
      <c r="N347" s="107">
        <v>8</v>
      </c>
      <c r="O347" s="108">
        <v>0.32398217582233618</v>
      </c>
      <c r="P347" s="97"/>
      <c r="Q347" s="97"/>
    </row>
    <row r="348" spans="1:17" ht="12" customHeight="1" x14ac:dyDescent="0.3">
      <c r="A348" s="198" t="s">
        <v>615</v>
      </c>
      <c r="B348" s="198" t="s">
        <v>8</v>
      </c>
      <c r="C348" s="117" t="s">
        <v>9</v>
      </c>
      <c r="D348" s="9">
        <v>4.4088E-3</v>
      </c>
      <c r="E348" s="10">
        <v>1.6373143489314039E-3</v>
      </c>
      <c r="F348" s="10">
        <v>0.10263129795686399</v>
      </c>
      <c r="G348" s="10">
        <v>-8.344568877975099E-4</v>
      </c>
      <c r="H348" s="12">
        <v>9.65205688779751E-3</v>
      </c>
      <c r="J348" s="203"/>
      <c r="K348" s="105" t="s">
        <v>19</v>
      </c>
      <c r="L348" s="106">
        <v>1.3549668145242986</v>
      </c>
      <c r="M348" s="107">
        <v>3</v>
      </c>
      <c r="N348" s="107">
        <v>2</v>
      </c>
      <c r="O348" s="108">
        <v>0.45129444644169459</v>
      </c>
      <c r="P348" s="97"/>
      <c r="Q348" s="97"/>
    </row>
    <row r="349" spans="1:17" ht="12" customHeight="1" x14ac:dyDescent="0.3">
      <c r="A349" s="199"/>
      <c r="B349" s="199"/>
      <c r="C349" s="117" t="s">
        <v>10</v>
      </c>
      <c r="D349" s="9">
        <v>4.4088E-3</v>
      </c>
      <c r="E349" s="10">
        <v>1.6373143489314039E-3</v>
      </c>
      <c r="F349" s="10">
        <v>0.10263129795686399</v>
      </c>
      <c r="G349" s="10">
        <v>-8.344568877975099E-4</v>
      </c>
      <c r="H349" s="12">
        <v>9.65205688779751E-3</v>
      </c>
      <c r="J349" s="202"/>
      <c r="K349" s="112" t="s">
        <v>20</v>
      </c>
      <c r="L349" s="113">
        <v>12.333819404233921</v>
      </c>
      <c r="M349" s="114">
        <v>3</v>
      </c>
      <c r="N349" s="114">
        <v>8</v>
      </c>
      <c r="O349" s="118">
        <v>2.2760489168347801E-3</v>
      </c>
      <c r="P349" s="97"/>
      <c r="Q349" s="97"/>
    </row>
    <row r="350" spans="1:17" ht="12" customHeight="1" x14ac:dyDescent="0.3">
      <c r="A350" s="199"/>
      <c r="B350" s="198"/>
      <c r="C350" s="119" t="s">
        <v>11</v>
      </c>
      <c r="D350" s="14">
        <v>4.4088E-3</v>
      </c>
      <c r="E350" s="15">
        <v>1.6373143489314039E-3</v>
      </c>
      <c r="F350" s="15">
        <v>0.10263129795686399</v>
      </c>
      <c r="G350" s="15">
        <v>-8.344568877975099E-4</v>
      </c>
      <c r="H350" s="17">
        <v>9.65205688779751E-3</v>
      </c>
      <c r="J350" s="202" t="s">
        <v>708</v>
      </c>
      <c r="K350" s="105" t="s">
        <v>17</v>
      </c>
      <c r="L350" s="106">
        <v>4.2109090312834958</v>
      </c>
      <c r="M350" s="107">
        <v>3</v>
      </c>
      <c r="N350" s="107">
        <v>8</v>
      </c>
      <c r="O350" s="108">
        <v>4.614878778744877E-2</v>
      </c>
      <c r="P350" s="97"/>
      <c r="Q350" s="97"/>
    </row>
    <row r="351" spans="1:17" ht="12" customHeight="1" x14ac:dyDescent="0.3">
      <c r="A351" s="199"/>
      <c r="B351" s="198" t="s">
        <v>9</v>
      </c>
      <c r="C351" s="117" t="s">
        <v>8</v>
      </c>
      <c r="D351" s="9">
        <v>-4.4088E-3</v>
      </c>
      <c r="E351" s="10">
        <v>1.6373143489314039E-3</v>
      </c>
      <c r="F351" s="10">
        <v>0.10263129795686399</v>
      </c>
      <c r="G351" s="10">
        <v>-9.65205688779751E-3</v>
      </c>
      <c r="H351" s="12">
        <v>8.344568877975099E-4</v>
      </c>
      <c r="J351" s="203"/>
      <c r="K351" s="105" t="s">
        <v>18</v>
      </c>
      <c r="L351" s="106">
        <v>1.4813964188255087</v>
      </c>
      <c r="M351" s="107">
        <v>3</v>
      </c>
      <c r="N351" s="107">
        <v>8</v>
      </c>
      <c r="O351" s="108">
        <v>0.29135408714976968</v>
      </c>
      <c r="P351" s="97"/>
      <c r="Q351" s="97"/>
    </row>
    <row r="352" spans="1:17" ht="12" customHeight="1" x14ac:dyDescent="0.3">
      <c r="A352" s="199"/>
      <c r="B352" s="199"/>
      <c r="C352" s="117" t="s">
        <v>10</v>
      </c>
      <c r="D352" s="9">
        <v>0</v>
      </c>
      <c r="E352" s="10">
        <v>1.6373143489314039E-3</v>
      </c>
      <c r="F352" s="10">
        <v>1</v>
      </c>
      <c r="G352" s="10">
        <v>-5.2432568877975099E-3</v>
      </c>
      <c r="H352" s="12">
        <v>5.2432568877975099E-3</v>
      </c>
      <c r="J352" s="203"/>
      <c r="K352" s="105" t="s">
        <v>19</v>
      </c>
      <c r="L352" s="106">
        <v>1.4813964188255089</v>
      </c>
      <c r="M352" s="107">
        <v>3</v>
      </c>
      <c r="N352" s="107">
        <v>3.054204761329717</v>
      </c>
      <c r="O352" s="108">
        <v>0.37525497570197458</v>
      </c>
      <c r="P352" s="97"/>
      <c r="Q352" s="97"/>
    </row>
    <row r="353" spans="1:17" ht="12" customHeight="1" x14ac:dyDescent="0.3">
      <c r="A353" s="199"/>
      <c r="B353" s="198"/>
      <c r="C353" s="119" t="s">
        <v>11</v>
      </c>
      <c r="D353" s="14">
        <v>0</v>
      </c>
      <c r="E353" s="15">
        <v>1.6373143489314039E-3</v>
      </c>
      <c r="F353" s="15">
        <v>1</v>
      </c>
      <c r="G353" s="15">
        <v>-5.2432568877975099E-3</v>
      </c>
      <c r="H353" s="17">
        <v>5.2432568877975099E-3</v>
      </c>
      <c r="J353" s="202"/>
      <c r="K353" s="112" t="s">
        <v>20</v>
      </c>
      <c r="L353" s="113">
        <v>3.9714720548872808</v>
      </c>
      <c r="M353" s="114">
        <v>3</v>
      </c>
      <c r="N353" s="114">
        <v>8</v>
      </c>
      <c r="O353" s="118">
        <v>5.2737374717131101E-2</v>
      </c>
      <c r="P353" s="97"/>
      <c r="Q353" s="97"/>
    </row>
    <row r="354" spans="1:17" ht="12" customHeight="1" x14ac:dyDescent="0.3">
      <c r="A354" s="199"/>
      <c r="B354" s="198" t="s">
        <v>10</v>
      </c>
      <c r="C354" s="117" t="s">
        <v>8</v>
      </c>
      <c r="D354" s="9">
        <v>-4.4088E-3</v>
      </c>
      <c r="E354" s="10">
        <v>1.6373143489314039E-3</v>
      </c>
      <c r="F354" s="10">
        <v>0.10263129795686399</v>
      </c>
      <c r="G354" s="10">
        <v>-9.65205688779751E-3</v>
      </c>
      <c r="H354" s="12">
        <v>8.344568877975099E-4</v>
      </c>
      <c r="J354" s="202" t="s">
        <v>709</v>
      </c>
      <c r="K354" s="105" t="s">
        <v>17</v>
      </c>
      <c r="L354" s="106">
        <v>8.9536010565377158</v>
      </c>
      <c r="M354" s="107">
        <v>3</v>
      </c>
      <c r="N354" s="107">
        <v>8</v>
      </c>
      <c r="O354" s="108">
        <v>6.1652964136264159E-3</v>
      </c>
      <c r="P354" s="97"/>
      <c r="Q354" s="97"/>
    </row>
    <row r="355" spans="1:17" ht="12" customHeight="1" x14ac:dyDescent="0.3">
      <c r="A355" s="199"/>
      <c r="B355" s="199"/>
      <c r="C355" s="117" t="s">
        <v>9</v>
      </c>
      <c r="D355" s="9">
        <v>0</v>
      </c>
      <c r="E355" s="10">
        <v>1.6373143489314039E-3</v>
      </c>
      <c r="F355" s="10">
        <v>1</v>
      </c>
      <c r="G355" s="10">
        <v>-5.2432568877975099E-3</v>
      </c>
      <c r="H355" s="12">
        <v>5.2432568877975099E-3</v>
      </c>
      <c r="J355" s="203"/>
      <c r="K355" s="105" t="s">
        <v>18</v>
      </c>
      <c r="L355" s="106">
        <v>1.2922957001008319</v>
      </c>
      <c r="M355" s="107">
        <v>3</v>
      </c>
      <c r="N355" s="107">
        <v>8</v>
      </c>
      <c r="O355" s="108">
        <v>0.34174584079189407</v>
      </c>
      <c r="P355" s="97"/>
      <c r="Q355" s="97"/>
    </row>
    <row r="356" spans="1:17" ht="12" customHeight="1" x14ac:dyDescent="0.3">
      <c r="A356" s="199"/>
      <c r="B356" s="198"/>
      <c r="C356" s="119" t="s">
        <v>11</v>
      </c>
      <c r="D356" s="14">
        <v>0</v>
      </c>
      <c r="E356" s="15">
        <v>1.6373143489314039E-3</v>
      </c>
      <c r="F356" s="15">
        <v>1</v>
      </c>
      <c r="G356" s="15">
        <v>-5.2432568877975099E-3</v>
      </c>
      <c r="H356" s="17">
        <v>5.2432568877975099E-3</v>
      </c>
      <c r="J356" s="203"/>
      <c r="K356" s="105" t="s">
        <v>19</v>
      </c>
      <c r="L356" s="106">
        <v>1.2922957001008319</v>
      </c>
      <c r="M356" s="107">
        <v>3</v>
      </c>
      <c r="N356" s="107">
        <v>2.2745776920651961</v>
      </c>
      <c r="O356" s="108">
        <v>0.44907139309727551</v>
      </c>
      <c r="P356" s="97"/>
      <c r="Q356" s="97"/>
    </row>
    <row r="357" spans="1:17" ht="12" customHeight="1" x14ac:dyDescent="0.3">
      <c r="A357" s="199"/>
      <c r="B357" s="198" t="s">
        <v>11</v>
      </c>
      <c r="C357" s="117" t="s">
        <v>8</v>
      </c>
      <c r="D357" s="9">
        <v>-4.4088E-3</v>
      </c>
      <c r="E357" s="10">
        <v>1.6373143489314039E-3</v>
      </c>
      <c r="F357" s="10">
        <v>0.10263129795686399</v>
      </c>
      <c r="G357" s="10">
        <v>-9.65205688779751E-3</v>
      </c>
      <c r="H357" s="12">
        <v>8.344568877975099E-4</v>
      </c>
      <c r="J357" s="202"/>
      <c r="K357" s="112" t="s">
        <v>20</v>
      </c>
      <c r="L357" s="113">
        <v>7.8555814429973356</v>
      </c>
      <c r="M357" s="114">
        <v>3</v>
      </c>
      <c r="N357" s="114">
        <v>8</v>
      </c>
      <c r="O357" s="118">
        <v>9.0614405215920964E-3</v>
      </c>
      <c r="P357" s="97"/>
      <c r="Q357" s="97"/>
    </row>
    <row r="358" spans="1:17" ht="12" customHeight="1" x14ac:dyDescent="0.3">
      <c r="A358" s="199"/>
      <c r="B358" s="199"/>
      <c r="C358" s="117" t="s">
        <v>9</v>
      </c>
      <c r="D358" s="9">
        <v>0</v>
      </c>
      <c r="E358" s="10">
        <v>1.6373143489314039E-3</v>
      </c>
      <c r="F358" s="10">
        <v>1</v>
      </c>
      <c r="G358" s="10">
        <v>-5.2432568877975099E-3</v>
      </c>
      <c r="H358" s="12">
        <v>5.2432568877975099E-3</v>
      </c>
      <c r="J358" s="202" t="s">
        <v>714</v>
      </c>
      <c r="K358" s="105" t="s">
        <v>17</v>
      </c>
      <c r="L358" s="106">
        <v>4.6179923279856085</v>
      </c>
      <c r="M358" s="107">
        <v>3</v>
      </c>
      <c r="N358" s="107">
        <v>8</v>
      </c>
      <c r="O358" s="108">
        <v>3.7129558711530078E-2</v>
      </c>
      <c r="P358" s="97"/>
      <c r="Q358" s="97"/>
    </row>
    <row r="359" spans="1:17" ht="12" customHeight="1" x14ac:dyDescent="0.3">
      <c r="A359" s="198"/>
      <c r="B359" s="198"/>
      <c r="C359" s="119" t="s">
        <v>10</v>
      </c>
      <c r="D359" s="14">
        <v>0</v>
      </c>
      <c r="E359" s="15">
        <v>1.6373143489314039E-3</v>
      </c>
      <c r="F359" s="15">
        <v>1</v>
      </c>
      <c r="G359" s="15">
        <v>-5.2432568877975099E-3</v>
      </c>
      <c r="H359" s="17">
        <v>5.2432568877975099E-3</v>
      </c>
      <c r="J359" s="203"/>
      <c r="K359" s="105" t="s">
        <v>18</v>
      </c>
      <c r="L359" s="106">
        <v>1.2947158553294948</v>
      </c>
      <c r="M359" s="107">
        <v>3</v>
      </c>
      <c r="N359" s="107">
        <v>8</v>
      </c>
      <c r="O359" s="108">
        <v>0.34103897740219413</v>
      </c>
      <c r="P359" s="97"/>
      <c r="Q359" s="97"/>
    </row>
    <row r="360" spans="1:17" ht="12" customHeight="1" x14ac:dyDescent="0.3">
      <c r="A360" s="198" t="s">
        <v>616</v>
      </c>
      <c r="B360" s="198" t="s">
        <v>8</v>
      </c>
      <c r="C360" s="117" t="s">
        <v>9</v>
      </c>
      <c r="D360" s="9" t="s">
        <v>617</v>
      </c>
      <c r="E360" s="10">
        <v>3.6099804260776511E-3</v>
      </c>
      <c r="F360" s="10">
        <v>1.002696836671646E-8</v>
      </c>
      <c r="G360" s="10">
        <v>9.3453554278574463E-2</v>
      </c>
      <c r="H360" s="12">
        <v>0.11657441038809219</v>
      </c>
      <c r="J360" s="203"/>
      <c r="K360" s="105" t="s">
        <v>19</v>
      </c>
      <c r="L360" s="106">
        <v>1.2947158553294946</v>
      </c>
      <c r="M360" s="107">
        <v>3</v>
      </c>
      <c r="N360" s="107">
        <v>2.4809975714195778</v>
      </c>
      <c r="O360" s="108">
        <v>0.43871962419485111</v>
      </c>
      <c r="P360" s="97"/>
      <c r="Q360" s="97"/>
    </row>
    <row r="361" spans="1:17" ht="12" customHeight="1" x14ac:dyDescent="0.3">
      <c r="A361" s="199"/>
      <c r="B361" s="199"/>
      <c r="C361" s="117" t="s">
        <v>10</v>
      </c>
      <c r="D361" s="9" t="s">
        <v>618</v>
      </c>
      <c r="E361" s="10">
        <v>3.6099804260776511E-3</v>
      </c>
      <c r="F361" s="10">
        <v>7.99080568381072E-9</v>
      </c>
      <c r="G361" s="10">
        <v>9.6503393611907795E-2</v>
      </c>
      <c r="H361" s="12">
        <v>0.11962424972142552</v>
      </c>
      <c r="J361" s="202"/>
      <c r="K361" s="112" t="s">
        <v>20</v>
      </c>
      <c r="L361" s="113">
        <v>4.2892621701559523</v>
      </c>
      <c r="M361" s="114">
        <v>3</v>
      </c>
      <c r="N361" s="114">
        <v>8</v>
      </c>
      <c r="O361" s="118">
        <v>4.421731221827338E-2</v>
      </c>
      <c r="P361" s="97"/>
      <c r="Q361" s="97"/>
    </row>
    <row r="362" spans="1:17" ht="12" customHeight="1" x14ac:dyDescent="0.3">
      <c r="A362" s="199"/>
      <c r="B362" s="198"/>
      <c r="C362" s="119" t="s">
        <v>11</v>
      </c>
      <c r="D362" s="14" t="s">
        <v>619</v>
      </c>
      <c r="E362" s="15">
        <v>3.6099804260776511E-3</v>
      </c>
      <c r="F362" s="15">
        <v>8.0528970158866287E-9</v>
      </c>
      <c r="G362" s="15">
        <v>9.6397967945241136E-2</v>
      </c>
      <c r="H362" s="17">
        <v>0.11951882405475886</v>
      </c>
      <c r="J362" s="202" t="s">
        <v>717</v>
      </c>
      <c r="K362" s="105" t="s">
        <v>17</v>
      </c>
      <c r="L362" s="106">
        <v>3.1206964418859946</v>
      </c>
      <c r="M362" s="107">
        <v>3</v>
      </c>
      <c r="N362" s="107">
        <v>8</v>
      </c>
      <c r="O362" s="108">
        <v>8.7996256270019488E-2</v>
      </c>
      <c r="P362" s="97"/>
      <c r="Q362" s="97"/>
    </row>
    <row r="363" spans="1:17" ht="12" customHeight="1" x14ac:dyDescent="0.3">
      <c r="A363" s="199"/>
      <c r="B363" s="198" t="s">
        <v>9</v>
      </c>
      <c r="C363" s="117" t="s">
        <v>8</v>
      </c>
      <c r="D363" s="9" t="s">
        <v>620</v>
      </c>
      <c r="E363" s="10">
        <v>3.6099804260776511E-3</v>
      </c>
      <c r="F363" s="10">
        <v>1.002696836671646E-8</v>
      </c>
      <c r="G363" s="10">
        <v>-0.11657441038809219</v>
      </c>
      <c r="H363" s="12">
        <v>-9.3453554278574463E-2</v>
      </c>
      <c r="J363" s="203"/>
      <c r="K363" s="105" t="s">
        <v>18</v>
      </c>
      <c r="L363" s="106">
        <v>2.0948340169429969</v>
      </c>
      <c r="M363" s="107">
        <v>3</v>
      </c>
      <c r="N363" s="107">
        <v>8</v>
      </c>
      <c r="O363" s="108">
        <v>0.17928909877297408</v>
      </c>
      <c r="P363" s="97"/>
      <c r="Q363" s="97"/>
    </row>
    <row r="364" spans="1:17" ht="12" customHeight="1" x14ac:dyDescent="0.3">
      <c r="A364" s="199"/>
      <c r="B364" s="199"/>
      <c r="C364" s="117" t="s">
        <v>10</v>
      </c>
      <c r="D364" s="9">
        <v>3.0498393333333335E-3</v>
      </c>
      <c r="E364" s="10">
        <v>3.6099804260776511E-3</v>
      </c>
      <c r="F364" s="10">
        <v>0.83207538707016337</v>
      </c>
      <c r="G364" s="10">
        <v>-8.510588721425523E-3</v>
      </c>
      <c r="H364" s="12">
        <v>1.461026738809219E-2</v>
      </c>
      <c r="J364" s="203"/>
      <c r="K364" s="105" t="s">
        <v>19</v>
      </c>
      <c r="L364" s="106">
        <v>2.0948340169429969</v>
      </c>
      <c r="M364" s="107">
        <v>3</v>
      </c>
      <c r="N364" s="107">
        <v>4.0616508004406215</v>
      </c>
      <c r="O364" s="108">
        <v>0.24189556057541012</v>
      </c>
      <c r="P364" s="97"/>
      <c r="Q364" s="97"/>
    </row>
    <row r="365" spans="1:17" ht="12" customHeight="1" x14ac:dyDescent="0.3">
      <c r="A365" s="199"/>
      <c r="B365" s="198"/>
      <c r="C365" s="119" t="s">
        <v>11</v>
      </c>
      <c r="D365" s="14">
        <v>2.9444136666666666E-3</v>
      </c>
      <c r="E365" s="15">
        <v>3.6099804260776511E-3</v>
      </c>
      <c r="F365" s="15">
        <v>0.84559504039161615</v>
      </c>
      <c r="G365" s="15">
        <v>-8.6160143880921903E-3</v>
      </c>
      <c r="H365" s="17">
        <v>1.4504841721425523E-2</v>
      </c>
      <c r="J365" s="204"/>
      <c r="K365" s="120" t="s">
        <v>20</v>
      </c>
      <c r="L365" s="121">
        <v>3.0551103568602738</v>
      </c>
      <c r="M365" s="122">
        <v>3</v>
      </c>
      <c r="N365" s="122">
        <v>8</v>
      </c>
      <c r="O365" s="125">
        <v>9.1786491042457202E-2</v>
      </c>
      <c r="P365" s="97"/>
      <c r="Q365" s="97"/>
    </row>
    <row r="366" spans="1:17" ht="12" customHeight="1" x14ac:dyDescent="0.3">
      <c r="A366" s="199"/>
      <c r="B366" s="198" t="s">
        <v>10</v>
      </c>
      <c r="C366" s="117" t="s">
        <v>8</v>
      </c>
      <c r="D366" s="9" t="s">
        <v>621</v>
      </c>
      <c r="E366" s="10">
        <v>3.6099804260776511E-3</v>
      </c>
      <c r="F366" s="10">
        <v>7.99080568381072E-9</v>
      </c>
      <c r="G366" s="10">
        <v>-0.11962424972142552</v>
      </c>
      <c r="H366" s="12">
        <v>-9.6503393611907795E-2</v>
      </c>
      <c r="J366" s="97"/>
      <c r="K366" s="97"/>
      <c r="L366" s="97"/>
      <c r="M366" s="97"/>
      <c r="N366" s="97"/>
      <c r="O366" s="97"/>
      <c r="P366" s="97"/>
      <c r="Q366" s="97"/>
    </row>
    <row r="367" spans="1:17" ht="12" customHeight="1" x14ac:dyDescent="0.3">
      <c r="A367" s="199"/>
      <c r="B367" s="199"/>
      <c r="C367" s="117" t="s">
        <v>9</v>
      </c>
      <c r="D367" s="9">
        <v>-3.0498393333333335E-3</v>
      </c>
      <c r="E367" s="10">
        <v>3.6099804260776511E-3</v>
      </c>
      <c r="F367" s="10">
        <v>0.83207538707016337</v>
      </c>
      <c r="G367" s="10">
        <v>-1.461026738809219E-2</v>
      </c>
      <c r="H367" s="12">
        <v>8.510588721425523E-3</v>
      </c>
      <c r="Q367" s="97"/>
    </row>
    <row r="368" spans="1:17" ht="12" customHeight="1" x14ac:dyDescent="0.3">
      <c r="A368" s="199"/>
      <c r="B368" s="198"/>
      <c r="C368" s="119" t="s">
        <v>11</v>
      </c>
      <c r="D368" s="14">
        <v>-1.0542566666666667E-4</v>
      </c>
      <c r="E368" s="15">
        <v>3.6099804260776511E-3</v>
      </c>
      <c r="F368" s="15">
        <v>0.99999024888565646</v>
      </c>
      <c r="G368" s="15">
        <v>-1.1665853721425524E-2</v>
      </c>
      <c r="H368" s="17">
        <v>1.1455002388092189E-2</v>
      </c>
      <c r="Q368" s="97"/>
    </row>
    <row r="369" spans="1:17" ht="12" customHeight="1" x14ac:dyDescent="0.3">
      <c r="A369" s="199"/>
      <c r="B369" s="198" t="s">
        <v>11</v>
      </c>
      <c r="C369" s="117" t="s">
        <v>8</v>
      </c>
      <c r="D369" s="9" t="s">
        <v>622</v>
      </c>
      <c r="E369" s="10">
        <v>3.6099804260776511E-3</v>
      </c>
      <c r="F369" s="10">
        <v>8.0528970158866287E-9</v>
      </c>
      <c r="G369" s="10">
        <v>-0.11951882405475886</v>
      </c>
      <c r="H369" s="12">
        <v>-9.6397967945241136E-2</v>
      </c>
      <c r="Q369" s="97"/>
    </row>
    <row r="370" spans="1:17" ht="12" customHeight="1" x14ac:dyDescent="0.3">
      <c r="A370" s="199"/>
      <c r="B370" s="199"/>
      <c r="C370" s="117" t="s">
        <v>9</v>
      </c>
      <c r="D370" s="9">
        <v>-2.9444136666666666E-3</v>
      </c>
      <c r="E370" s="10">
        <v>3.6099804260776511E-3</v>
      </c>
      <c r="F370" s="10">
        <v>0.84559504039161615</v>
      </c>
      <c r="G370" s="10">
        <v>-1.4504841721425523E-2</v>
      </c>
      <c r="H370" s="12">
        <v>8.6160143880921903E-3</v>
      </c>
      <c r="Q370" s="97"/>
    </row>
    <row r="371" spans="1:17" ht="12" customHeight="1" x14ac:dyDescent="0.3">
      <c r="A371" s="198"/>
      <c r="B371" s="198"/>
      <c r="C371" s="119" t="s">
        <v>10</v>
      </c>
      <c r="D371" s="14">
        <v>1.0542566666666667E-4</v>
      </c>
      <c r="E371" s="15">
        <v>3.6099804260776511E-3</v>
      </c>
      <c r="F371" s="15">
        <v>0.99999024888565646</v>
      </c>
      <c r="G371" s="15">
        <v>-1.1455002388092189E-2</v>
      </c>
      <c r="H371" s="17">
        <v>1.1665853721425524E-2</v>
      </c>
      <c r="Q371" s="97"/>
    </row>
    <row r="372" spans="1:17" ht="12" customHeight="1" x14ac:dyDescent="0.3">
      <c r="A372" s="198" t="s">
        <v>623</v>
      </c>
      <c r="B372" s="198" t="s">
        <v>8</v>
      </c>
      <c r="C372" s="117" t="s">
        <v>9</v>
      </c>
      <c r="D372" s="9" t="s">
        <v>624</v>
      </c>
      <c r="E372" s="10">
        <v>2.1641790204120384E-3</v>
      </c>
      <c r="F372" s="10">
        <v>2.3781298987768373E-4</v>
      </c>
      <c r="G372" s="10">
        <v>9.9810406418918869E-3</v>
      </c>
      <c r="H372" s="12">
        <v>2.3841966691441448E-2</v>
      </c>
      <c r="Q372" s="97"/>
    </row>
    <row r="373" spans="1:17" ht="12" customHeight="1" x14ac:dyDescent="0.3">
      <c r="A373" s="199"/>
      <c r="B373" s="199"/>
      <c r="C373" s="117" t="s">
        <v>10</v>
      </c>
      <c r="D373" s="9" t="s">
        <v>625</v>
      </c>
      <c r="E373" s="10">
        <v>2.1641790204120384E-3</v>
      </c>
      <c r="F373" s="10">
        <v>7.2868091485389641E-4</v>
      </c>
      <c r="G373" s="10">
        <v>7.4668143085585541E-3</v>
      </c>
      <c r="H373" s="12">
        <v>2.1327740358108117E-2</v>
      </c>
      <c r="Q373" s="97"/>
    </row>
    <row r="374" spans="1:17" ht="12" customHeight="1" x14ac:dyDescent="0.3">
      <c r="A374" s="199"/>
      <c r="B374" s="198"/>
      <c r="C374" s="119" t="s">
        <v>11</v>
      </c>
      <c r="D374" s="14" t="s">
        <v>626</v>
      </c>
      <c r="E374" s="15">
        <v>2.1641790204120384E-3</v>
      </c>
      <c r="F374" s="15">
        <v>2.8255973110558052E-4</v>
      </c>
      <c r="G374" s="15">
        <v>9.5740759752252214E-3</v>
      </c>
      <c r="H374" s="17">
        <v>2.3435002024774783E-2</v>
      </c>
      <c r="Q374" s="97"/>
    </row>
    <row r="375" spans="1:17" ht="12" customHeight="1" x14ac:dyDescent="0.3">
      <c r="A375" s="199"/>
      <c r="B375" s="198" t="s">
        <v>9</v>
      </c>
      <c r="C375" s="117" t="s">
        <v>8</v>
      </c>
      <c r="D375" s="9" t="s">
        <v>627</v>
      </c>
      <c r="E375" s="10">
        <v>2.1641790204120384E-3</v>
      </c>
      <c r="F375" s="10">
        <v>2.3781298987768373E-4</v>
      </c>
      <c r="G375" s="10">
        <v>-2.3841966691441448E-2</v>
      </c>
      <c r="H375" s="12">
        <v>-9.9810406418918869E-3</v>
      </c>
      <c r="Q375" s="97"/>
    </row>
    <row r="376" spans="1:17" ht="12" customHeight="1" x14ac:dyDescent="0.3">
      <c r="A376" s="199"/>
      <c r="B376" s="199"/>
      <c r="C376" s="117" t="s">
        <v>10</v>
      </c>
      <c r="D376" s="9">
        <v>-2.5142263333333332E-3</v>
      </c>
      <c r="E376" s="10">
        <v>2.1641790204120384E-3</v>
      </c>
      <c r="F376" s="10">
        <v>0.66506530833691424</v>
      </c>
      <c r="G376" s="10">
        <v>-9.4446893581081135E-3</v>
      </c>
      <c r="H376" s="12">
        <v>4.416236691441448E-3</v>
      </c>
      <c r="Q376" s="97"/>
    </row>
    <row r="377" spans="1:17" ht="12" customHeight="1" x14ac:dyDescent="0.3">
      <c r="A377" s="199"/>
      <c r="B377" s="198"/>
      <c r="C377" s="119" t="s">
        <v>11</v>
      </c>
      <c r="D377" s="14">
        <v>-4.0696466666666664E-4</v>
      </c>
      <c r="E377" s="15">
        <v>2.1641790204120384E-3</v>
      </c>
      <c r="F377" s="15">
        <v>0.99744245053467229</v>
      </c>
      <c r="G377" s="15">
        <v>-7.3374276914414472E-3</v>
      </c>
      <c r="H377" s="17">
        <v>6.5234983581081143E-3</v>
      </c>
      <c r="Q377" s="97"/>
    </row>
    <row r="378" spans="1:17" ht="12" customHeight="1" x14ac:dyDescent="0.3">
      <c r="A378" s="199"/>
      <c r="B378" s="198" t="s">
        <v>10</v>
      </c>
      <c r="C378" s="117" t="s">
        <v>8</v>
      </c>
      <c r="D378" s="9" t="s">
        <v>628</v>
      </c>
      <c r="E378" s="10">
        <v>2.1641790204120384E-3</v>
      </c>
      <c r="F378" s="10">
        <v>7.2868091485389641E-4</v>
      </c>
      <c r="G378" s="10">
        <v>-2.1327740358108117E-2</v>
      </c>
      <c r="H378" s="12">
        <v>-7.4668143085585541E-3</v>
      </c>
      <c r="Q378" s="97"/>
    </row>
    <row r="379" spans="1:17" ht="12" customHeight="1" x14ac:dyDescent="0.3">
      <c r="A379" s="199"/>
      <c r="B379" s="199"/>
      <c r="C379" s="117" t="s">
        <v>9</v>
      </c>
      <c r="D379" s="9">
        <v>2.5142263333333332E-3</v>
      </c>
      <c r="E379" s="10">
        <v>2.1641790204120384E-3</v>
      </c>
      <c r="F379" s="10">
        <v>0.66506530833691424</v>
      </c>
      <c r="G379" s="10">
        <v>-4.416236691441448E-3</v>
      </c>
      <c r="H379" s="12">
        <v>9.4446893581081135E-3</v>
      </c>
      <c r="Q379" s="97"/>
    </row>
    <row r="380" spans="1:17" ht="12" customHeight="1" x14ac:dyDescent="0.3">
      <c r="A380" s="199"/>
      <c r="B380" s="198"/>
      <c r="C380" s="119" t="s">
        <v>11</v>
      </c>
      <c r="D380" s="14">
        <v>2.1072616666666668E-3</v>
      </c>
      <c r="E380" s="15">
        <v>2.1641790204120384E-3</v>
      </c>
      <c r="F380" s="15">
        <v>0.76773326493412664</v>
      </c>
      <c r="G380" s="15">
        <v>-4.8232013581081135E-3</v>
      </c>
      <c r="H380" s="17">
        <v>9.037724691441448E-3</v>
      </c>
      <c r="Q380" s="97"/>
    </row>
    <row r="381" spans="1:17" ht="12" customHeight="1" x14ac:dyDescent="0.3">
      <c r="A381" s="199"/>
      <c r="B381" s="198" t="s">
        <v>11</v>
      </c>
      <c r="C381" s="117" t="s">
        <v>8</v>
      </c>
      <c r="D381" s="9" t="s">
        <v>629</v>
      </c>
      <c r="E381" s="10">
        <v>2.1641790204120384E-3</v>
      </c>
      <c r="F381" s="10">
        <v>2.8255973110558052E-4</v>
      </c>
      <c r="G381" s="10">
        <v>-2.3435002024774783E-2</v>
      </c>
      <c r="H381" s="12">
        <v>-9.5740759752252214E-3</v>
      </c>
      <c r="Q381" s="97"/>
    </row>
    <row r="382" spans="1:17" ht="12" customHeight="1" x14ac:dyDescent="0.3">
      <c r="A382" s="199"/>
      <c r="B382" s="199"/>
      <c r="C382" s="117" t="s">
        <v>9</v>
      </c>
      <c r="D382" s="9">
        <v>4.0696466666666664E-4</v>
      </c>
      <c r="E382" s="10">
        <v>2.1641790204120384E-3</v>
      </c>
      <c r="F382" s="10">
        <v>0.99744245053467229</v>
      </c>
      <c r="G382" s="10">
        <v>-6.5234983581081143E-3</v>
      </c>
      <c r="H382" s="12">
        <v>7.3374276914414472E-3</v>
      </c>
      <c r="Q382" s="97"/>
    </row>
    <row r="383" spans="1:17" ht="12" customHeight="1" x14ac:dyDescent="0.3">
      <c r="A383" s="198"/>
      <c r="B383" s="198"/>
      <c r="C383" s="119" t="s">
        <v>10</v>
      </c>
      <c r="D383" s="14">
        <v>-2.1072616666666668E-3</v>
      </c>
      <c r="E383" s="15">
        <v>2.1641790204120384E-3</v>
      </c>
      <c r="F383" s="15">
        <v>0.76773326493412664</v>
      </c>
      <c r="G383" s="15">
        <v>-9.037724691441448E-3</v>
      </c>
      <c r="H383" s="17">
        <v>4.8232013581081135E-3</v>
      </c>
      <c r="Q383" s="97"/>
    </row>
    <row r="384" spans="1:17" ht="12" customHeight="1" x14ac:dyDescent="0.3">
      <c r="A384" s="198" t="s">
        <v>630</v>
      </c>
      <c r="B384" s="198" t="s">
        <v>8</v>
      </c>
      <c r="C384" s="117" t="s">
        <v>9</v>
      </c>
      <c r="D384" s="9" t="s">
        <v>631</v>
      </c>
      <c r="E384" s="10">
        <v>8.3935641870555924E-4</v>
      </c>
      <c r="F384" s="10">
        <v>1.0402698904332652E-4</v>
      </c>
      <c r="G384" s="10">
        <v>4.6710186231451109E-3</v>
      </c>
      <c r="H384" s="12">
        <v>1.0046848043521557E-2</v>
      </c>
      <c r="Q384" s="97"/>
    </row>
    <row r="385" spans="1:17" ht="12" customHeight="1" x14ac:dyDescent="0.3">
      <c r="A385" s="199"/>
      <c r="B385" s="199"/>
      <c r="C385" s="117" t="s">
        <v>10</v>
      </c>
      <c r="D385" s="9" t="s">
        <v>631</v>
      </c>
      <c r="E385" s="10">
        <v>8.3935641870555924E-4</v>
      </c>
      <c r="F385" s="10">
        <v>1.0402698904332652E-4</v>
      </c>
      <c r="G385" s="10">
        <v>4.6710186231451109E-3</v>
      </c>
      <c r="H385" s="12">
        <v>1.0046848043521557E-2</v>
      </c>
      <c r="Q385" s="97"/>
    </row>
    <row r="386" spans="1:17" ht="12" customHeight="1" x14ac:dyDescent="0.3">
      <c r="A386" s="199"/>
      <c r="B386" s="198"/>
      <c r="C386" s="119" t="s">
        <v>11</v>
      </c>
      <c r="D386" s="14" t="s">
        <v>631</v>
      </c>
      <c r="E386" s="15">
        <v>8.3935641870555924E-4</v>
      </c>
      <c r="F386" s="15">
        <v>1.0402698904332652E-4</v>
      </c>
      <c r="G386" s="15">
        <v>4.6710186231451109E-3</v>
      </c>
      <c r="H386" s="17">
        <v>1.0046848043521557E-2</v>
      </c>
      <c r="Q386" s="97"/>
    </row>
    <row r="387" spans="1:17" ht="12" customHeight="1" x14ac:dyDescent="0.3">
      <c r="A387" s="199"/>
      <c r="B387" s="198" t="s">
        <v>9</v>
      </c>
      <c r="C387" s="117" t="s">
        <v>8</v>
      </c>
      <c r="D387" s="9" t="s">
        <v>632</v>
      </c>
      <c r="E387" s="10">
        <v>8.3935641870555924E-4</v>
      </c>
      <c r="F387" s="10">
        <v>1.0402698904332652E-4</v>
      </c>
      <c r="G387" s="10">
        <v>-1.0046848043521557E-2</v>
      </c>
      <c r="H387" s="12">
        <v>-4.6710186231451109E-3</v>
      </c>
      <c r="Q387" s="97"/>
    </row>
    <row r="388" spans="1:17" ht="12" customHeight="1" x14ac:dyDescent="0.3">
      <c r="A388" s="199"/>
      <c r="B388" s="199"/>
      <c r="C388" s="117" t="s">
        <v>10</v>
      </c>
      <c r="D388" s="9">
        <v>0</v>
      </c>
      <c r="E388" s="10">
        <v>8.3935641870555924E-4</v>
      </c>
      <c r="F388" s="10">
        <v>1</v>
      </c>
      <c r="G388" s="10">
        <v>-2.6879147101882233E-3</v>
      </c>
      <c r="H388" s="12">
        <v>2.6879147101882233E-3</v>
      </c>
      <c r="Q388" s="97"/>
    </row>
    <row r="389" spans="1:17" ht="12" customHeight="1" x14ac:dyDescent="0.3">
      <c r="A389" s="199"/>
      <c r="B389" s="198"/>
      <c r="C389" s="119" t="s">
        <v>11</v>
      </c>
      <c r="D389" s="14">
        <v>0</v>
      </c>
      <c r="E389" s="15">
        <v>8.3935641870555924E-4</v>
      </c>
      <c r="F389" s="15">
        <v>1</v>
      </c>
      <c r="G389" s="15">
        <v>-2.6879147101882233E-3</v>
      </c>
      <c r="H389" s="17">
        <v>2.6879147101882233E-3</v>
      </c>
      <c r="Q389" s="97"/>
    </row>
    <row r="390" spans="1:17" ht="12" customHeight="1" x14ac:dyDescent="0.3">
      <c r="A390" s="199"/>
      <c r="B390" s="198" t="s">
        <v>10</v>
      </c>
      <c r="C390" s="117" t="s">
        <v>8</v>
      </c>
      <c r="D390" s="9" t="s">
        <v>632</v>
      </c>
      <c r="E390" s="10">
        <v>8.3935641870555924E-4</v>
      </c>
      <c r="F390" s="10">
        <v>1.0402698904332652E-4</v>
      </c>
      <c r="G390" s="10">
        <v>-1.0046848043521557E-2</v>
      </c>
      <c r="H390" s="12">
        <v>-4.6710186231451109E-3</v>
      </c>
      <c r="Q390" s="97"/>
    </row>
    <row r="391" spans="1:17" ht="12" customHeight="1" x14ac:dyDescent="0.3">
      <c r="A391" s="199"/>
      <c r="B391" s="199"/>
      <c r="C391" s="117" t="s">
        <v>9</v>
      </c>
      <c r="D391" s="9">
        <v>0</v>
      </c>
      <c r="E391" s="10">
        <v>8.3935641870555924E-4</v>
      </c>
      <c r="F391" s="10">
        <v>1</v>
      </c>
      <c r="G391" s="10">
        <v>-2.6879147101882233E-3</v>
      </c>
      <c r="H391" s="12">
        <v>2.6879147101882233E-3</v>
      </c>
      <c r="Q391" s="97"/>
    </row>
    <row r="392" spans="1:17" ht="12" customHeight="1" x14ac:dyDescent="0.3">
      <c r="A392" s="199"/>
      <c r="B392" s="198"/>
      <c r="C392" s="119" t="s">
        <v>11</v>
      </c>
      <c r="D392" s="14">
        <v>0</v>
      </c>
      <c r="E392" s="15">
        <v>8.3935641870555924E-4</v>
      </c>
      <c r="F392" s="15">
        <v>1</v>
      </c>
      <c r="G392" s="15">
        <v>-2.6879147101882233E-3</v>
      </c>
      <c r="H392" s="17">
        <v>2.6879147101882233E-3</v>
      </c>
      <c r="Q392" s="97"/>
    </row>
    <row r="393" spans="1:17" ht="12" customHeight="1" x14ac:dyDescent="0.3">
      <c r="A393" s="199"/>
      <c r="B393" s="198" t="s">
        <v>11</v>
      </c>
      <c r="C393" s="117" t="s">
        <v>8</v>
      </c>
      <c r="D393" s="9" t="s">
        <v>632</v>
      </c>
      <c r="E393" s="10">
        <v>8.3935641870555924E-4</v>
      </c>
      <c r="F393" s="10">
        <v>1.0402698904332652E-4</v>
      </c>
      <c r="G393" s="10">
        <v>-1.0046848043521557E-2</v>
      </c>
      <c r="H393" s="12">
        <v>-4.6710186231451109E-3</v>
      </c>
      <c r="Q393" s="97"/>
    </row>
    <row r="394" spans="1:17" ht="12" customHeight="1" x14ac:dyDescent="0.3">
      <c r="A394" s="199"/>
      <c r="B394" s="199"/>
      <c r="C394" s="117" t="s">
        <v>9</v>
      </c>
      <c r="D394" s="9">
        <v>0</v>
      </c>
      <c r="E394" s="10">
        <v>8.3935641870555924E-4</v>
      </c>
      <c r="F394" s="10">
        <v>1</v>
      </c>
      <c r="G394" s="10">
        <v>-2.6879147101882233E-3</v>
      </c>
      <c r="H394" s="12">
        <v>2.6879147101882233E-3</v>
      </c>
      <c r="Q394" s="97"/>
    </row>
    <row r="395" spans="1:17" ht="12" customHeight="1" x14ac:dyDescent="0.3">
      <c r="A395" s="198"/>
      <c r="B395" s="198"/>
      <c r="C395" s="119" t="s">
        <v>10</v>
      </c>
      <c r="D395" s="14">
        <v>0</v>
      </c>
      <c r="E395" s="15">
        <v>8.3935641870555924E-4</v>
      </c>
      <c r="F395" s="15">
        <v>1</v>
      </c>
      <c r="G395" s="15">
        <v>-2.6879147101882233E-3</v>
      </c>
      <c r="H395" s="17">
        <v>2.6879147101882233E-3</v>
      </c>
      <c r="Q395" s="97"/>
    </row>
    <row r="396" spans="1:17" ht="12" customHeight="1" x14ac:dyDescent="0.3">
      <c r="A396" s="198" t="s">
        <v>633</v>
      </c>
      <c r="B396" s="198" t="s">
        <v>8</v>
      </c>
      <c r="C396" s="117" t="s">
        <v>9</v>
      </c>
      <c r="D396" s="9" t="s">
        <v>634</v>
      </c>
      <c r="E396" s="10">
        <v>4.633451011624848E-3</v>
      </c>
      <c r="F396" s="10">
        <v>1.6805998114778342E-3</v>
      </c>
      <c r="G396" s="10">
        <v>1.2355725530421148E-2</v>
      </c>
      <c r="H396" s="12">
        <v>4.2031607802912187E-2</v>
      </c>
      <c r="Q396" s="97"/>
    </row>
    <row r="397" spans="1:17" ht="12" customHeight="1" x14ac:dyDescent="0.3">
      <c r="A397" s="199"/>
      <c r="B397" s="199"/>
      <c r="C397" s="117" t="s">
        <v>10</v>
      </c>
      <c r="D397" s="9" t="s">
        <v>635</v>
      </c>
      <c r="E397" s="10">
        <v>4.633451011624848E-3</v>
      </c>
      <c r="F397" s="10">
        <v>5.7955269588183533E-3</v>
      </c>
      <c r="G397" s="10">
        <v>7.4794741970878129E-3</v>
      </c>
      <c r="H397" s="12">
        <v>3.7155356469578855E-2</v>
      </c>
      <c r="Q397" s="97"/>
    </row>
    <row r="398" spans="1:17" ht="12" customHeight="1" x14ac:dyDescent="0.3">
      <c r="A398" s="199"/>
      <c r="B398" s="198"/>
      <c r="C398" s="119" t="s">
        <v>11</v>
      </c>
      <c r="D398" s="14" t="s">
        <v>636</v>
      </c>
      <c r="E398" s="15">
        <v>4.633451011624848E-3</v>
      </c>
      <c r="F398" s="15">
        <v>1.7948424878295732E-3</v>
      </c>
      <c r="G398" s="15">
        <v>1.2082484197087814E-2</v>
      </c>
      <c r="H398" s="17">
        <v>4.1758366469578853E-2</v>
      </c>
      <c r="Q398" s="97"/>
    </row>
    <row r="399" spans="1:17" ht="12" customHeight="1" x14ac:dyDescent="0.3">
      <c r="A399" s="199"/>
      <c r="B399" s="198" t="s">
        <v>9</v>
      </c>
      <c r="C399" s="117" t="s">
        <v>8</v>
      </c>
      <c r="D399" s="9" t="s">
        <v>637</v>
      </c>
      <c r="E399" s="10">
        <v>4.633451011624848E-3</v>
      </c>
      <c r="F399" s="10">
        <v>1.6805998114778342E-3</v>
      </c>
      <c r="G399" s="10">
        <v>-4.2031607802912187E-2</v>
      </c>
      <c r="H399" s="12">
        <v>-1.2355725530421148E-2</v>
      </c>
      <c r="Q399" s="97"/>
    </row>
    <row r="400" spans="1:17" ht="12" customHeight="1" x14ac:dyDescent="0.3">
      <c r="A400" s="199"/>
      <c r="B400" s="199"/>
      <c r="C400" s="117" t="s">
        <v>10</v>
      </c>
      <c r="D400" s="9">
        <v>-4.8762513333333339E-3</v>
      </c>
      <c r="E400" s="10">
        <v>4.633451011624848E-3</v>
      </c>
      <c r="F400" s="10">
        <v>0.72560047706972219</v>
      </c>
      <c r="G400" s="10">
        <v>-1.9714192469578853E-2</v>
      </c>
      <c r="H400" s="12">
        <v>9.9616898029121874E-3</v>
      </c>
      <c r="Q400" s="97"/>
    </row>
    <row r="401" spans="1:17" ht="12" customHeight="1" x14ac:dyDescent="0.3">
      <c r="A401" s="199"/>
      <c r="B401" s="198"/>
      <c r="C401" s="119" t="s">
        <v>11</v>
      </c>
      <c r="D401" s="14">
        <v>-2.7324133333333334E-4</v>
      </c>
      <c r="E401" s="15">
        <v>4.633451011624848E-3</v>
      </c>
      <c r="F401" s="15">
        <v>0.99991981969190458</v>
      </c>
      <c r="G401" s="15">
        <v>-1.5111182469578854E-2</v>
      </c>
      <c r="H401" s="17">
        <v>1.4564699802912187E-2</v>
      </c>
      <c r="Q401" s="97"/>
    </row>
    <row r="402" spans="1:17" ht="12" customHeight="1" x14ac:dyDescent="0.3">
      <c r="A402" s="199"/>
      <c r="B402" s="198" t="s">
        <v>10</v>
      </c>
      <c r="C402" s="117" t="s">
        <v>8</v>
      </c>
      <c r="D402" s="9" t="s">
        <v>638</v>
      </c>
      <c r="E402" s="10">
        <v>4.633451011624848E-3</v>
      </c>
      <c r="F402" s="10">
        <v>5.7955269588183533E-3</v>
      </c>
      <c r="G402" s="10">
        <v>-3.7155356469578855E-2</v>
      </c>
      <c r="H402" s="12">
        <v>-7.4794741970878129E-3</v>
      </c>
      <c r="Q402" s="97"/>
    </row>
    <row r="403" spans="1:17" ht="12" customHeight="1" x14ac:dyDescent="0.3">
      <c r="A403" s="199"/>
      <c r="B403" s="199"/>
      <c r="C403" s="117" t="s">
        <v>9</v>
      </c>
      <c r="D403" s="9">
        <v>4.8762513333333339E-3</v>
      </c>
      <c r="E403" s="10">
        <v>4.633451011624848E-3</v>
      </c>
      <c r="F403" s="10">
        <v>0.72560047706972219</v>
      </c>
      <c r="G403" s="10">
        <v>-9.9616898029121874E-3</v>
      </c>
      <c r="H403" s="12">
        <v>1.9714192469578853E-2</v>
      </c>
      <c r="Q403" s="97"/>
    </row>
    <row r="404" spans="1:17" ht="12" customHeight="1" x14ac:dyDescent="0.3">
      <c r="A404" s="199"/>
      <c r="B404" s="198"/>
      <c r="C404" s="119" t="s">
        <v>11</v>
      </c>
      <c r="D404" s="14">
        <v>4.6030100000000003E-3</v>
      </c>
      <c r="E404" s="15">
        <v>4.633451011624848E-3</v>
      </c>
      <c r="F404" s="15">
        <v>0.75733096609728789</v>
      </c>
      <c r="G404" s="15">
        <v>-1.0234931136245521E-2</v>
      </c>
      <c r="H404" s="17">
        <v>1.944095113624552E-2</v>
      </c>
      <c r="Q404" s="97"/>
    </row>
    <row r="405" spans="1:17" ht="12" customHeight="1" x14ac:dyDescent="0.3">
      <c r="A405" s="199"/>
      <c r="B405" s="198" t="s">
        <v>11</v>
      </c>
      <c r="C405" s="117" t="s">
        <v>8</v>
      </c>
      <c r="D405" s="9" t="s">
        <v>639</v>
      </c>
      <c r="E405" s="10">
        <v>4.633451011624848E-3</v>
      </c>
      <c r="F405" s="10">
        <v>1.7948424878295732E-3</v>
      </c>
      <c r="G405" s="10">
        <v>-4.1758366469578853E-2</v>
      </c>
      <c r="H405" s="12">
        <v>-1.2082484197087814E-2</v>
      </c>
      <c r="Q405" s="97"/>
    </row>
    <row r="406" spans="1:17" ht="12" customHeight="1" x14ac:dyDescent="0.3">
      <c r="A406" s="199"/>
      <c r="B406" s="199"/>
      <c r="C406" s="117" t="s">
        <v>9</v>
      </c>
      <c r="D406" s="9">
        <v>2.7324133333333334E-4</v>
      </c>
      <c r="E406" s="10">
        <v>4.633451011624848E-3</v>
      </c>
      <c r="F406" s="10">
        <v>0.99991981969190458</v>
      </c>
      <c r="G406" s="10">
        <v>-1.4564699802912187E-2</v>
      </c>
      <c r="H406" s="12">
        <v>1.5111182469578854E-2</v>
      </c>
      <c r="Q406" s="97"/>
    </row>
    <row r="407" spans="1:17" ht="12" customHeight="1" x14ac:dyDescent="0.3">
      <c r="A407" s="198"/>
      <c r="B407" s="198"/>
      <c r="C407" s="119" t="s">
        <v>10</v>
      </c>
      <c r="D407" s="14">
        <v>-4.6030100000000003E-3</v>
      </c>
      <c r="E407" s="15">
        <v>4.633451011624848E-3</v>
      </c>
      <c r="F407" s="15">
        <v>0.75733096609728789</v>
      </c>
      <c r="G407" s="15">
        <v>-1.944095113624552E-2</v>
      </c>
      <c r="H407" s="17">
        <v>1.0234931136245521E-2</v>
      </c>
      <c r="Q407" s="97"/>
    </row>
    <row r="408" spans="1:17" ht="12" customHeight="1" x14ac:dyDescent="0.3">
      <c r="A408" s="198" t="s">
        <v>640</v>
      </c>
      <c r="B408" s="198" t="s">
        <v>8</v>
      </c>
      <c r="C408" s="117" t="s">
        <v>9</v>
      </c>
      <c r="D408" s="9">
        <v>5.2880100000000001E-3</v>
      </c>
      <c r="E408" s="10">
        <v>5.905126116006236E-3</v>
      </c>
      <c r="F408" s="10">
        <v>0.80761907522224219</v>
      </c>
      <c r="G408" s="10">
        <v>-1.3622282456222663E-2</v>
      </c>
      <c r="H408" s="12">
        <v>2.4198302456222662E-2</v>
      </c>
      <c r="Q408" s="97"/>
    </row>
    <row r="409" spans="1:17" ht="12" customHeight="1" x14ac:dyDescent="0.3">
      <c r="A409" s="199"/>
      <c r="B409" s="199"/>
      <c r="C409" s="117" t="s">
        <v>10</v>
      </c>
      <c r="D409" s="9">
        <v>-3.0537233333333335E-3</v>
      </c>
      <c r="E409" s="10">
        <v>5.905126116006236E-3</v>
      </c>
      <c r="F409" s="10">
        <v>0.95262229676160481</v>
      </c>
      <c r="G409" s="10">
        <v>-2.1964015789555997E-2</v>
      </c>
      <c r="H409" s="12">
        <v>1.5856569122889328E-2</v>
      </c>
      <c r="Q409" s="97"/>
    </row>
    <row r="410" spans="1:17" ht="12" customHeight="1" x14ac:dyDescent="0.3">
      <c r="A410" s="199"/>
      <c r="B410" s="198"/>
      <c r="C410" s="119" t="s">
        <v>11</v>
      </c>
      <c r="D410" s="14">
        <v>5.2880100000000001E-3</v>
      </c>
      <c r="E410" s="15">
        <v>5.905126116006236E-3</v>
      </c>
      <c r="F410" s="15">
        <v>0.80761907522224219</v>
      </c>
      <c r="G410" s="15">
        <v>-1.3622282456222663E-2</v>
      </c>
      <c r="H410" s="17">
        <v>2.4198302456222662E-2</v>
      </c>
      <c r="Q410" s="97"/>
    </row>
    <row r="411" spans="1:17" ht="12" customHeight="1" x14ac:dyDescent="0.3">
      <c r="A411" s="199"/>
      <c r="B411" s="198" t="s">
        <v>9</v>
      </c>
      <c r="C411" s="117" t="s">
        <v>8</v>
      </c>
      <c r="D411" s="9">
        <v>-5.2880100000000001E-3</v>
      </c>
      <c r="E411" s="10">
        <v>5.905126116006236E-3</v>
      </c>
      <c r="F411" s="10">
        <v>0.80761907522224219</v>
      </c>
      <c r="G411" s="10">
        <v>-2.4198302456222662E-2</v>
      </c>
      <c r="H411" s="12">
        <v>1.3622282456222663E-2</v>
      </c>
      <c r="Q411" s="97"/>
    </row>
    <row r="412" spans="1:17" ht="12" customHeight="1" x14ac:dyDescent="0.3">
      <c r="A412" s="199"/>
      <c r="B412" s="199"/>
      <c r="C412" s="117" t="s">
        <v>10</v>
      </c>
      <c r="D412" s="9">
        <v>-8.3417333333333336E-3</v>
      </c>
      <c r="E412" s="10">
        <v>5.905126116006236E-3</v>
      </c>
      <c r="F412" s="10">
        <v>0.52609335413477498</v>
      </c>
      <c r="G412" s="10">
        <v>-2.7252025789555996E-2</v>
      </c>
      <c r="H412" s="12">
        <v>1.0568559122889329E-2</v>
      </c>
      <c r="Q412" s="97"/>
    </row>
    <row r="413" spans="1:17" ht="12" customHeight="1" x14ac:dyDescent="0.3">
      <c r="A413" s="199"/>
      <c r="B413" s="198"/>
      <c r="C413" s="119" t="s">
        <v>11</v>
      </c>
      <c r="D413" s="14">
        <v>0</v>
      </c>
      <c r="E413" s="15">
        <v>5.905126116006236E-3</v>
      </c>
      <c r="F413" s="15">
        <v>1</v>
      </c>
      <c r="G413" s="15">
        <v>-1.8910292456222662E-2</v>
      </c>
      <c r="H413" s="17">
        <v>1.8910292456222662E-2</v>
      </c>
      <c r="Q413" s="97"/>
    </row>
    <row r="414" spans="1:17" ht="12" customHeight="1" x14ac:dyDescent="0.3">
      <c r="A414" s="199"/>
      <c r="B414" s="198" t="s">
        <v>10</v>
      </c>
      <c r="C414" s="117" t="s">
        <v>8</v>
      </c>
      <c r="D414" s="9">
        <v>3.0537233333333335E-3</v>
      </c>
      <c r="E414" s="10">
        <v>5.905126116006236E-3</v>
      </c>
      <c r="F414" s="10">
        <v>0.95262229676160481</v>
      </c>
      <c r="G414" s="10">
        <v>-1.5856569122889328E-2</v>
      </c>
      <c r="H414" s="12">
        <v>2.1964015789555997E-2</v>
      </c>
      <c r="Q414" s="97"/>
    </row>
    <row r="415" spans="1:17" ht="12" customHeight="1" x14ac:dyDescent="0.3">
      <c r="A415" s="199"/>
      <c r="B415" s="199"/>
      <c r="C415" s="117" t="s">
        <v>9</v>
      </c>
      <c r="D415" s="9">
        <v>8.3417333333333336E-3</v>
      </c>
      <c r="E415" s="10">
        <v>5.905126116006236E-3</v>
      </c>
      <c r="F415" s="10">
        <v>0.52609335413477498</v>
      </c>
      <c r="G415" s="10">
        <v>-1.0568559122889329E-2</v>
      </c>
      <c r="H415" s="12">
        <v>2.7252025789555996E-2</v>
      </c>
      <c r="Q415" s="97"/>
    </row>
    <row r="416" spans="1:17" ht="12" customHeight="1" x14ac:dyDescent="0.3">
      <c r="A416" s="199"/>
      <c r="B416" s="198"/>
      <c r="C416" s="119" t="s">
        <v>11</v>
      </c>
      <c r="D416" s="14">
        <v>8.3417333333333336E-3</v>
      </c>
      <c r="E416" s="15">
        <v>5.905126116006236E-3</v>
      </c>
      <c r="F416" s="15">
        <v>0.52609335413477498</v>
      </c>
      <c r="G416" s="15">
        <v>-1.0568559122889329E-2</v>
      </c>
      <c r="H416" s="17">
        <v>2.7252025789555996E-2</v>
      </c>
      <c r="Q416" s="97"/>
    </row>
    <row r="417" spans="1:17" ht="12" customHeight="1" x14ac:dyDescent="0.3">
      <c r="A417" s="199"/>
      <c r="B417" s="198" t="s">
        <v>11</v>
      </c>
      <c r="C417" s="117" t="s">
        <v>8</v>
      </c>
      <c r="D417" s="9">
        <v>-5.2880100000000001E-3</v>
      </c>
      <c r="E417" s="10">
        <v>5.905126116006236E-3</v>
      </c>
      <c r="F417" s="10">
        <v>0.80761907522224219</v>
      </c>
      <c r="G417" s="10">
        <v>-2.4198302456222662E-2</v>
      </c>
      <c r="H417" s="12">
        <v>1.3622282456222663E-2</v>
      </c>
      <c r="Q417" s="97"/>
    </row>
    <row r="418" spans="1:17" ht="12" customHeight="1" x14ac:dyDescent="0.3">
      <c r="A418" s="199"/>
      <c r="B418" s="199"/>
      <c r="C418" s="117" t="s">
        <v>9</v>
      </c>
      <c r="D418" s="9">
        <v>0</v>
      </c>
      <c r="E418" s="10">
        <v>5.905126116006236E-3</v>
      </c>
      <c r="F418" s="10">
        <v>1</v>
      </c>
      <c r="G418" s="10">
        <v>-1.8910292456222662E-2</v>
      </c>
      <c r="H418" s="12">
        <v>1.8910292456222662E-2</v>
      </c>
      <c r="Q418" s="97"/>
    </row>
    <row r="419" spans="1:17" ht="12" customHeight="1" x14ac:dyDescent="0.3">
      <c r="A419" s="198"/>
      <c r="B419" s="198"/>
      <c r="C419" s="119" t="s">
        <v>10</v>
      </c>
      <c r="D419" s="14">
        <v>-8.3417333333333336E-3</v>
      </c>
      <c r="E419" s="15">
        <v>5.905126116006236E-3</v>
      </c>
      <c r="F419" s="15">
        <v>0.52609335413477498</v>
      </c>
      <c r="G419" s="15">
        <v>-2.7252025789555996E-2</v>
      </c>
      <c r="H419" s="17">
        <v>1.0568559122889329E-2</v>
      </c>
      <c r="Q419" s="97"/>
    </row>
    <row r="420" spans="1:17" ht="12" customHeight="1" x14ac:dyDescent="0.3">
      <c r="A420" s="198" t="s">
        <v>641</v>
      </c>
      <c r="B420" s="198" t="s">
        <v>8</v>
      </c>
      <c r="C420" s="117" t="s">
        <v>9</v>
      </c>
      <c r="D420" s="9" t="s">
        <v>642</v>
      </c>
      <c r="E420" s="10">
        <v>1.0622900524444297E-3</v>
      </c>
      <c r="F420" s="10">
        <v>3.3018977091213153E-2</v>
      </c>
      <c r="G420" s="10">
        <v>3.1513332086950023E-4</v>
      </c>
      <c r="H420" s="12">
        <v>7.1187866791305003E-3</v>
      </c>
      <c r="Q420" s="97"/>
    </row>
    <row r="421" spans="1:17" ht="12" customHeight="1" x14ac:dyDescent="0.3">
      <c r="A421" s="199"/>
      <c r="B421" s="199"/>
      <c r="C421" s="117" t="s">
        <v>10</v>
      </c>
      <c r="D421" s="9">
        <v>2.9566656666666666E-3</v>
      </c>
      <c r="E421" s="10">
        <v>1.0622900524444297E-3</v>
      </c>
      <c r="F421" s="10">
        <v>9.0333162483305363E-2</v>
      </c>
      <c r="G421" s="10">
        <v>-4.4516101246383326E-4</v>
      </c>
      <c r="H421" s="12">
        <v>6.3584923457971664E-3</v>
      </c>
      <c r="Q421" s="97"/>
    </row>
    <row r="422" spans="1:17" ht="12" customHeight="1" x14ac:dyDescent="0.3">
      <c r="A422" s="199"/>
      <c r="B422" s="198"/>
      <c r="C422" s="119" t="s">
        <v>11</v>
      </c>
      <c r="D422" s="14" t="s">
        <v>642</v>
      </c>
      <c r="E422" s="15">
        <v>1.0622900524444297E-3</v>
      </c>
      <c r="F422" s="15">
        <v>3.3018977091213153E-2</v>
      </c>
      <c r="G422" s="15">
        <v>3.1513332086950023E-4</v>
      </c>
      <c r="H422" s="17">
        <v>7.1187866791305003E-3</v>
      </c>
      <c r="Q422" s="97"/>
    </row>
    <row r="423" spans="1:17" ht="12" customHeight="1" x14ac:dyDescent="0.3">
      <c r="A423" s="199"/>
      <c r="B423" s="198" t="s">
        <v>9</v>
      </c>
      <c r="C423" s="117" t="s">
        <v>8</v>
      </c>
      <c r="D423" s="9" t="s">
        <v>643</v>
      </c>
      <c r="E423" s="10">
        <v>1.0622900524444297E-3</v>
      </c>
      <c r="F423" s="10">
        <v>3.3018977091213153E-2</v>
      </c>
      <c r="G423" s="10">
        <v>-7.1187866791305003E-3</v>
      </c>
      <c r="H423" s="12">
        <v>-3.1513332086950023E-4</v>
      </c>
      <c r="Q423" s="97"/>
    </row>
    <row r="424" spans="1:17" ht="12" customHeight="1" x14ac:dyDescent="0.3">
      <c r="A424" s="199"/>
      <c r="B424" s="199"/>
      <c r="C424" s="117" t="s">
        <v>10</v>
      </c>
      <c r="D424" s="9">
        <v>-7.6029433333333338E-4</v>
      </c>
      <c r="E424" s="10">
        <v>1.0622900524444297E-3</v>
      </c>
      <c r="F424" s="10">
        <v>0.88815717982592435</v>
      </c>
      <c r="G424" s="10">
        <v>-4.1621210124638333E-3</v>
      </c>
      <c r="H424" s="12">
        <v>2.6415323457971663E-3</v>
      </c>
      <c r="Q424" s="97"/>
    </row>
    <row r="425" spans="1:17" ht="12" customHeight="1" x14ac:dyDescent="0.3">
      <c r="A425" s="199"/>
      <c r="B425" s="198"/>
      <c r="C425" s="119" t="s">
        <v>11</v>
      </c>
      <c r="D425" s="14">
        <v>0</v>
      </c>
      <c r="E425" s="15">
        <v>1.0622900524444297E-3</v>
      </c>
      <c r="F425" s="15">
        <v>1</v>
      </c>
      <c r="G425" s="15">
        <v>-3.4018266791304998E-3</v>
      </c>
      <c r="H425" s="17">
        <v>3.4018266791304998E-3</v>
      </c>
      <c r="Q425" s="97"/>
    </row>
    <row r="426" spans="1:17" ht="12" customHeight="1" x14ac:dyDescent="0.3">
      <c r="A426" s="199"/>
      <c r="B426" s="198" t="s">
        <v>10</v>
      </c>
      <c r="C426" s="117" t="s">
        <v>8</v>
      </c>
      <c r="D426" s="9">
        <v>-2.9566656666666666E-3</v>
      </c>
      <c r="E426" s="10">
        <v>1.0622900524444297E-3</v>
      </c>
      <c r="F426" s="10">
        <v>9.0333162483305363E-2</v>
      </c>
      <c r="G426" s="10">
        <v>-6.3584923457971664E-3</v>
      </c>
      <c r="H426" s="12">
        <v>4.4516101246383326E-4</v>
      </c>
      <c r="Q426" s="97"/>
    </row>
    <row r="427" spans="1:17" ht="12" customHeight="1" x14ac:dyDescent="0.3">
      <c r="A427" s="199"/>
      <c r="B427" s="199"/>
      <c r="C427" s="117" t="s">
        <v>9</v>
      </c>
      <c r="D427" s="9">
        <v>7.6029433333333338E-4</v>
      </c>
      <c r="E427" s="10">
        <v>1.0622900524444297E-3</v>
      </c>
      <c r="F427" s="10">
        <v>0.88815717982592435</v>
      </c>
      <c r="G427" s="10">
        <v>-2.6415323457971663E-3</v>
      </c>
      <c r="H427" s="12">
        <v>4.1621210124638333E-3</v>
      </c>
      <c r="Q427" s="97"/>
    </row>
    <row r="428" spans="1:17" ht="12" customHeight="1" x14ac:dyDescent="0.3">
      <c r="A428" s="199"/>
      <c r="B428" s="198"/>
      <c r="C428" s="119" t="s">
        <v>11</v>
      </c>
      <c r="D428" s="14">
        <v>7.6029433333333338E-4</v>
      </c>
      <c r="E428" s="15">
        <v>1.0622900524444297E-3</v>
      </c>
      <c r="F428" s="15">
        <v>0.88815717982592435</v>
      </c>
      <c r="G428" s="15">
        <v>-2.6415323457971663E-3</v>
      </c>
      <c r="H428" s="17">
        <v>4.1621210124638333E-3</v>
      </c>
      <c r="Q428" s="97"/>
    </row>
    <row r="429" spans="1:17" ht="12" customHeight="1" x14ac:dyDescent="0.3">
      <c r="A429" s="199"/>
      <c r="B429" s="198" t="s">
        <v>11</v>
      </c>
      <c r="C429" s="117" t="s">
        <v>8</v>
      </c>
      <c r="D429" s="9" t="s">
        <v>643</v>
      </c>
      <c r="E429" s="10">
        <v>1.0622900524444297E-3</v>
      </c>
      <c r="F429" s="10">
        <v>3.3018977091213153E-2</v>
      </c>
      <c r="G429" s="10">
        <v>-7.1187866791305003E-3</v>
      </c>
      <c r="H429" s="12">
        <v>-3.1513332086950023E-4</v>
      </c>
      <c r="Q429" s="97"/>
    </row>
    <row r="430" spans="1:17" ht="12" customHeight="1" x14ac:dyDescent="0.3">
      <c r="A430" s="199"/>
      <c r="B430" s="199"/>
      <c r="C430" s="117" t="s">
        <v>9</v>
      </c>
      <c r="D430" s="9">
        <v>0</v>
      </c>
      <c r="E430" s="10">
        <v>1.0622900524444297E-3</v>
      </c>
      <c r="F430" s="10">
        <v>1</v>
      </c>
      <c r="G430" s="10">
        <v>-3.4018266791304998E-3</v>
      </c>
      <c r="H430" s="12">
        <v>3.4018266791304998E-3</v>
      </c>
      <c r="Q430" s="97"/>
    </row>
    <row r="431" spans="1:17" ht="12" customHeight="1" x14ac:dyDescent="0.3">
      <c r="A431" s="198"/>
      <c r="B431" s="198"/>
      <c r="C431" s="119" t="s">
        <v>10</v>
      </c>
      <c r="D431" s="14">
        <v>-7.6029433333333338E-4</v>
      </c>
      <c r="E431" s="15">
        <v>1.0622900524444297E-3</v>
      </c>
      <c r="F431" s="15">
        <v>0.88815717982592435</v>
      </c>
      <c r="G431" s="15">
        <v>-4.1621210124638333E-3</v>
      </c>
      <c r="H431" s="17">
        <v>2.6415323457971663E-3</v>
      </c>
      <c r="Q431" s="97"/>
    </row>
    <row r="432" spans="1:17" ht="12" customHeight="1" x14ac:dyDescent="0.3">
      <c r="A432" s="198" t="s">
        <v>644</v>
      </c>
      <c r="B432" s="198" t="s">
        <v>8</v>
      </c>
      <c r="C432" s="117" t="s">
        <v>9</v>
      </c>
      <c r="D432" s="9">
        <v>5.9742116666666664E-2</v>
      </c>
      <c r="E432" s="10">
        <v>6.2545072312569283E-2</v>
      </c>
      <c r="F432" s="10">
        <v>0.77738089396000398</v>
      </c>
      <c r="G432" s="10">
        <v>-0.14054922104420281</v>
      </c>
      <c r="H432" s="12">
        <v>0.26003345437753617</v>
      </c>
      <c r="Q432" s="97"/>
    </row>
    <row r="433" spans="1:17" ht="12" customHeight="1" x14ac:dyDescent="0.3">
      <c r="A433" s="199"/>
      <c r="B433" s="199"/>
      <c r="C433" s="117" t="s">
        <v>10</v>
      </c>
      <c r="D433" s="9">
        <v>6.6728159666666662E-2</v>
      </c>
      <c r="E433" s="10">
        <v>6.2545072312569283E-2</v>
      </c>
      <c r="F433" s="10">
        <v>0.71768725959353374</v>
      </c>
      <c r="G433" s="10">
        <v>-0.13356317804420281</v>
      </c>
      <c r="H433" s="12">
        <v>0.26701949737753616</v>
      </c>
      <c r="Q433" s="97"/>
    </row>
    <row r="434" spans="1:17" ht="12" customHeight="1" x14ac:dyDescent="0.3">
      <c r="A434" s="199"/>
      <c r="B434" s="198"/>
      <c r="C434" s="119" t="s">
        <v>11</v>
      </c>
      <c r="D434" s="14">
        <v>-5.8493366666666671E-2</v>
      </c>
      <c r="E434" s="15">
        <v>6.2545072312569283E-2</v>
      </c>
      <c r="F434" s="15">
        <v>0.78764940279087936</v>
      </c>
      <c r="G434" s="15">
        <v>-0.25878470437753615</v>
      </c>
      <c r="H434" s="17">
        <v>0.14179797104420283</v>
      </c>
      <c r="Q434" s="97"/>
    </row>
    <row r="435" spans="1:17" ht="12" customHeight="1" x14ac:dyDescent="0.3">
      <c r="A435" s="199"/>
      <c r="B435" s="198" t="s">
        <v>9</v>
      </c>
      <c r="C435" s="117" t="s">
        <v>8</v>
      </c>
      <c r="D435" s="9">
        <v>-5.9742116666666664E-2</v>
      </c>
      <c r="E435" s="10">
        <v>6.2545072312569283E-2</v>
      </c>
      <c r="F435" s="10">
        <v>0.77738089396000398</v>
      </c>
      <c r="G435" s="10">
        <v>-0.26003345437753617</v>
      </c>
      <c r="H435" s="12">
        <v>0.14054922104420281</v>
      </c>
      <c r="Q435" s="97"/>
    </row>
    <row r="436" spans="1:17" ht="12" customHeight="1" x14ac:dyDescent="0.3">
      <c r="A436" s="199"/>
      <c r="B436" s="199"/>
      <c r="C436" s="117" t="s">
        <v>10</v>
      </c>
      <c r="D436" s="9">
        <v>6.9860429999999991E-3</v>
      </c>
      <c r="E436" s="10">
        <v>6.2545072312569283E-2</v>
      </c>
      <c r="F436" s="10">
        <v>0.99945769289416941</v>
      </c>
      <c r="G436" s="10">
        <v>-0.19330529471086949</v>
      </c>
      <c r="H436" s="12">
        <v>0.20727738071086949</v>
      </c>
      <c r="Q436" s="97"/>
    </row>
    <row r="437" spans="1:17" ht="12" customHeight="1" x14ac:dyDescent="0.3">
      <c r="A437" s="199"/>
      <c r="B437" s="198"/>
      <c r="C437" s="119" t="s">
        <v>11</v>
      </c>
      <c r="D437" s="14">
        <v>-0.11823548333333334</v>
      </c>
      <c r="E437" s="15">
        <v>6.2545072312569283E-2</v>
      </c>
      <c r="F437" s="15">
        <v>0.30366523316460803</v>
      </c>
      <c r="G437" s="15">
        <v>-0.31852682104420282</v>
      </c>
      <c r="H437" s="17">
        <v>8.2055854377536153E-2</v>
      </c>
      <c r="Q437" s="97"/>
    </row>
    <row r="438" spans="1:17" ht="12" customHeight="1" x14ac:dyDescent="0.3">
      <c r="A438" s="199"/>
      <c r="B438" s="198" t="s">
        <v>10</v>
      </c>
      <c r="C438" s="117" t="s">
        <v>8</v>
      </c>
      <c r="D438" s="9">
        <v>-6.6728159666666662E-2</v>
      </c>
      <c r="E438" s="10">
        <v>6.2545072312569283E-2</v>
      </c>
      <c r="F438" s="10">
        <v>0.71768725959353374</v>
      </c>
      <c r="G438" s="10">
        <v>-0.26701949737753616</v>
      </c>
      <c r="H438" s="12">
        <v>0.13356317804420281</v>
      </c>
      <c r="Q438" s="97"/>
    </row>
    <row r="439" spans="1:17" ht="12" customHeight="1" x14ac:dyDescent="0.3">
      <c r="A439" s="199"/>
      <c r="B439" s="199"/>
      <c r="C439" s="117" t="s">
        <v>9</v>
      </c>
      <c r="D439" s="9">
        <v>-6.9860429999999991E-3</v>
      </c>
      <c r="E439" s="10">
        <v>6.2545072312569283E-2</v>
      </c>
      <c r="F439" s="10">
        <v>0.99945769289416941</v>
      </c>
      <c r="G439" s="10">
        <v>-0.20727738071086949</v>
      </c>
      <c r="H439" s="12">
        <v>0.19330529471086949</v>
      </c>
      <c r="Q439" s="97"/>
    </row>
    <row r="440" spans="1:17" ht="12" customHeight="1" x14ac:dyDescent="0.3">
      <c r="A440" s="199"/>
      <c r="B440" s="198"/>
      <c r="C440" s="119" t="s">
        <v>11</v>
      </c>
      <c r="D440" s="14">
        <v>-0.12522152633333333</v>
      </c>
      <c r="E440" s="15">
        <v>6.2545072312569283E-2</v>
      </c>
      <c r="F440" s="15">
        <v>0.26333601886099767</v>
      </c>
      <c r="G440" s="15">
        <v>-0.32551286404420282</v>
      </c>
      <c r="H440" s="17">
        <v>7.5069811377536155E-2</v>
      </c>
      <c r="Q440" s="97"/>
    </row>
    <row r="441" spans="1:17" ht="12" customHeight="1" x14ac:dyDescent="0.3">
      <c r="A441" s="199"/>
      <c r="B441" s="198" t="s">
        <v>11</v>
      </c>
      <c r="C441" s="117" t="s">
        <v>8</v>
      </c>
      <c r="D441" s="9">
        <v>5.8493366666666671E-2</v>
      </c>
      <c r="E441" s="10">
        <v>6.2545072312569283E-2</v>
      </c>
      <c r="F441" s="10">
        <v>0.78764940279087936</v>
      </c>
      <c r="G441" s="10">
        <v>-0.14179797104420283</v>
      </c>
      <c r="H441" s="12">
        <v>0.25878470437753615</v>
      </c>
      <c r="Q441" s="97"/>
    </row>
    <row r="442" spans="1:17" ht="12" customHeight="1" x14ac:dyDescent="0.3">
      <c r="A442" s="199"/>
      <c r="B442" s="199"/>
      <c r="C442" s="117" t="s">
        <v>9</v>
      </c>
      <c r="D442" s="9">
        <v>0.11823548333333334</v>
      </c>
      <c r="E442" s="10">
        <v>6.2545072312569283E-2</v>
      </c>
      <c r="F442" s="10">
        <v>0.30366523316460803</v>
      </c>
      <c r="G442" s="10">
        <v>-8.2055854377536153E-2</v>
      </c>
      <c r="H442" s="12">
        <v>0.31852682104420282</v>
      </c>
      <c r="Q442" s="97"/>
    </row>
    <row r="443" spans="1:17" ht="12" customHeight="1" x14ac:dyDescent="0.3">
      <c r="A443" s="198"/>
      <c r="B443" s="198"/>
      <c r="C443" s="119" t="s">
        <v>10</v>
      </c>
      <c r="D443" s="14">
        <v>0.12522152633333333</v>
      </c>
      <c r="E443" s="15">
        <v>6.2545072312569283E-2</v>
      </c>
      <c r="F443" s="15">
        <v>0.26333601886099767</v>
      </c>
      <c r="G443" s="15">
        <v>-7.5069811377536155E-2</v>
      </c>
      <c r="H443" s="17">
        <v>0.32551286404420282</v>
      </c>
      <c r="Q443" s="97"/>
    </row>
    <row r="444" spans="1:17" ht="12" customHeight="1" x14ac:dyDescent="0.3">
      <c r="A444" s="198" t="s">
        <v>645</v>
      </c>
      <c r="B444" s="198" t="s">
        <v>8</v>
      </c>
      <c r="C444" s="117" t="s">
        <v>9</v>
      </c>
      <c r="D444" s="9">
        <v>5.6465259999999996E-2</v>
      </c>
      <c r="E444" s="10">
        <v>4.6776098010340474E-2</v>
      </c>
      <c r="F444" s="10">
        <v>0.63963320189885986</v>
      </c>
      <c r="G444" s="10">
        <v>-9.332827124039858E-2</v>
      </c>
      <c r="H444" s="12">
        <v>0.20625879124039856</v>
      </c>
      <c r="Q444" s="97"/>
    </row>
    <row r="445" spans="1:17" ht="12" customHeight="1" x14ac:dyDescent="0.3">
      <c r="A445" s="199"/>
      <c r="B445" s="199"/>
      <c r="C445" s="117" t="s">
        <v>10</v>
      </c>
      <c r="D445" s="9">
        <v>5.5391453333333333E-2</v>
      </c>
      <c r="E445" s="10">
        <v>4.6776098010340474E-2</v>
      </c>
      <c r="F445" s="10">
        <v>0.65250185414626649</v>
      </c>
      <c r="G445" s="10">
        <v>-9.4402077907065229E-2</v>
      </c>
      <c r="H445" s="12">
        <v>0.20518498457373191</v>
      </c>
      <c r="Q445" s="97"/>
    </row>
    <row r="446" spans="1:17" ht="12" customHeight="1" x14ac:dyDescent="0.3">
      <c r="A446" s="199"/>
      <c r="B446" s="198"/>
      <c r="C446" s="119" t="s">
        <v>11</v>
      </c>
      <c r="D446" s="14">
        <v>-2.7409606666666669E-2</v>
      </c>
      <c r="E446" s="15">
        <v>4.6776098010340474E-2</v>
      </c>
      <c r="F446" s="15">
        <v>0.93354892258448297</v>
      </c>
      <c r="G446" s="15">
        <v>-0.17720313790706524</v>
      </c>
      <c r="H446" s="17">
        <v>0.1223839245737319</v>
      </c>
      <c r="Q446" s="97"/>
    </row>
    <row r="447" spans="1:17" ht="12" customHeight="1" x14ac:dyDescent="0.3">
      <c r="A447" s="199"/>
      <c r="B447" s="198" t="s">
        <v>9</v>
      </c>
      <c r="C447" s="117" t="s">
        <v>8</v>
      </c>
      <c r="D447" s="9">
        <v>-5.6465259999999996E-2</v>
      </c>
      <c r="E447" s="10">
        <v>4.6776098010340474E-2</v>
      </c>
      <c r="F447" s="10">
        <v>0.63963320189885986</v>
      </c>
      <c r="G447" s="10">
        <v>-0.20625879124039856</v>
      </c>
      <c r="H447" s="12">
        <v>9.332827124039858E-2</v>
      </c>
      <c r="Q447" s="97"/>
    </row>
    <row r="448" spans="1:17" ht="12" customHeight="1" x14ac:dyDescent="0.3">
      <c r="A448" s="199"/>
      <c r="B448" s="199"/>
      <c r="C448" s="117" t="s">
        <v>10</v>
      </c>
      <c r="D448" s="9">
        <v>-1.0738066666666646E-3</v>
      </c>
      <c r="E448" s="10">
        <v>4.6776098010340474E-2</v>
      </c>
      <c r="F448" s="10">
        <v>0.9999952629388964</v>
      </c>
      <c r="G448" s="10">
        <v>-0.15086733790706525</v>
      </c>
      <c r="H448" s="12">
        <v>0.14871972457373189</v>
      </c>
      <c r="Q448" s="97"/>
    </row>
    <row r="449" spans="1:17" ht="12" customHeight="1" x14ac:dyDescent="0.3">
      <c r="A449" s="199"/>
      <c r="B449" s="198"/>
      <c r="C449" s="119" t="s">
        <v>11</v>
      </c>
      <c r="D449" s="14">
        <v>-8.3874866666666659E-2</v>
      </c>
      <c r="E449" s="15">
        <v>4.6776098010340474E-2</v>
      </c>
      <c r="F449" s="15">
        <v>0.34255540208162827</v>
      </c>
      <c r="G449" s="15">
        <v>-0.23366839790706523</v>
      </c>
      <c r="H449" s="17">
        <v>6.5918664573731911E-2</v>
      </c>
      <c r="Q449" s="97"/>
    </row>
    <row r="450" spans="1:17" ht="12" customHeight="1" x14ac:dyDescent="0.3">
      <c r="A450" s="199"/>
      <c r="B450" s="198" t="s">
        <v>10</v>
      </c>
      <c r="C450" s="117" t="s">
        <v>8</v>
      </c>
      <c r="D450" s="9">
        <v>-5.5391453333333333E-2</v>
      </c>
      <c r="E450" s="10">
        <v>4.6776098010340474E-2</v>
      </c>
      <c r="F450" s="10">
        <v>0.65250185414626649</v>
      </c>
      <c r="G450" s="10">
        <v>-0.20518498457373191</v>
      </c>
      <c r="H450" s="12">
        <v>9.4402077907065229E-2</v>
      </c>
      <c r="Q450" s="97"/>
    </row>
    <row r="451" spans="1:17" ht="12" customHeight="1" x14ac:dyDescent="0.3">
      <c r="A451" s="199"/>
      <c r="B451" s="199"/>
      <c r="C451" s="117" t="s">
        <v>9</v>
      </c>
      <c r="D451" s="9">
        <v>1.0738066666666646E-3</v>
      </c>
      <c r="E451" s="10">
        <v>4.6776098010340474E-2</v>
      </c>
      <c r="F451" s="10">
        <v>0.9999952629388964</v>
      </c>
      <c r="G451" s="10">
        <v>-0.14871972457373189</v>
      </c>
      <c r="H451" s="12">
        <v>0.15086733790706525</v>
      </c>
      <c r="Q451" s="97"/>
    </row>
    <row r="452" spans="1:17" ht="12" customHeight="1" x14ac:dyDescent="0.3">
      <c r="A452" s="199"/>
      <c r="B452" s="198"/>
      <c r="C452" s="119" t="s">
        <v>11</v>
      </c>
      <c r="D452" s="14">
        <v>-8.2801059999999996E-2</v>
      </c>
      <c r="E452" s="15">
        <v>4.6776098010340474E-2</v>
      </c>
      <c r="F452" s="15">
        <v>0.35224298809100929</v>
      </c>
      <c r="G452" s="15">
        <v>-0.23259459124039855</v>
      </c>
      <c r="H452" s="17">
        <v>6.6992471240398574E-2</v>
      </c>
      <c r="Q452" s="97"/>
    </row>
    <row r="453" spans="1:17" ht="12" customHeight="1" x14ac:dyDescent="0.3">
      <c r="A453" s="199"/>
      <c r="B453" s="198" t="s">
        <v>11</v>
      </c>
      <c r="C453" s="117" t="s">
        <v>8</v>
      </c>
      <c r="D453" s="9">
        <v>2.7409606666666669E-2</v>
      </c>
      <c r="E453" s="10">
        <v>4.6776098010340474E-2</v>
      </c>
      <c r="F453" s="10">
        <v>0.93354892258448297</v>
      </c>
      <c r="G453" s="10">
        <v>-0.1223839245737319</v>
      </c>
      <c r="H453" s="12">
        <v>0.17720313790706524</v>
      </c>
      <c r="Q453" s="97"/>
    </row>
    <row r="454" spans="1:17" ht="12" customHeight="1" x14ac:dyDescent="0.3">
      <c r="A454" s="199"/>
      <c r="B454" s="199"/>
      <c r="C454" s="117" t="s">
        <v>9</v>
      </c>
      <c r="D454" s="9">
        <v>8.3874866666666659E-2</v>
      </c>
      <c r="E454" s="10">
        <v>4.6776098010340474E-2</v>
      </c>
      <c r="F454" s="10">
        <v>0.34255540208162827</v>
      </c>
      <c r="G454" s="10">
        <v>-6.5918664573731911E-2</v>
      </c>
      <c r="H454" s="12">
        <v>0.23366839790706523</v>
      </c>
      <c r="Q454" s="97"/>
    </row>
    <row r="455" spans="1:17" ht="12" customHeight="1" x14ac:dyDescent="0.3">
      <c r="A455" s="198"/>
      <c r="B455" s="198"/>
      <c r="C455" s="119" t="s">
        <v>10</v>
      </c>
      <c r="D455" s="14">
        <v>8.2801059999999996E-2</v>
      </c>
      <c r="E455" s="15">
        <v>4.6776098010340474E-2</v>
      </c>
      <c r="F455" s="15">
        <v>0.35224298809100929</v>
      </c>
      <c r="G455" s="15">
        <v>-6.6992471240398574E-2</v>
      </c>
      <c r="H455" s="17">
        <v>0.23259459124039855</v>
      </c>
      <c r="Q455" s="97"/>
    </row>
    <row r="456" spans="1:17" ht="12" customHeight="1" x14ac:dyDescent="0.3">
      <c r="A456" s="198" t="s">
        <v>646</v>
      </c>
      <c r="B456" s="198" t="s">
        <v>8</v>
      </c>
      <c r="C456" s="117" t="s">
        <v>9</v>
      </c>
      <c r="D456" s="9" t="s">
        <v>647</v>
      </c>
      <c r="E456" s="10">
        <v>3.977933413665714E-3</v>
      </c>
      <c r="F456" s="10">
        <v>1.324167681060473E-6</v>
      </c>
      <c r="G456" s="10">
        <v>4.9419386957764287E-2</v>
      </c>
      <c r="H456" s="12">
        <v>7.4896873042235718E-2</v>
      </c>
      <c r="Q456" s="97"/>
    </row>
    <row r="457" spans="1:17" ht="12" customHeight="1" x14ac:dyDescent="0.3">
      <c r="A457" s="199"/>
      <c r="B457" s="199"/>
      <c r="C457" s="117" t="s">
        <v>10</v>
      </c>
      <c r="D457" s="9" t="s">
        <v>648</v>
      </c>
      <c r="E457" s="10">
        <v>3.977933413665714E-3</v>
      </c>
      <c r="F457" s="10">
        <v>1.3044058865263608E-6</v>
      </c>
      <c r="G457" s="10">
        <v>4.9540030291097624E-2</v>
      </c>
      <c r="H457" s="12">
        <v>7.5017516375569054E-2</v>
      </c>
      <c r="Q457" s="97"/>
    </row>
    <row r="458" spans="1:17" ht="12" customHeight="1" x14ac:dyDescent="0.3">
      <c r="A458" s="199"/>
      <c r="B458" s="198"/>
      <c r="C458" s="119" t="s">
        <v>11</v>
      </c>
      <c r="D458" s="14" t="s">
        <v>649</v>
      </c>
      <c r="E458" s="15">
        <v>3.977933413665714E-3</v>
      </c>
      <c r="F458" s="15">
        <v>1.2561228530660884E-6</v>
      </c>
      <c r="G458" s="15">
        <v>4.9843623624430955E-2</v>
      </c>
      <c r="H458" s="17">
        <v>7.5321109708902378E-2</v>
      </c>
      <c r="Q458" s="97"/>
    </row>
    <row r="459" spans="1:17" ht="12" customHeight="1" x14ac:dyDescent="0.3">
      <c r="A459" s="199"/>
      <c r="B459" s="198" t="s">
        <v>9</v>
      </c>
      <c r="C459" s="117" t="s">
        <v>8</v>
      </c>
      <c r="D459" s="9" t="s">
        <v>650</v>
      </c>
      <c r="E459" s="10">
        <v>3.977933413665714E-3</v>
      </c>
      <c r="F459" s="10">
        <v>1.324167681060473E-6</v>
      </c>
      <c r="G459" s="10">
        <v>-7.4896873042235718E-2</v>
      </c>
      <c r="H459" s="12">
        <v>-4.9419386957764287E-2</v>
      </c>
      <c r="Q459" s="97"/>
    </row>
    <row r="460" spans="1:17" ht="12" customHeight="1" x14ac:dyDescent="0.3">
      <c r="A460" s="199"/>
      <c r="B460" s="199"/>
      <c r="C460" s="117" t="s">
        <v>10</v>
      </c>
      <c r="D460" s="9">
        <v>1.2064333333333335E-4</v>
      </c>
      <c r="E460" s="10">
        <v>3.977933413665714E-3</v>
      </c>
      <c r="F460" s="10">
        <v>0.99998907925673586</v>
      </c>
      <c r="G460" s="10">
        <v>-1.261809970890238E-2</v>
      </c>
      <c r="H460" s="12">
        <v>1.2859386375569047E-2</v>
      </c>
      <c r="Q460" s="97"/>
    </row>
    <row r="461" spans="1:17" ht="12" customHeight="1" x14ac:dyDescent="0.3">
      <c r="A461" s="199"/>
      <c r="B461" s="198"/>
      <c r="C461" s="119" t="s">
        <v>11</v>
      </c>
      <c r="D461" s="14">
        <v>4.2423666666666668E-4</v>
      </c>
      <c r="E461" s="15">
        <v>3.977933413665714E-3</v>
      </c>
      <c r="F461" s="15">
        <v>0.99952768787337409</v>
      </c>
      <c r="G461" s="15">
        <v>-1.2314506375569047E-2</v>
      </c>
      <c r="H461" s="17">
        <v>1.316297970890238E-2</v>
      </c>
      <c r="Q461" s="97"/>
    </row>
    <row r="462" spans="1:17" ht="12" customHeight="1" x14ac:dyDescent="0.3">
      <c r="A462" s="199"/>
      <c r="B462" s="198" t="s">
        <v>10</v>
      </c>
      <c r="C462" s="117" t="s">
        <v>8</v>
      </c>
      <c r="D462" s="9" t="s">
        <v>651</v>
      </c>
      <c r="E462" s="10">
        <v>3.977933413665714E-3</v>
      </c>
      <c r="F462" s="10">
        <v>1.3044058865263608E-6</v>
      </c>
      <c r="G462" s="10">
        <v>-7.5017516375569054E-2</v>
      </c>
      <c r="H462" s="12">
        <v>-4.9540030291097624E-2</v>
      </c>
      <c r="Q462" s="97"/>
    </row>
    <row r="463" spans="1:17" ht="12" customHeight="1" x14ac:dyDescent="0.3">
      <c r="A463" s="199"/>
      <c r="B463" s="199"/>
      <c r="C463" s="117" t="s">
        <v>9</v>
      </c>
      <c r="D463" s="9">
        <v>-1.2064333333333335E-4</v>
      </c>
      <c r="E463" s="10">
        <v>3.977933413665714E-3</v>
      </c>
      <c r="F463" s="10">
        <v>0.99998907925673586</v>
      </c>
      <c r="G463" s="10">
        <v>-1.2859386375569047E-2</v>
      </c>
      <c r="H463" s="12">
        <v>1.261809970890238E-2</v>
      </c>
      <c r="Q463" s="97"/>
    </row>
    <row r="464" spans="1:17" ht="12" customHeight="1" x14ac:dyDescent="0.3">
      <c r="A464" s="199"/>
      <c r="B464" s="198"/>
      <c r="C464" s="119" t="s">
        <v>11</v>
      </c>
      <c r="D464" s="14">
        <v>3.0359333333333333E-4</v>
      </c>
      <c r="E464" s="15">
        <v>3.977933413665714E-3</v>
      </c>
      <c r="F464" s="15">
        <v>0.99982641132010031</v>
      </c>
      <c r="G464" s="15">
        <v>-1.2435149708902381E-2</v>
      </c>
      <c r="H464" s="17">
        <v>1.3042336375569046E-2</v>
      </c>
      <c r="Q464" s="97"/>
    </row>
    <row r="465" spans="1:8" ht="12" customHeight="1" x14ac:dyDescent="0.3">
      <c r="A465" s="199"/>
      <c r="B465" s="198" t="s">
        <v>11</v>
      </c>
      <c r="C465" s="117" t="s">
        <v>8</v>
      </c>
      <c r="D465" s="9" t="s">
        <v>652</v>
      </c>
      <c r="E465" s="10">
        <v>3.977933413665714E-3</v>
      </c>
      <c r="F465" s="10">
        <v>1.2561228530660884E-6</v>
      </c>
      <c r="G465" s="10">
        <v>-7.5321109708902378E-2</v>
      </c>
      <c r="H465" s="12">
        <v>-4.9843623624430955E-2</v>
      </c>
    </row>
    <row r="466" spans="1:8" ht="12" customHeight="1" x14ac:dyDescent="0.3">
      <c r="A466" s="199"/>
      <c r="B466" s="199"/>
      <c r="C466" s="117" t="s">
        <v>9</v>
      </c>
      <c r="D466" s="9">
        <v>-4.2423666666666668E-4</v>
      </c>
      <c r="E466" s="10">
        <v>3.977933413665714E-3</v>
      </c>
      <c r="F466" s="10">
        <v>0.99952768787337409</v>
      </c>
      <c r="G466" s="10">
        <v>-1.316297970890238E-2</v>
      </c>
      <c r="H466" s="12">
        <v>1.2314506375569047E-2</v>
      </c>
    </row>
    <row r="467" spans="1:8" ht="12" customHeight="1" x14ac:dyDescent="0.3">
      <c r="A467" s="198"/>
      <c r="B467" s="198"/>
      <c r="C467" s="119" t="s">
        <v>10</v>
      </c>
      <c r="D467" s="14">
        <v>-3.0359333333333333E-4</v>
      </c>
      <c r="E467" s="15">
        <v>3.977933413665714E-3</v>
      </c>
      <c r="F467" s="15">
        <v>0.99982641132010031</v>
      </c>
      <c r="G467" s="15">
        <v>-1.3042336375569046E-2</v>
      </c>
      <c r="H467" s="17">
        <v>1.2435149708902381E-2</v>
      </c>
    </row>
    <row r="468" spans="1:8" ht="12" customHeight="1" x14ac:dyDescent="0.3">
      <c r="A468" s="198" t="s">
        <v>653</v>
      </c>
      <c r="B468" s="198" t="s">
        <v>8</v>
      </c>
      <c r="C468" s="117" t="s">
        <v>9</v>
      </c>
      <c r="D468" s="9" t="s">
        <v>654</v>
      </c>
      <c r="E468" s="10">
        <v>2.3267221795475143E-3</v>
      </c>
      <c r="F468" s="10">
        <v>6.1070544895569512E-5</v>
      </c>
      <c r="G468" s="10">
        <v>1.4489269897033624E-2</v>
      </c>
      <c r="H468" s="12">
        <v>2.9391236769633049E-2</v>
      </c>
    </row>
    <row r="469" spans="1:8" ht="12" customHeight="1" x14ac:dyDescent="0.3">
      <c r="A469" s="199"/>
      <c r="B469" s="199"/>
      <c r="C469" s="117" t="s">
        <v>10</v>
      </c>
      <c r="D469" s="9" t="s">
        <v>655</v>
      </c>
      <c r="E469" s="10">
        <v>2.3267221795475143E-3</v>
      </c>
      <c r="F469" s="10">
        <v>5.1726060103951532E-5</v>
      </c>
      <c r="G469" s="10">
        <v>1.4989157230366958E-2</v>
      </c>
      <c r="H469" s="12">
        <v>2.9891124102966384E-2</v>
      </c>
    </row>
    <row r="470" spans="1:8" ht="12" customHeight="1" x14ac:dyDescent="0.3">
      <c r="A470" s="199"/>
      <c r="B470" s="198"/>
      <c r="C470" s="119" t="s">
        <v>11</v>
      </c>
      <c r="D470" s="14" t="s">
        <v>656</v>
      </c>
      <c r="E470" s="15">
        <v>2.3267221795475143E-3</v>
      </c>
      <c r="F470" s="15">
        <v>1.2168887825425578E-4</v>
      </c>
      <c r="G470" s="15">
        <v>1.251183556370029E-2</v>
      </c>
      <c r="H470" s="17">
        <v>2.7413802436299716E-2</v>
      </c>
    </row>
    <row r="471" spans="1:8" ht="12" customHeight="1" x14ac:dyDescent="0.3">
      <c r="A471" s="199"/>
      <c r="B471" s="198" t="s">
        <v>9</v>
      </c>
      <c r="C471" s="117" t="s">
        <v>8</v>
      </c>
      <c r="D471" s="9" t="s">
        <v>657</v>
      </c>
      <c r="E471" s="10">
        <v>2.3267221795475143E-3</v>
      </c>
      <c r="F471" s="10">
        <v>6.1070544895569512E-5</v>
      </c>
      <c r="G471" s="10">
        <v>-2.9391236769633049E-2</v>
      </c>
      <c r="H471" s="12">
        <v>-1.4489269897033624E-2</v>
      </c>
    </row>
    <row r="472" spans="1:8" ht="12" customHeight="1" x14ac:dyDescent="0.3">
      <c r="A472" s="199"/>
      <c r="B472" s="199"/>
      <c r="C472" s="117" t="s">
        <v>10</v>
      </c>
      <c r="D472" s="9">
        <v>4.9988733333333345E-4</v>
      </c>
      <c r="E472" s="10">
        <v>2.3267221795475143E-3</v>
      </c>
      <c r="F472" s="10">
        <v>0.99620667295241483</v>
      </c>
      <c r="G472" s="10">
        <v>-6.9510961029663788E-3</v>
      </c>
      <c r="H472" s="12">
        <v>7.9508707696330453E-3</v>
      </c>
    </row>
    <row r="473" spans="1:8" ht="12" customHeight="1" x14ac:dyDescent="0.3">
      <c r="A473" s="199"/>
      <c r="B473" s="198"/>
      <c r="C473" s="119" t="s">
        <v>11</v>
      </c>
      <c r="D473" s="14">
        <v>-1.9774343333333333E-3</v>
      </c>
      <c r="E473" s="15">
        <v>2.3267221795475143E-3</v>
      </c>
      <c r="F473" s="15">
        <v>0.82969547008469946</v>
      </c>
      <c r="G473" s="15">
        <v>-9.4284177696330462E-3</v>
      </c>
      <c r="H473" s="17">
        <v>5.4735491029663788E-3</v>
      </c>
    </row>
    <row r="474" spans="1:8" ht="12" customHeight="1" x14ac:dyDescent="0.3">
      <c r="A474" s="199"/>
      <c r="B474" s="198" t="s">
        <v>10</v>
      </c>
      <c r="C474" s="117" t="s">
        <v>8</v>
      </c>
      <c r="D474" s="9" t="s">
        <v>658</v>
      </c>
      <c r="E474" s="10">
        <v>2.3267221795475143E-3</v>
      </c>
      <c r="F474" s="10">
        <v>5.1726060103951532E-5</v>
      </c>
      <c r="G474" s="10">
        <v>-2.9891124102966384E-2</v>
      </c>
      <c r="H474" s="12">
        <v>-1.4989157230366958E-2</v>
      </c>
    </row>
    <row r="475" spans="1:8" ht="12" customHeight="1" x14ac:dyDescent="0.3">
      <c r="A475" s="199"/>
      <c r="B475" s="199"/>
      <c r="C475" s="117" t="s">
        <v>9</v>
      </c>
      <c r="D475" s="9">
        <v>-4.9988733333333345E-4</v>
      </c>
      <c r="E475" s="10">
        <v>2.3267221795475143E-3</v>
      </c>
      <c r="F475" s="10">
        <v>0.99620667295241483</v>
      </c>
      <c r="G475" s="10">
        <v>-7.9508707696330453E-3</v>
      </c>
      <c r="H475" s="12">
        <v>6.9510961029663788E-3</v>
      </c>
    </row>
    <row r="476" spans="1:8" ht="12" customHeight="1" x14ac:dyDescent="0.3">
      <c r="A476" s="199"/>
      <c r="B476" s="198"/>
      <c r="C476" s="119" t="s">
        <v>11</v>
      </c>
      <c r="D476" s="14">
        <v>-2.477321666666667E-3</v>
      </c>
      <c r="E476" s="15">
        <v>2.3267221795475143E-3</v>
      </c>
      <c r="F476" s="15">
        <v>0.71886766024112025</v>
      </c>
      <c r="G476" s="15">
        <v>-9.9283051029663786E-3</v>
      </c>
      <c r="H476" s="17">
        <v>4.9736617696330455E-3</v>
      </c>
    </row>
    <row r="477" spans="1:8" ht="12" customHeight="1" x14ac:dyDescent="0.3">
      <c r="A477" s="199"/>
      <c r="B477" s="198" t="s">
        <v>11</v>
      </c>
      <c r="C477" s="117" t="s">
        <v>8</v>
      </c>
      <c r="D477" s="9" t="s">
        <v>659</v>
      </c>
      <c r="E477" s="10">
        <v>2.3267221795475143E-3</v>
      </c>
      <c r="F477" s="10">
        <v>1.2168887825425578E-4</v>
      </c>
      <c r="G477" s="10">
        <v>-2.7413802436299716E-2</v>
      </c>
      <c r="H477" s="12">
        <v>-1.251183556370029E-2</v>
      </c>
    </row>
    <row r="478" spans="1:8" ht="12" customHeight="1" x14ac:dyDescent="0.3">
      <c r="A478" s="199"/>
      <c r="B478" s="199"/>
      <c r="C478" s="117" t="s">
        <v>9</v>
      </c>
      <c r="D478" s="9">
        <v>1.9774343333333333E-3</v>
      </c>
      <c r="E478" s="10">
        <v>2.3267221795475143E-3</v>
      </c>
      <c r="F478" s="10">
        <v>0.82969547008469946</v>
      </c>
      <c r="G478" s="10">
        <v>-5.4735491029663788E-3</v>
      </c>
      <c r="H478" s="12">
        <v>9.4284177696330462E-3</v>
      </c>
    </row>
    <row r="479" spans="1:8" ht="12" customHeight="1" x14ac:dyDescent="0.3">
      <c r="A479" s="198"/>
      <c r="B479" s="198"/>
      <c r="C479" s="119" t="s">
        <v>10</v>
      </c>
      <c r="D479" s="14">
        <v>2.477321666666667E-3</v>
      </c>
      <c r="E479" s="15">
        <v>2.3267221795475143E-3</v>
      </c>
      <c r="F479" s="15">
        <v>0.71886766024112025</v>
      </c>
      <c r="G479" s="15">
        <v>-4.9736617696330455E-3</v>
      </c>
      <c r="H479" s="17">
        <v>9.9283051029663786E-3</v>
      </c>
    </row>
    <row r="480" spans="1:8" ht="12" customHeight="1" x14ac:dyDescent="0.3">
      <c r="A480" s="198" t="s">
        <v>660</v>
      </c>
      <c r="B480" s="198" t="s">
        <v>8</v>
      </c>
      <c r="C480" s="117" t="s">
        <v>9</v>
      </c>
      <c r="D480" s="9" t="s">
        <v>661</v>
      </c>
      <c r="E480" s="10">
        <v>4.0176284246574304E-3</v>
      </c>
      <c r="F480" s="10">
        <v>6.4897627207849418E-5</v>
      </c>
      <c r="G480" s="10">
        <v>2.4707247559734184E-2</v>
      </c>
      <c r="H480" s="12">
        <v>5.0438968440265818E-2</v>
      </c>
    </row>
    <row r="481" spans="1:8" ht="12" customHeight="1" x14ac:dyDescent="0.3">
      <c r="A481" s="199"/>
      <c r="B481" s="199"/>
      <c r="C481" s="117" t="s">
        <v>10</v>
      </c>
      <c r="D481" s="9" t="s">
        <v>662</v>
      </c>
      <c r="E481" s="10">
        <v>4.0176284246574304E-3</v>
      </c>
      <c r="F481" s="10">
        <v>6.2021874423501266E-5</v>
      </c>
      <c r="G481" s="10">
        <v>2.4939589559734188E-2</v>
      </c>
      <c r="H481" s="12">
        <v>5.0671310440265821E-2</v>
      </c>
    </row>
    <row r="482" spans="1:8" ht="12" customHeight="1" x14ac:dyDescent="0.3">
      <c r="A482" s="199"/>
      <c r="B482" s="198"/>
      <c r="C482" s="119" t="s">
        <v>11</v>
      </c>
      <c r="D482" s="14" t="s">
        <v>663</v>
      </c>
      <c r="E482" s="15">
        <v>4.0176284246574304E-3</v>
      </c>
      <c r="F482" s="15">
        <v>6.1415977653078713E-5</v>
      </c>
      <c r="G482" s="15">
        <v>2.4990072893067518E-2</v>
      </c>
      <c r="H482" s="17">
        <v>5.0721793773599151E-2</v>
      </c>
    </row>
    <row r="483" spans="1:8" ht="12" customHeight="1" x14ac:dyDescent="0.3">
      <c r="A483" s="199"/>
      <c r="B483" s="198" t="s">
        <v>9</v>
      </c>
      <c r="C483" s="117" t="s">
        <v>8</v>
      </c>
      <c r="D483" s="9" t="s">
        <v>664</v>
      </c>
      <c r="E483" s="10">
        <v>4.0176284246574304E-3</v>
      </c>
      <c r="F483" s="10">
        <v>6.4897627207849418E-5</v>
      </c>
      <c r="G483" s="10">
        <v>-5.0438968440265818E-2</v>
      </c>
      <c r="H483" s="12">
        <v>-2.4707247559734184E-2</v>
      </c>
    </row>
    <row r="484" spans="1:8" ht="12" customHeight="1" x14ac:dyDescent="0.3">
      <c r="A484" s="199"/>
      <c r="B484" s="199"/>
      <c r="C484" s="117" t="s">
        <v>10</v>
      </c>
      <c r="D484" s="9">
        <v>2.3234199999999999E-4</v>
      </c>
      <c r="E484" s="10">
        <v>4.0176284246574304E-3</v>
      </c>
      <c r="F484" s="10">
        <v>0.99992437838594672</v>
      </c>
      <c r="G484" s="10">
        <v>-1.2633518440265815E-2</v>
      </c>
      <c r="H484" s="12">
        <v>1.3098202440265815E-2</v>
      </c>
    </row>
    <row r="485" spans="1:8" ht="12" customHeight="1" x14ac:dyDescent="0.3">
      <c r="A485" s="199"/>
      <c r="B485" s="198"/>
      <c r="C485" s="119" t="s">
        <v>11</v>
      </c>
      <c r="D485" s="14">
        <v>2.8282533333333332E-4</v>
      </c>
      <c r="E485" s="15">
        <v>4.0176284246574304E-3</v>
      </c>
      <c r="F485" s="15">
        <v>0.99986371212337122</v>
      </c>
      <c r="G485" s="15">
        <v>-1.2583035106932481E-2</v>
      </c>
      <c r="H485" s="17">
        <v>1.3148685773599149E-2</v>
      </c>
    </row>
    <row r="486" spans="1:8" ht="12" customHeight="1" x14ac:dyDescent="0.3">
      <c r="A486" s="199"/>
      <c r="B486" s="198" t="s">
        <v>10</v>
      </c>
      <c r="C486" s="117" t="s">
        <v>8</v>
      </c>
      <c r="D486" s="9" t="s">
        <v>665</v>
      </c>
      <c r="E486" s="10">
        <v>4.0176284246574304E-3</v>
      </c>
      <c r="F486" s="10">
        <v>6.2021874423501266E-5</v>
      </c>
      <c r="G486" s="10">
        <v>-5.0671310440265821E-2</v>
      </c>
      <c r="H486" s="12">
        <v>-2.4939589559734188E-2</v>
      </c>
    </row>
    <row r="487" spans="1:8" ht="12" customHeight="1" x14ac:dyDescent="0.3">
      <c r="A487" s="199"/>
      <c r="B487" s="199"/>
      <c r="C487" s="117" t="s">
        <v>9</v>
      </c>
      <c r="D487" s="9">
        <v>-2.3234199999999999E-4</v>
      </c>
      <c r="E487" s="10">
        <v>4.0176284246574304E-3</v>
      </c>
      <c r="F487" s="10">
        <v>0.99992437838594672</v>
      </c>
      <c r="G487" s="10">
        <v>-1.3098202440265815E-2</v>
      </c>
      <c r="H487" s="12">
        <v>1.2633518440265815E-2</v>
      </c>
    </row>
    <row r="488" spans="1:8" ht="12" customHeight="1" x14ac:dyDescent="0.3">
      <c r="A488" s="199"/>
      <c r="B488" s="198"/>
      <c r="C488" s="119" t="s">
        <v>11</v>
      </c>
      <c r="D488" s="14">
        <v>5.0483333333333332E-5</v>
      </c>
      <c r="E488" s="15">
        <v>4.0176284246574304E-3</v>
      </c>
      <c r="F488" s="15">
        <v>0.9999992230021667</v>
      </c>
      <c r="G488" s="15">
        <v>-1.2815377106932481E-2</v>
      </c>
      <c r="H488" s="17">
        <v>1.2916343773599149E-2</v>
      </c>
    </row>
    <row r="489" spans="1:8" ht="12" customHeight="1" x14ac:dyDescent="0.3">
      <c r="A489" s="199"/>
      <c r="B489" s="198" t="s">
        <v>11</v>
      </c>
      <c r="C489" s="117" t="s">
        <v>8</v>
      </c>
      <c r="D489" s="9" t="s">
        <v>666</v>
      </c>
      <c r="E489" s="10">
        <v>4.0176284246574304E-3</v>
      </c>
      <c r="F489" s="10">
        <v>6.1415977653078713E-5</v>
      </c>
      <c r="G489" s="10">
        <v>-5.0721793773599151E-2</v>
      </c>
      <c r="H489" s="12">
        <v>-2.4990072893067518E-2</v>
      </c>
    </row>
    <row r="490" spans="1:8" ht="12" customHeight="1" x14ac:dyDescent="0.3">
      <c r="A490" s="199"/>
      <c r="B490" s="199"/>
      <c r="C490" s="117" t="s">
        <v>9</v>
      </c>
      <c r="D490" s="9">
        <v>-2.8282533333333332E-4</v>
      </c>
      <c r="E490" s="10">
        <v>4.0176284246574304E-3</v>
      </c>
      <c r="F490" s="10">
        <v>0.99986371212337122</v>
      </c>
      <c r="G490" s="10">
        <v>-1.3148685773599149E-2</v>
      </c>
      <c r="H490" s="12">
        <v>1.2583035106932481E-2</v>
      </c>
    </row>
    <row r="491" spans="1:8" ht="12" customHeight="1" x14ac:dyDescent="0.3">
      <c r="A491" s="198"/>
      <c r="B491" s="198"/>
      <c r="C491" s="119" t="s">
        <v>10</v>
      </c>
      <c r="D491" s="14">
        <v>-5.0483333333333332E-5</v>
      </c>
      <c r="E491" s="15">
        <v>4.0176284246574304E-3</v>
      </c>
      <c r="F491" s="15">
        <v>0.9999992230021667</v>
      </c>
      <c r="G491" s="15">
        <v>-1.2916343773599149E-2</v>
      </c>
      <c r="H491" s="17">
        <v>1.2815377106932481E-2</v>
      </c>
    </row>
    <row r="492" spans="1:8" ht="12" customHeight="1" x14ac:dyDescent="0.3">
      <c r="A492" s="198" t="s">
        <v>667</v>
      </c>
      <c r="B492" s="198" t="s">
        <v>8</v>
      </c>
      <c r="C492" s="117" t="s">
        <v>9</v>
      </c>
      <c r="D492" s="9">
        <v>-6.4109353333333341E-2</v>
      </c>
      <c r="E492" s="10">
        <v>4.148374181294482E-2</v>
      </c>
      <c r="F492" s="10">
        <v>0.45692114310558407</v>
      </c>
      <c r="G492" s="10">
        <v>-0.19695489709485642</v>
      </c>
      <c r="H492" s="12">
        <v>6.8736190428189736E-2</v>
      </c>
    </row>
    <row r="493" spans="1:8" ht="12" customHeight="1" x14ac:dyDescent="0.3">
      <c r="A493" s="199"/>
      <c r="B493" s="199"/>
      <c r="C493" s="117" t="s">
        <v>10</v>
      </c>
      <c r="D493" s="9" t="s">
        <v>668</v>
      </c>
      <c r="E493" s="10">
        <v>4.148374181294482E-2</v>
      </c>
      <c r="F493" s="10">
        <v>5.1643457210648336E-7</v>
      </c>
      <c r="G493" s="10">
        <v>-0.86444513042818971</v>
      </c>
      <c r="H493" s="12">
        <v>-0.59875404290514367</v>
      </c>
    </row>
    <row r="494" spans="1:8" ht="12" customHeight="1" x14ac:dyDescent="0.3">
      <c r="A494" s="199"/>
      <c r="B494" s="198"/>
      <c r="C494" s="119" t="s">
        <v>11</v>
      </c>
      <c r="D494" s="14">
        <v>4.7128299999999995E-3</v>
      </c>
      <c r="E494" s="15">
        <v>4.148374181294482E-2</v>
      </c>
      <c r="F494" s="15">
        <v>0.99942951232559862</v>
      </c>
      <c r="G494" s="15">
        <v>-0.12813271376152308</v>
      </c>
      <c r="H494" s="17">
        <v>0.13755837376152308</v>
      </c>
    </row>
    <row r="495" spans="1:8" ht="12" customHeight="1" x14ac:dyDescent="0.3">
      <c r="A495" s="199"/>
      <c r="B495" s="198" t="s">
        <v>9</v>
      </c>
      <c r="C495" s="117" t="s">
        <v>8</v>
      </c>
      <c r="D495" s="9">
        <v>6.4109353333333341E-2</v>
      </c>
      <c r="E495" s="10">
        <v>4.148374181294482E-2</v>
      </c>
      <c r="F495" s="10">
        <v>0.45692114310558407</v>
      </c>
      <c r="G495" s="10">
        <v>-6.8736190428189736E-2</v>
      </c>
      <c r="H495" s="12">
        <v>0.19695489709485642</v>
      </c>
    </row>
    <row r="496" spans="1:8" ht="12" customHeight="1" x14ac:dyDescent="0.3">
      <c r="A496" s="199"/>
      <c r="B496" s="199"/>
      <c r="C496" s="117" t="s">
        <v>10</v>
      </c>
      <c r="D496" s="9" t="s">
        <v>669</v>
      </c>
      <c r="E496" s="10">
        <v>4.148374181294482E-2</v>
      </c>
      <c r="F496" s="10">
        <v>1.054804474653892E-6</v>
      </c>
      <c r="G496" s="10">
        <v>-0.80033577709485648</v>
      </c>
      <c r="H496" s="12">
        <v>-0.53464468957181022</v>
      </c>
    </row>
    <row r="497" spans="1:8" ht="12" customHeight="1" x14ac:dyDescent="0.3">
      <c r="A497" s="199"/>
      <c r="B497" s="198"/>
      <c r="C497" s="119" t="s">
        <v>11</v>
      </c>
      <c r="D497" s="14">
        <v>6.8822183333333342E-2</v>
      </c>
      <c r="E497" s="15">
        <v>4.148374181294482E-2</v>
      </c>
      <c r="F497" s="15">
        <v>0.40184493143810562</v>
      </c>
      <c r="G497" s="15">
        <v>-6.4023360428189735E-2</v>
      </c>
      <c r="H497" s="17">
        <v>0.20166772709485642</v>
      </c>
    </row>
    <row r="498" spans="1:8" ht="12" customHeight="1" x14ac:dyDescent="0.3">
      <c r="A498" s="199"/>
      <c r="B498" s="198" t="s">
        <v>10</v>
      </c>
      <c r="C498" s="117" t="s">
        <v>8</v>
      </c>
      <c r="D498" s="9" t="s">
        <v>670</v>
      </c>
      <c r="E498" s="10">
        <v>4.148374181294482E-2</v>
      </c>
      <c r="F498" s="10">
        <v>5.1643457210648336E-7</v>
      </c>
      <c r="G498" s="10">
        <v>0.59875404290514367</v>
      </c>
      <c r="H498" s="12">
        <v>0.86444513042818971</v>
      </c>
    </row>
    <row r="499" spans="1:8" ht="12" customHeight="1" x14ac:dyDescent="0.3">
      <c r="A499" s="199"/>
      <c r="B499" s="199"/>
      <c r="C499" s="117" t="s">
        <v>9</v>
      </c>
      <c r="D499" s="9" t="s">
        <v>671</v>
      </c>
      <c r="E499" s="10">
        <v>4.148374181294482E-2</v>
      </c>
      <c r="F499" s="10">
        <v>1.054804474653892E-6</v>
      </c>
      <c r="G499" s="10">
        <v>0.53464468957181022</v>
      </c>
      <c r="H499" s="12">
        <v>0.80033577709485648</v>
      </c>
    </row>
    <row r="500" spans="1:8" ht="12" customHeight="1" x14ac:dyDescent="0.3">
      <c r="A500" s="199"/>
      <c r="B500" s="198"/>
      <c r="C500" s="119" t="s">
        <v>11</v>
      </c>
      <c r="D500" s="14" t="s">
        <v>672</v>
      </c>
      <c r="E500" s="15">
        <v>4.148374181294482E-2</v>
      </c>
      <c r="F500" s="15">
        <v>4.9118406264536674E-7</v>
      </c>
      <c r="G500" s="15">
        <v>0.60346687290514356</v>
      </c>
      <c r="H500" s="17">
        <v>0.86915796042818982</v>
      </c>
    </row>
    <row r="501" spans="1:8" ht="12" customHeight="1" x14ac:dyDescent="0.3">
      <c r="A501" s="199"/>
      <c r="B501" s="198" t="s">
        <v>11</v>
      </c>
      <c r="C501" s="117" t="s">
        <v>8</v>
      </c>
      <c r="D501" s="9">
        <v>-4.7128299999999995E-3</v>
      </c>
      <c r="E501" s="10">
        <v>4.148374181294482E-2</v>
      </c>
      <c r="F501" s="10">
        <v>0.99942951232559862</v>
      </c>
      <c r="G501" s="10">
        <v>-0.13755837376152308</v>
      </c>
      <c r="H501" s="12">
        <v>0.12813271376152308</v>
      </c>
    </row>
    <row r="502" spans="1:8" ht="12" customHeight="1" x14ac:dyDescent="0.3">
      <c r="A502" s="199"/>
      <c r="B502" s="199"/>
      <c r="C502" s="117" t="s">
        <v>9</v>
      </c>
      <c r="D502" s="9">
        <v>-6.8822183333333342E-2</v>
      </c>
      <c r="E502" s="10">
        <v>4.148374181294482E-2</v>
      </c>
      <c r="F502" s="10">
        <v>0.40184493143810562</v>
      </c>
      <c r="G502" s="10">
        <v>-0.20166772709485642</v>
      </c>
      <c r="H502" s="12">
        <v>6.4023360428189735E-2</v>
      </c>
    </row>
    <row r="503" spans="1:8" ht="12" customHeight="1" x14ac:dyDescent="0.3">
      <c r="A503" s="198"/>
      <c r="B503" s="198"/>
      <c r="C503" s="119" t="s">
        <v>10</v>
      </c>
      <c r="D503" s="14" t="s">
        <v>673</v>
      </c>
      <c r="E503" s="15">
        <v>4.148374181294482E-2</v>
      </c>
      <c r="F503" s="15">
        <v>4.9118406264536674E-7</v>
      </c>
      <c r="G503" s="15">
        <v>-0.86915796042818982</v>
      </c>
      <c r="H503" s="17">
        <v>-0.60346687290514356</v>
      </c>
    </row>
    <row r="504" spans="1:8" ht="12" customHeight="1" x14ac:dyDescent="0.3">
      <c r="A504" s="198" t="s">
        <v>674</v>
      </c>
      <c r="B504" s="198" t="s">
        <v>8</v>
      </c>
      <c r="C504" s="117" t="s">
        <v>9</v>
      </c>
      <c r="D504" s="9" t="s">
        <v>675</v>
      </c>
      <c r="E504" s="10">
        <v>1.3637560501557431E-2</v>
      </c>
      <c r="F504" s="10">
        <v>3.0652377667259589E-3</v>
      </c>
      <c r="G504" s="10">
        <v>-0.11654385924615387</v>
      </c>
      <c r="H504" s="12">
        <v>-2.919932082051279E-2</v>
      </c>
    </row>
    <row r="505" spans="1:8" ht="12" customHeight="1" x14ac:dyDescent="0.3">
      <c r="A505" s="199"/>
      <c r="B505" s="199"/>
      <c r="C505" s="117" t="s">
        <v>10</v>
      </c>
      <c r="D505" s="9">
        <v>-1.2569623366666664E-2</v>
      </c>
      <c r="E505" s="10">
        <v>1.3637560501557431E-2</v>
      </c>
      <c r="F505" s="10">
        <v>0.79452170936414979</v>
      </c>
      <c r="G505" s="10">
        <v>-5.624189257948721E-2</v>
      </c>
      <c r="H505" s="12">
        <v>3.1102645846153881E-2</v>
      </c>
    </row>
    <row r="506" spans="1:8" ht="12" customHeight="1" x14ac:dyDescent="0.3">
      <c r="A506" s="199"/>
      <c r="B506" s="198"/>
      <c r="C506" s="119" t="s">
        <v>11</v>
      </c>
      <c r="D506" s="14" t="s">
        <v>676</v>
      </c>
      <c r="E506" s="15">
        <v>1.3637560501557431E-2</v>
      </c>
      <c r="F506" s="15">
        <v>1.1189230832211017E-2</v>
      </c>
      <c r="G506" s="15">
        <v>-0.10231929257948721</v>
      </c>
      <c r="H506" s="17">
        <v>-1.4974754153846123E-2</v>
      </c>
    </row>
    <row r="507" spans="1:8" ht="12" customHeight="1" x14ac:dyDescent="0.3">
      <c r="A507" s="199"/>
      <c r="B507" s="198" t="s">
        <v>9</v>
      </c>
      <c r="C507" s="117" t="s">
        <v>8</v>
      </c>
      <c r="D507" s="9" t="s">
        <v>677</v>
      </c>
      <c r="E507" s="10">
        <v>1.3637560501557431E-2</v>
      </c>
      <c r="F507" s="10">
        <v>3.0652377667259589E-3</v>
      </c>
      <c r="G507" s="10">
        <v>2.919932082051279E-2</v>
      </c>
      <c r="H507" s="12">
        <v>0.11654385924615387</v>
      </c>
    </row>
    <row r="508" spans="1:8" ht="12" customHeight="1" x14ac:dyDescent="0.3">
      <c r="A508" s="199"/>
      <c r="B508" s="199"/>
      <c r="C508" s="117" t="s">
        <v>10</v>
      </c>
      <c r="D508" s="9" t="s">
        <v>678</v>
      </c>
      <c r="E508" s="10">
        <v>1.3637560501557431E-2</v>
      </c>
      <c r="F508" s="10">
        <v>9.5575441886261991E-3</v>
      </c>
      <c r="G508" s="10">
        <v>1.6629697453846126E-2</v>
      </c>
      <c r="H508" s="12">
        <v>0.10397423587948722</v>
      </c>
    </row>
    <row r="509" spans="1:8" ht="12" customHeight="1" x14ac:dyDescent="0.3">
      <c r="A509" s="199"/>
      <c r="B509" s="198"/>
      <c r="C509" s="119" t="s">
        <v>11</v>
      </c>
      <c r="D509" s="14">
        <v>1.4224566666666667E-2</v>
      </c>
      <c r="E509" s="15">
        <v>1.3637560501557431E-2</v>
      </c>
      <c r="F509" s="15">
        <v>0.73069189537643653</v>
      </c>
      <c r="G509" s="15">
        <v>-2.9447702546153878E-2</v>
      </c>
      <c r="H509" s="17">
        <v>5.7896835879487213E-2</v>
      </c>
    </row>
    <row r="510" spans="1:8" ht="12" customHeight="1" x14ac:dyDescent="0.3">
      <c r="A510" s="199"/>
      <c r="B510" s="198" t="s">
        <v>10</v>
      </c>
      <c r="C510" s="117" t="s">
        <v>8</v>
      </c>
      <c r="D510" s="9">
        <v>1.2569623366666664E-2</v>
      </c>
      <c r="E510" s="10">
        <v>1.3637560501557431E-2</v>
      </c>
      <c r="F510" s="10">
        <v>0.79452170936414979</v>
      </c>
      <c r="G510" s="10">
        <v>-3.1102645846153881E-2</v>
      </c>
      <c r="H510" s="12">
        <v>5.624189257948721E-2</v>
      </c>
    </row>
    <row r="511" spans="1:8" ht="12" customHeight="1" x14ac:dyDescent="0.3">
      <c r="A511" s="199"/>
      <c r="B511" s="199"/>
      <c r="C511" s="117" t="s">
        <v>9</v>
      </c>
      <c r="D511" s="9" t="s">
        <v>679</v>
      </c>
      <c r="E511" s="10">
        <v>1.3637560501557431E-2</v>
      </c>
      <c r="F511" s="10">
        <v>9.5575441886261991E-3</v>
      </c>
      <c r="G511" s="10">
        <v>-0.10397423587948722</v>
      </c>
      <c r="H511" s="12">
        <v>-1.6629697453846126E-2</v>
      </c>
    </row>
    <row r="512" spans="1:8" ht="12" customHeight="1" x14ac:dyDescent="0.3">
      <c r="A512" s="199"/>
      <c r="B512" s="198"/>
      <c r="C512" s="119" t="s">
        <v>11</v>
      </c>
      <c r="D512" s="14" t="s">
        <v>680</v>
      </c>
      <c r="E512" s="15">
        <v>1.3637560501557431E-2</v>
      </c>
      <c r="F512" s="15">
        <v>3.9043525697257442E-2</v>
      </c>
      <c r="G512" s="15">
        <v>-8.9749669212820543E-2</v>
      </c>
      <c r="H512" s="17">
        <v>-2.4051307871794589E-3</v>
      </c>
    </row>
    <row r="513" spans="1:8" ht="12" customHeight="1" x14ac:dyDescent="0.3">
      <c r="A513" s="199"/>
      <c r="B513" s="198" t="s">
        <v>11</v>
      </c>
      <c r="C513" s="117" t="s">
        <v>8</v>
      </c>
      <c r="D513" s="9" t="s">
        <v>681</v>
      </c>
      <c r="E513" s="10">
        <v>1.3637560501557431E-2</v>
      </c>
      <c r="F513" s="10">
        <v>1.1189230832211017E-2</v>
      </c>
      <c r="G513" s="10">
        <v>1.4974754153846123E-2</v>
      </c>
      <c r="H513" s="12">
        <v>0.10231929257948721</v>
      </c>
    </row>
    <row r="514" spans="1:8" ht="12" customHeight="1" x14ac:dyDescent="0.3">
      <c r="A514" s="199"/>
      <c r="B514" s="199"/>
      <c r="C514" s="117" t="s">
        <v>9</v>
      </c>
      <c r="D514" s="9">
        <v>-1.4224566666666667E-2</v>
      </c>
      <c r="E514" s="10">
        <v>1.3637560501557431E-2</v>
      </c>
      <c r="F514" s="10">
        <v>0.73069189537643653</v>
      </c>
      <c r="G514" s="10">
        <v>-5.7896835879487213E-2</v>
      </c>
      <c r="H514" s="12">
        <v>2.9447702546153878E-2</v>
      </c>
    </row>
    <row r="515" spans="1:8" ht="12" customHeight="1" x14ac:dyDescent="0.3">
      <c r="A515" s="198"/>
      <c r="B515" s="198"/>
      <c r="C515" s="119" t="s">
        <v>10</v>
      </c>
      <c r="D515" s="14" t="s">
        <v>682</v>
      </c>
      <c r="E515" s="15">
        <v>1.3637560501557431E-2</v>
      </c>
      <c r="F515" s="15">
        <v>3.9043525697257442E-2</v>
      </c>
      <c r="G515" s="15">
        <v>2.4051307871794589E-3</v>
      </c>
      <c r="H515" s="17">
        <v>8.9749669212820543E-2</v>
      </c>
    </row>
    <row r="516" spans="1:8" ht="12" customHeight="1" x14ac:dyDescent="0.3">
      <c r="A516" s="198" t="s">
        <v>683</v>
      </c>
      <c r="B516" s="198" t="s">
        <v>8</v>
      </c>
      <c r="C516" s="117" t="s">
        <v>9</v>
      </c>
      <c r="D516" s="9" t="s">
        <v>684</v>
      </c>
      <c r="E516" s="10">
        <v>1.958800045974859E-3</v>
      </c>
      <c r="F516" s="10">
        <v>1.2586655722993667E-3</v>
      </c>
      <c r="G516" s="10">
        <v>-1.8285543920907622E-2</v>
      </c>
      <c r="H516" s="12">
        <v>-5.7400094124257107E-3</v>
      </c>
    </row>
    <row r="517" spans="1:8" ht="12" customHeight="1" x14ac:dyDescent="0.3">
      <c r="A517" s="199"/>
      <c r="B517" s="199"/>
      <c r="C517" s="117" t="s">
        <v>10</v>
      </c>
      <c r="D517" s="9" t="s">
        <v>685</v>
      </c>
      <c r="E517" s="10">
        <v>1.958800045974859E-3</v>
      </c>
      <c r="F517" s="10">
        <v>5.5741021769972754E-5</v>
      </c>
      <c r="G517" s="10">
        <v>-2.4974043920907622E-2</v>
      </c>
      <c r="H517" s="12">
        <v>-1.2428509412425714E-2</v>
      </c>
    </row>
    <row r="518" spans="1:8" ht="12" customHeight="1" x14ac:dyDescent="0.3">
      <c r="A518" s="199"/>
      <c r="B518" s="198"/>
      <c r="C518" s="119" t="s">
        <v>11</v>
      </c>
      <c r="D518" s="14">
        <v>2.91449E-3</v>
      </c>
      <c r="E518" s="15">
        <v>1.958800045974859E-3</v>
      </c>
      <c r="F518" s="15">
        <v>0.48631563809082134</v>
      </c>
      <c r="G518" s="15">
        <v>-3.3582772542409549E-3</v>
      </c>
      <c r="H518" s="17">
        <v>9.1872572542409554E-3</v>
      </c>
    </row>
    <row r="519" spans="1:8" ht="12" customHeight="1" x14ac:dyDescent="0.3">
      <c r="A519" s="199"/>
      <c r="B519" s="198" t="s">
        <v>9</v>
      </c>
      <c r="C519" s="117" t="s">
        <v>8</v>
      </c>
      <c r="D519" s="9" t="s">
        <v>686</v>
      </c>
      <c r="E519" s="10">
        <v>1.958800045974859E-3</v>
      </c>
      <c r="F519" s="10">
        <v>1.2586655722993667E-3</v>
      </c>
      <c r="G519" s="10">
        <v>5.7400094124257107E-3</v>
      </c>
      <c r="H519" s="12">
        <v>1.8285543920907622E-2</v>
      </c>
    </row>
    <row r="520" spans="1:8" ht="12" customHeight="1" x14ac:dyDescent="0.3">
      <c r="A520" s="199"/>
      <c r="B520" s="199"/>
      <c r="C520" s="117" t="s">
        <v>10</v>
      </c>
      <c r="D520" s="9" t="s">
        <v>687</v>
      </c>
      <c r="E520" s="10">
        <v>1.958800045974859E-3</v>
      </c>
      <c r="F520" s="10">
        <v>3.7135940400259582E-2</v>
      </c>
      <c r="G520" s="10">
        <v>-1.2961267254240958E-2</v>
      </c>
      <c r="H520" s="12">
        <v>-4.1573274575904852E-4</v>
      </c>
    </row>
    <row r="521" spans="1:8" ht="12" customHeight="1" x14ac:dyDescent="0.3">
      <c r="A521" s="199"/>
      <c r="B521" s="198"/>
      <c r="C521" s="119" t="s">
        <v>11</v>
      </c>
      <c r="D521" s="14" t="s">
        <v>688</v>
      </c>
      <c r="E521" s="15">
        <v>1.958800045974859E-3</v>
      </c>
      <c r="F521" s="15">
        <v>2.8403296545931322E-4</v>
      </c>
      <c r="G521" s="15">
        <v>8.6544994124257112E-3</v>
      </c>
      <c r="H521" s="17">
        <v>2.1200033920907621E-2</v>
      </c>
    </row>
    <row r="522" spans="1:8" ht="12" customHeight="1" x14ac:dyDescent="0.3">
      <c r="A522" s="199"/>
      <c r="B522" s="198" t="s">
        <v>10</v>
      </c>
      <c r="C522" s="117" t="s">
        <v>8</v>
      </c>
      <c r="D522" s="9" t="s">
        <v>689</v>
      </c>
      <c r="E522" s="10">
        <v>1.958800045974859E-3</v>
      </c>
      <c r="F522" s="10">
        <v>5.5741021769972754E-5</v>
      </c>
      <c r="G522" s="10">
        <v>1.2428509412425714E-2</v>
      </c>
      <c r="H522" s="12">
        <v>2.4974043920907622E-2</v>
      </c>
    </row>
    <row r="523" spans="1:8" ht="12" customHeight="1" x14ac:dyDescent="0.3">
      <c r="A523" s="199"/>
      <c r="B523" s="199"/>
      <c r="C523" s="117" t="s">
        <v>9</v>
      </c>
      <c r="D523" s="9" t="s">
        <v>690</v>
      </c>
      <c r="E523" s="10">
        <v>1.958800045974859E-3</v>
      </c>
      <c r="F523" s="10">
        <v>3.7135940400259582E-2</v>
      </c>
      <c r="G523" s="10">
        <v>4.1573274575904852E-4</v>
      </c>
      <c r="H523" s="12">
        <v>1.2961267254240958E-2</v>
      </c>
    </row>
    <row r="524" spans="1:8" ht="12" customHeight="1" x14ac:dyDescent="0.3">
      <c r="A524" s="199"/>
      <c r="B524" s="198"/>
      <c r="C524" s="119" t="s">
        <v>11</v>
      </c>
      <c r="D524" s="14" t="s">
        <v>691</v>
      </c>
      <c r="E524" s="15">
        <v>1.958800045974859E-3</v>
      </c>
      <c r="F524" s="15">
        <v>1.8947789127143899E-5</v>
      </c>
      <c r="G524" s="15">
        <v>1.5342999412425713E-2</v>
      </c>
      <c r="H524" s="17">
        <v>2.7888533920907621E-2</v>
      </c>
    </row>
    <row r="525" spans="1:8" ht="12" customHeight="1" x14ac:dyDescent="0.3">
      <c r="A525" s="199"/>
      <c r="B525" s="198" t="s">
        <v>11</v>
      </c>
      <c r="C525" s="117" t="s">
        <v>8</v>
      </c>
      <c r="D525" s="9">
        <v>-2.91449E-3</v>
      </c>
      <c r="E525" s="10">
        <v>1.958800045974859E-3</v>
      </c>
      <c r="F525" s="10">
        <v>0.48631563809082134</v>
      </c>
      <c r="G525" s="10">
        <v>-9.1872572542409554E-3</v>
      </c>
      <c r="H525" s="12">
        <v>3.3582772542409549E-3</v>
      </c>
    </row>
    <row r="526" spans="1:8" ht="12" customHeight="1" x14ac:dyDescent="0.3">
      <c r="A526" s="199"/>
      <c r="B526" s="199"/>
      <c r="C526" s="117" t="s">
        <v>9</v>
      </c>
      <c r="D526" s="9" t="s">
        <v>692</v>
      </c>
      <c r="E526" s="10">
        <v>1.958800045974859E-3</v>
      </c>
      <c r="F526" s="10">
        <v>2.8403296545931322E-4</v>
      </c>
      <c r="G526" s="10">
        <v>-2.1200033920907621E-2</v>
      </c>
      <c r="H526" s="12">
        <v>-8.6544994124257112E-3</v>
      </c>
    </row>
    <row r="527" spans="1:8" ht="12" customHeight="1" x14ac:dyDescent="0.3">
      <c r="A527" s="198"/>
      <c r="B527" s="198"/>
      <c r="C527" s="119" t="s">
        <v>10</v>
      </c>
      <c r="D527" s="14" t="s">
        <v>693</v>
      </c>
      <c r="E527" s="15">
        <v>1.958800045974859E-3</v>
      </c>
      <c r="F527" s="15">
        <v>1.8947789127143899E-5</v>
      </c>
      <c r="G527" s="15">
        <v>-2.7888533920907621E-2</v>
      </c>
      <c r="H527" s="17">
        <v>-1.5342999412425713E-2</v>
      </c>
    </row>
    <row r="528" spans="1:8" ht="12" customHeight="1" x14ac:dyDescent="0.3">
      <c r="A528" s="198" t="s">
        <v>694</v>
      </c>
      <c r="B528" s="198" t="s">
        <v>8</v>
      </c>
      <c r="C528" s="117" t="s">
        <v>9</v>
      </c>
      <c r="D528" s="9">
        <v>-2.4829866666666667E-3</v>
      </c>
      <c r="E528" s="10">
        <v>1.2413359929493303E-3</v>
      </c>
      <c r="F528" s="10">
        <v>0.26396584372427911</v>
      </c>
      <c r="G528" s="10">
        <v>-6.458181472325345E-3</v>
      </c>
      <c r="H528" s="12">
        <v>1.4922081389920116E-3</v>
      </c>
    </row>
    <row r="529" spans="1:8" ht="12" customHeight="1" x14ac:dyDescent="0.3">
      <c r="A529" s="199"/>
      <c r="B529" s="199"/>
      <c r="C529" s="117" t="s">
        <v>10</v>
      </c>
      <c r="D529" s="9">
        <v>3.5400493333333327E-3</v>
      </c>
      <c r="E529" s="10">
        <v>1.2413359929493303E-3</v>
      </c>
      <c r="F529" s="10">
        <v>8.2006025235158653E-2</v>
      </c>
      <c r="G529" s="10">
        <v>-4.3514547232534556E-4</v>
      </c>
      <c r="H529" s="12">
        <v>7.5152441389920114E-3</v>
      </c>
    </row>
    <row r="530" spans="1:8" ht="12" customHeight="1" x14ac:dyDescent="0.3">
      <c r="A530" s="199"/>
      <c r="B530" s="198"/>
      <c r="C530" s="119" t="s">
        <v>11</v>
      </c>
      <c r="D530" s="14">
        <v>2.5306666666666429E-5</v>
      </c>
      <c r="E530" s="15">
        <v>1.2413359929493303E-3</v>
      </c>
      <c r="F530" s="15">
        <v>0.99999668209178738</v>
      </c>
      <c r="G530" s="15">
        <v>-3.9498881389920118E-3</v>
      </c>
      <c r="H530" s="17">
        <v>4.0005014723253447E-3</v>
      </c>
    </row>
    <row r="531" spans="1:8" ht="12" customHeight="1" x14ac:dyDescent="0.3">
      <c r="A531" s="199"/>
      <c r="B531" s="198" t="s">
        <v>9</v>
      </c>
      <c r="C531" s="117" t="s">
        <v>8</v>
      </c>
      <c r="D531" s="9">
        <v>2.4829866666666667E-3</v>
      </c>
      <c r="E531" s="10">
        <v>1.2413359929493303E-3</v>
      </c>
      <c r="F531" s="10">
        <v>0.26396584372427911</v>
      </c>
      <c r="G531" s="10">
        <v>-1.4922081389920116E-3</v>
      </c>
      <c r="H531" s="12">
        <v>6.458181472325345E-3</v>
      </c>
    </row>
    <row r="532" spans="1:8" ht="12" customHeight="1" x14ac:dyDescent="0.3">
      <c r="A532" s="199"/>
      <c r="B532" s="199"/>
      <c r="C532" s="117" t="s">
        <v>10</v>
      </c>
      <c r="D532" s="9" t="s">
        <v>695</v>
      </c>
      <c r="E532" s="10">
        <v>1.2413359929493303E-3</v>
      </c>
      <c r="F532" s="10">
        <v>5.5461274906078994E-3</v>
      </c>
      <c r="G532" s="10">
        <v>2.0478411943413207E-3</v>
      </c>
      <c r="H532" s="12">
        <v>9.9982308056586772E-3</v>
      </c>
    </row>
    <row r="533" spans="1:8" ht="12" customHeight="1" x14ac:dyDescent="0.3">
      <c r="A533" s="199"/>
      <c r="B533" s="198"/>
      <c r="C533" s="119" t="s">
        <v>11</v>
      </c>
      <c r="D533" s="14">
        <v>2.5082933333333331E-3</v>
      </c>
      <c r="E533" s="15">
        <v>1.2413359929493303E-3</v>
      </c>
      <c r="F533" s="15">
        <v>0.25708249781585923</v>
      </c>
      <c r="G533" s="15">
        <v>-1.4669014723253451E-3</v>
      </c>
      <c r="H533" s="17">
        <v>6.4834881389920114E-3</v>
      </c>
    </row>
    <row r="534" spans="1:8" ht="12" customHeight="1" x14ac:dyDescent="0.3">
      <c r="A534" s="199"/>
      <c r="B534" s="198" t="s">
        <v>10</v>
      </c>
      <c r="C534" s="117" t="s">
        <v>8</v>
      </c>
      <c r="D534" s="9">
        <v>-3.5400493333333327E-3</v>
      </c>
      <c r="E534" s="10">
        <v>1.2413359929493303E-3</v>
      </c>
      <c r="F534" s="10">
        <v>8.2006025235158653E-2</v>
      </c>
      <c r="G534" s="10">
        <v>-7.5152441389920114E-3</v>
      </c>
      <c r="H534" s="12">
        <v>4.3514547232534556E-4</v>
      </c>
    </row>
    <row r="535" spans="1:8" ht="12" customHeight="1" x14ac:dyDescent="0.3">
      <c r="A535" s="199"/>
      <c r="B535" s="199"/>
      <c r="C535" s="117" t="s">
        <v>9</v>
      </c>
      <c r="D535" s="9" t="s">
        <v>696</v>
      </c>
      <c r="E535" s="10">
        <v>1.2413359929493303E-3</v>
      </c>
      <c r="F535" s="10">
        <v>5.5461274906078994E-3</v>
      </c>
      <c r="G535" s="10">
        <v>-9.9982308056586772E-3</v>
      </c>
      <c r="H535" s="12">
        <v>-2.0478411943413207E-3</v>
      </c>
    </row>
    <row r="536" spans="1:8" ht="12" customHeight="1" x14ac:dyDescent="0.3">
      <c r="A536" s="199"/>
      <c r="B536" s="198"/>
      <c r="C536" s="119" t="s">
        <v>11</v>
      </c>
      <c r="D536" s="14">
        <v>-3.5147426666666663E-3</v>
      </c>
      <c r="E536" s="15">
        <v>1.2413359929493303E-3</v>
      </c>
      <c r="F536" s="15">
        <v>8.4401239244432658E-2</v>
      </c>
      <c r="G536" s="15">
        <v>-7.4899374723253441E-3</v>
      </c>
      <c r="H536" s="17">
        <v>4.6045213899201199E-4</v>
      </c>
    </row>
    <row r="537" spans="1:8" ht="12" customHeight="1" x14ac:dyDescent="0.3">
      <c r="A537" s="199"/>
      <c r="B537" s="198" t="s">
        <v>11</v>
      </c>
      <c r="C537" s="117" t="s">
        <v>8</v>
      </c>
      <c r="D537" s="9">
        <v>-2.5306666666666429E-5</v>
      </c>
      <c r="E537" s="10">
        <v>1.2413359929493303E-3</v>
      </c>
      <c r="F537" s="10">
        <v>0.99999668209178738</v>
      </c>
      <c r="G537" s="10">
        <v>-4.0005014723253447E-3</v>
      </c>
      <c r="H537" s="12">
        <v>3.9498881389920118E-3</v>
      </c>
    </row>
    <row r="538" spans="1:8" ht="12" customHeight="1" x14ac:dyDescent="0.3">
      <c r="A538" s="199"/>
      <c r="B538" s="199"/>
      <c r="C538" s="117" t="s">
        <v>9</v>
      </c>
      <c r="D538" s="9">
        <v>-2.5082933333333331E-3</v>
      </c>
      <c r="E538" s="10">
        <v>1.2413359929493303E-3</v>
      </c>
      <c r="F538" s="10">
        <v>0.25708249781585923</v>
      </c>
      <c r="G538" s="10">
        <v>-6.4834881389920114E-3</v>
      </c>
      <c r="H538" s="12">
        <v>1.4669014723253451E-3</v>
      </c>
    </row>
    <row r="539" spans="1:8" ht="12" customHeight="1" x14ac:dyDescent="0.3">
      <c r="A539" s="198"/>
      <c r="B539" s="198"/>
      <c r="C539" s="119" t="s">
        <v>10</v>
      </c>
      <c r="D539" s="14">
        <v>3.5147426666666663E-3</v>
      </c>
      <c r="E539" s="15">
        <v>1.2413359929493303E-3</v>
      </c>
      <c r="F539" s="15">
        <v>8.4401239244432658E-2</v>
      </c>
      <c r="G539" s="15">
        <v>-4.6045213899201199E-4</v>
      </c>
      <c r="H539" s="17">
        <v>7.4899374723253441E-3</v>
      </c>
    </row>
    <row r="540" spans="1:8" ht="12" customHeight="1" x14ac:dyDescent="0.3">
      <c r="A540" s="198" t="s">
        <v>697</v>
      </c>
      <c r="B540" s="198" t="s">
        <v>8</v>
      </c>
      <c r="C540" s="117" t="s">
        <v>9</v>
      </c>
      <c r="D540" s="9">
        <v>1.0125173333333337E-3</v>
      </c>
      <c r="E540" s="10">
        <v>1.2620054922392647E-2</v>
      </c>
      <c r="F540" s="10">
        <v>0.99979839376127111</v>
      </c>
      <c r="G540" s="10">
        <v>-3.9401340848147948E-2</v>
      </c>
      <c r="H540" s="12">
        <v>4.1426375514814609E-2</v>
      </c>
    </row>
    <row r="541" spans="1:8" ht="12" customHeight="1" x14ac:dyDescent="0.3">
      <c r="A541" s="199"/>
      <c r="B541" s="199"/>
      <c r="C541" s="117" t="s">
        <v>10</v>
      </c>
      <c r="D541" s="9">
        <v>3.5623233333333336E-3</v>
      </c>
      <c r="E541" s="10">
        <v>1.2620054922392647E-2</v>
      </c>
      <c r="F541" s="10">
        <v>0.99154230113379771</v>
      </c>
      <c r="G541" s="10">
        <v>-3.6851534848147946E-2</v>
      </c>
      <c r="H541" s="12">
        <v>4.3976181514814611E-2</v>
      </c>
    </row>
    <row r="542" spans="1:8" ht="12" customHeight="1" x14ac:dyDescent="0.3">
      <c r="A542" s="199"/>
      <c r="B542" s="198"/>
      <c r="C542" s="119" t="s">
        <v>11</v>
      </c>
      <c r="D542" s="14">
        <v>-1.9389246666666669E-2</v>
      </c>
      <c r="E542" s="15">
        <v>1.2620054922392647E-2</v>
      </c>
      <c r="F542" s="15">
        <v>0.46147107295401679</v>
      </c>
      <c r="G542" s="15">
        <v>-5.980310484814795E-2</v>
      </c>
      <c r="H542" s="17">
        <v>2.102461151481461E-2</v>
      </c>
    </row>
    <row r="543" spans="1:8" ht="12" customHeight="1" x14ac:dyDescent="0.3">
      <c r="A543" s="199"/>
      <c r="B543" s="198" t="s">
        <v>9</v>
      </c>
      <c r="C543" s="117" t="s">
        <v>8</v>
      </c>
      <c r="D543" s="9">
        <v>-1.0125173333333337E-3</v>
      </c>
      <c r="E543" s="10">
        <v>1.2620054922392647E-2</v>
      </c>
      <c r="F543" s="10">
        <v>0.99979839376127111</v>
      </c>
      <c r="G543" s="10">
        <v>-4.1426375514814609E-2</v>
      </c>
      <c r="H543" s="12">
        <v>3.9401340848147948E-2</v>
      </c>
    </row>
    <row r="544" spans="1:8" ht="12" customHeight="1" x14ac:dyDescent="0.3">
      <c r="A544" s="199"/>
      <c r="B544" s="199"/>
      <c r="C544" s="117" t="s">
        <v>10</v>
      </c>
      <c r="D544" s="9">
        <v>2.5498059999999999E-3</v>
      </c>
      <c r="E544" s="10">
        <v>1.2620054922392647E-2</v>
      </c>
      <c r="F544" s="10">
        <v>0.99683656626920825</v>
      </c>
      <c r="G544" s="10">
        <v>-3.7864052181481277E-2</v>
      </c>
      <c r="H544" s="12">
        <v>4.296366418148128E-2</v>
      </c>
    </row>
    <row r="545" spans="1:8" ht="12" customHeight="1" x14ac:dyDescent="0.3">
      <c r="A545" s="199"/>
      <c r="B545" s="198"/>
      <c r="C545" s="119" t="s">
        <v>11</v>
      </c>
      <c r="D545" s="14">
        <v>-2.0401764000000003E-2</v>
      </c>
      <c r="E545" s="15">
        <v>1.2620054922392647E-2</v>
      </c>
      <c r="F545" s="15">
        <v>0.42190803803659438</v>
      </c>
      <c r="G545" s="15">
        <v>-6.0815622181481281E-2</v>
      </c>
      <c r="H545" s="17">
        <v>2.0012094181481276E-2</v>
      </c>
    </row>
    <row r="546" spans="1:8" ht="12" customHeight="1" x14ac:dyDescent="0.3">
      <c r="A546" s="199"/>
      <c r="B546" s="198" t="s">
        <v>10</v>
      </c>
      <c r="C546" s="117" t="s">
        <v>8</v>
      </c>
      <c r="D546" s="9">
        <v>-3.5623233333333336E-3</v>
      </c>
      <c r="E546" s="10">
        <v>1.2620054922392647E-2</v>
      </c>
      <c r="F546" s="10">
        <v>0.99154230113379771</v>
      </c>
      <c r="G546" s="10">
        <v>-4.3976181514814611E-2</v>
      </c>
      <c r="H546" s="12">
        <v>3.6851534848147946E-2</v>
      </c>
    </row>
    <row r="547" spans="1:8" ht="12" customHeight="1" x14ac:dyDescent="0.3">
      <c r="A547" s="199"/>
      <c r="B547" s="199"/>
      <c r="C547" s="117" t="s">
        <v>9</v>
      </c>
      <c r="D547" s="9">
        <v>-2.5498059999999999E-3</v>
      </c>
      <c r="E547" s="10">
        <v>1.2620054922392647E-2</v>
      </c>
      <c r="F547" s="10">
        <v>0.99683656626920825</v>
      </c>
      <c r="G547" s="10">
        <v>-4.296366418148128E-2</v>
      </c>
      <c r="H547" s="12">
        <v>3.7864052181481277E-2</v>
      </c>
    </row>
    <row r="548" spans="1:8" ht="12" customHeight="1" x14ac:dyDescent="0.3">
      <c r="A548" s="199"/>
      <c r="B548" s="198"/>
      <c r="C548" s="119" t="s">
        <v>11</v>
      </c>
      <c r="D548" s="14">
        <v>-2.2951570000000001E-2</v>
      </c>
      <c r="E548" s="15">
        <v>1.2620054922392647E-2</v>
      </c>
      <c r="F548" s="15">
        <v>0.33200423229327103</v>
      </c>
      <c r="G548" s="15">
        <v>-6.3365428181481276E-2</v>
      </c>
      <c r="H548" s="17">
        <v>1.7462288181481277E-2</v>
      </c>
    </row>
    <row r="549" spans="1:8" ht="12" customHeight="1" x14ac:dyDescent="0.3">
      <c r="A549" s="199"/>
      <c r="B549" s="198" t="s">
        <v>11</v>
      </c>
      <c r="C549" s="117" t="s">
        <v>8</v>
      </c>
      <c r="D549" s="9">
        <v>1.9389246666666669E-2</v>
      </c>
      <c r="E549" s="10">
        <v>1.2620054922392647E-2</v>
      </c>
      <c r="F549" s="10">
        <v>0.46147107295401679</v>
      </c>
      <c r="G549" s="10">
        <v>-2.102461151481461E-2</v>
      </c>
      <c r="H549" s="12">
        <v>5.980310484814795E-2</v>
      </c>
    </row>
    <row r="550" spans="1:8" ht="12" customHeight="1" x14ac:dyDescent="0.3">
      <c r="A550" s="199"/>
      <c r="B550" s="199"/>
      <c r="C550" s="117" t="s">
        <v>9</v>
      </c>
      <c r="D550" s="9">
        <v>2.0401764000000003E-2</v>
      </c>
      <c r="E550" s="10">
        <v>1.2620054922392647E-2</v>
      </c>
      <c r="F550" s="10">
        <v>0.42190803803659438</v>
      </c>
      <c r="G550" s="10">
        <v>-2.0012094181481276E-2</v>
      </c>
      <c r="H550" s="12">
        <v>6.0815622181481281E-2</v>
      </c>
    </row>
    <row r="551" spans="1:8" ht="12" customHeight="1" x14ac:dyDescent="0.3">
      <c r="A551" s="198"/>
      <c r="B551" s="198"/>
      <c r="C551" s="119" t="s">
        <v>10</v>
      </c>
      <c r="D551" s="14">
        <v>2.2951570000000001E-2</v>
      </c>
      <c r="E551" s="15">
        <v>1.2620054922392647E-2</v>
      </c>
      <c r="F551" s="15">
        <v>0.33200423229327103</v>
      </c>
      <c r="G551" s="15">
        <v>-1.7462288181481277E-2</v>
      </c>
      <c r="H551" s="17">
        <v>6.3365428181481276E-2</v>
      </c>
    </row>
    <row r="552" spans="1:8" ht="12" customHeight="1" x14ac:dyDescent="0.3">
      <c r="A552" s="198" t="s">
        <v>698</v>
      </c>
      <c r="B552" s="198" t="s">
        <v>8</v>
      </c>
      <c r="C552" s="117" t="s">
        <v>9</v>
      </c>
      <c r="D552" s="9" t="s">
        <v>699</v>
      </c>
      <c r="E552" s="10">
        <v>1.0931255419445705E-2</v>
      </c>
      <c r="F552" s="10">
        <v>1.4171317414876095E-3</v>
      </c>
      <c r="G552" s="10">
        <v>-0.10085169770750439</v>
      </c>
      <c r="H552" s="12">
        <v>-3.0840242292495615E-2</v>
      </c>
    </row>
    <row r="553" spans="1:8" ht="12" customHeight="1" x14ac:dyDescent="0.3">
      <c r="A553" s="199"/>
      <c r="B553" s="199"/>
      <c r="C553" s="117" t="s">
        <v>10</v>
      </c>
      <c r="D553" s="9">
        <v>-1.4873303333333334E-2</v>
      </c>
      <c r="E553" s="10">
        <v>1.0931255419445705E-2</v>
      </c>
      <c r="F553" s="10">
        <v>0.55429636058123832</v>
      </c>
      <c r="G553" s="10">
        <v>-4.9879031040837726E-2</v>
      </c>
      <c r="H553" s="12">
        <v>2.0132424374171055E-2</v>
      </c>
    </row>
    <row r="554" spans="1:8" ht="12" customHeight="1" x14ac:dyDescent="0.3">
      <c r="A554" s="199"/>
      <c r="B554" s="198"/>
      <c r="C554" s="119" t="s">
        <v>11</v>
      </c>
      <c r="D554" s="14" t="s">
        <v>700</v>
      </c>
      <c r="E554" s="15">
        <v>1.0931255419445705E-2</v>
      </c>
      <c r="F554" s="15">
        <v>2.3458415270462663E-2</v>
      </c>
      <c r="G554" s="15">
        <v>-7.5965364374171049E-2</v>
      </c>
      <c r="H554" s="17">
        <v>-5.9539089591622713E-3</v>
      </c>
    </row>
    <row r="555" spans="1:8" ht="12" customHeight="1" x14ac:dyDescent="0.3">
      <c r="A555" s="199"/>
      <c r="B555" s="198" t="s">
        <v>9</v>
      </c>
      <c r="C555" s="117" t="s">
        <v>8</v>
      </c>
      <c r="D555" s="9" t="s">
        <v>701</v>
      </c>
      <c r="E555" s="10">
        <v>1.0931255419445705E-2</v>
      </c>
      <c r="F555" s="10">
        <v>1.4171317414876095E-3</v>
      </c>
      <c r="G555" s="10">
        <v>3.0840242292495615E-2</v>
      </c>
      <c r="H555" s="12">
        <v>0.10085169770750439</v>
      </c>
    </row>
    <row r="556" spans="1:8" ht="12" customHeight="1" x14ac:dyDescent="0.3">
      <c r="A556" s="199"/>
      <c r="B556" s="199"/>
      <c r="C556" s="117" t="s">
        <v>10</v>
      </c>
      <c r="D556" s="9" t="s">
        <v>702</v>
      </c>
      <c r="E556" s="10">
        <v>1.0931255419445705E-2</v>
      </c>
      <c r="F556" s="10">
        <v>7.0240190420228776E-3</v>
      </c>
      <c r="G556" s="10">
        <v>1.5966938959162277E-2</v>
      </c>
      <c r="H556" s="12">
        <v>8.5978394374171055E-2</v>
      </c>
    </row>
    <row r="557" spans="1:8" ht="12" customHeight="1" x14ac:dyDescent="0.3">
      <c r="A557" s="199"/>
      <c r="B557" s="198"/>
      <c r="C557" s="119" t="s">
        <v>11</v>
      </c>
      <c r="D557" s="14">
        <v>2.4886333333333337E-2</v>
      </c>
      <c r="E557" s="15">
        <v>1.0931255419445705E-2</v>
      </c>
      <c r="F557" s="15">
        <v>0.18282449193250827</v>
      </c>
      <c r="G557" s="15">
        <v>-1.0119394374171052E-2</v>
      </c>
      <c r="H557" s="17">
        <v>5.9892061040837725E-2</v>
      </c>
    </row>
    <row r="558" spans="1:8" ht="12" customHeight="1" x14ac:dyDescent="0.3">
      <c r="A558" s="199"/>
      <c r="B558" s="198" t="s">
        <v>10</v>
      </c>
      <c r="C558" s="117" t="s">
        <v>8</v>
      </c>
      <c r="D558" s="9">
        <v>1.4873303333333334E-2</v>
      </c>
      <c r="E558" s="10">
        <v>1.0931255419445705E-2</v>
      </c>
      <c r="F558" s="10">
        <v>0.55429636058123832</v>
      </c>
      <c r="G558" s="10">
        <v>-2.0132424374171055E-2</v>
      </c>
      <c r="H558" s="12">
        <v>4.9879031040837726E-2</v>
      </c>
    </row>
    <row r="559" spans="1:8" ht="12" customHeight="1" x14ac:dyDescent="0.3">
      <c r="A559" s="199"/>
      <c r="B559" s="199"/>
      <c r="C559" s="117" t="s">
        <v>9</v>
      </c>
      <c r="D559" s="9" t="s">
        <v>703</v>
      </c>
      <c r="E559" s="10">
        <v>1.0931255419445705E-2</v>
      </c>
      <c r="F559" s="10">
        <v>7.0240190420228776E-3</v>
      </c>
      <c r="G559" s="10">
        <v>-8.5978394374171055E-2</v>
      </c>
      <c r="H559" s="12">
        <v>-1.5966938959162277E-2</v>
      </c>
    </row>
    <row r="560" spans="1:8" ht="12" customHeight="1" x14ac:dyDescent="0.3">
      <c r="A560" s="199"/>
      <c r="B560" s="198"/>
      <c r="C560" s="119" t="s">
        <v>11</v>
      </c>
      <c r="D560" s="14">
        <v>-2.6086333333333326E-2</v>
      </c>
      <c r="E560" s="15">
        <v>1.0931255419445705E-2</v>
      </c>
      <c r="F560" s="15">
        <v>0.15731696366261905</v>
      </c>
      <c r="G560" s="15">
        <v>-6.1092061040837711E-2</v>
      </c>
      <c r="H560" s="17">
        <v>8.9193943741710628E-3</v>
      </c>
    </row>
    <row r="561" spans="1:8" ht="12" customHeight="1" x14ac:dyDescent="0.3">
      <c r="A561" s="199"/>
      <c r="B561" s="198" t="s">
        <v>11</v>
      </c>
      <c r="C561" s="117" t="s">
        <v>8</v>
      </c>
      <c r="D561" s="9" t="s">
        <v>704</v>
      </c>
      <c r="E561" s="10">
        <v>1.0931255419445705E-2</v>
      </c>
      <c r="F561" s="10">
        <v>2.3458415270462663E-2</v>
      </c>
      <c r="G561" s="10">
        <v>5.9539089591622713E-3</v>
      </c>
      <c r="H561" s="12">
        <v>7.5965364374171049E-2</v>
      </c>
    </row>
    <row r="562" spans="1:8" ht="12" customHeight="1" x14ac:dyDescent="0.3">
      <c r="A562" s="199"/>
      <c r="B562" s="199"/>
      <c r="C562" s="117" t="s">
        <v>9</v>
      </c>
      <c r="D562" s="9">
        <v>-2.4886333333333337E-2</v>
      </c>
      <c r="E562" s="10">
        <v>1.0931255419445705E-2</v>
      </c>
      <c r="F562" s="10">
        <v>0.18282449193250827</v>
      </c>
      <c r="G562" s="10">
        <v>-5.9892061040837725E-2</v>
      </c>
      <c r="H562" s="12">
        <v>1.0119394374171052E-2</v>
      </c>
    </row>
    <row r="563" spans="1:8" ht="12" customHeight="1" x14ac:dyDescent="0.3">
      <c r="A563" s="198"/>
      <c r="B563" s="198"/>
      <c r="C563" s="119" t="s">
        <v>10</v>
      </c>
      <c r="D563" s="14">
        <v>2.6086333333333326E-2</v>
      </c>
      <c r="E563" s="15">
        <v>1.0931255419445705E-2</v>
      </c>
      <c r="F563" s="15">
        <v>0.15731696366261905</v>
      </c>
      <c r="G563" s="15">
        <v>-8.9193943741710628E-3</v>
      </c>
      <c r="H563" s="17">
        <v>6.1092061040837711E-2</v>
      </c>
    </row>
    <row r="564" spans="1:8" ht="12" customHeight="1" x14ac:dyDescent="0.3">
      <c r="A564" s="198" t="s">
        <v>705</v>
      </c>
      <c r="B564" s="198" t="s">
        <v>8</v>
      </c>
      <c r="C564" s="117" t="s">
        <v>9</v>
      </c>
      <c r="D564" s="9" t="s">
        <v>706</v>
      </c>
      <c r="E564" s="10">
        <v>2.605352437131427E-3</v>
      </c>
      <c r="F564" s="10">
        <v>8.6282143378879628E-4</v>
      </c>
      <c r="G564" s="10">
        <v>8.5622443997269339E-3</v>
      </c>
      <c r="H564" s="12">
        <v>2.5248755600273065E-2</v>
      </c>
    </row>
    <row r="565" spans="1:8" ht="12" customHeight="1" x14ac:dyDescent="0.3">
      <c r="A565" s="199"/>
      <c r="B565" s="199"/>
      <c r="C565" s="117" t="s">
        <v>10</v>
      </c>
      <c r="D565" s="9" t="s">
        <v>706</v>
      </c>
      <c r="E565" s="10">
        <v>2.605352437131427E-3</v>
      </c>
      <c r="F565" s="10">
        <v>8.6282143378879628E-4</v>
      </c>
      <c r="G565" s="10">
        <v>8.5622443997269339E-3</v>
      </c>
      <c r="H565" s="12">
        <v>2.5248755600273065E-2</v>
      </c>
    </row>
    <row r="566" spans="1:8" ht="12" customHeight="1" x14ac:dyDescent="0.3">
      <c r="A566" s="199"/>
      <c r="B566" s="198"/>
      <c r="C566" s="119" t="s">
        <v>11</v>
      </c>
      <c r="D566" s="14" t="s">
        <v>706</v>
      </c>
      <c r="E566" s="15">
        <v>2.605352437131427E-3</v>
      </c>
      <c r="F566" s="15">
        <v>8.6282143378879628E-4</v>
      </c>
      <c r="G566" s="15">
        <v>8.5622443997269339E-3</v>
      </c>
      <c r="H566" s="17">
        <v>2.5248755600273065E-2</v>
      </c>
    </row>
    <row r="567" spans="1:8" ht="12" customHeight="1" x14ac:dyDescent="0.3">
      <c r="A567" s="199"/>
      <c r="B567" s="198" t="s">
        <v>9</v>
      </c>
      <c r="C567" s="117" t="s">
        <v>8</v>
      </c>
      <c r="D567" s="9" t="s">
        <v>707</v>
      </c>
      <c r="E567" s="10">
        <v>2.605352437131427E-3</v>
      </c>
      <c r="F567" s="10">
        <v>8.6282143378879628E-4</v>
      </c>
      <c r="G567" s="10">
        <v>-2.5248755600273065E-2</v>
      </c>
      <c r="H567" s="12">
        <v>-8.5622443997269339E-3</v>
      </c>
    </row>
    <row r="568" spans="1:8" ht="12" customHeight="1" x14ac:dyDescent="0.3">
      <c r="A568" s="199"/>
      <c r="B568" s="199"/>
      <c r="C568" s="117" t="s">
        <v>10</v>
      </c>
      <c r="D568" s="9">
        <v>0</v>
      </c>
      <c r="E568" s="10">
        <v>2.605352437131427E-3</v>
      </c>
      <c r="F568" s="10">
        <v>1</v>
      </c>
      <c r="G568" s="10">
        <v>-8.3432556002730664E-3</v>
      </c>
      <c r="H568" s="12">
        <v>8.3432556002730664E-3</v>
      </c>
    </row>
    <row r="569" spans="1:8" ht="12" customHeight="1" x14ac:dyDescent="0.3">
      <c r="A569" s="199"/>
      <c r="B569" s="198"/>
      <c r="C569" s="119" t="s">
        <v>11</v>
      </c>
      <c r="D569" s="14">
        <v>0</v>
      </c>
      <c r="E569" s="15">
        <v>2.605352437131427E-3</v>
      </c>
      <c r="F569" s="15">
        <v>1</v>
      </c>
      <c r="G569" s="15">
        <v>-8.3432556002730664E-3</v>
      </c>
      <c r="H569" s="17">
        <v>8.3432556002730664E-3</v>
      </c>
    </row>
    <row r="570" spans="1:8" ht="12" customHeight="1" x14ac:dyDescent="0.3">
      <c r="A570" s="199"/>
      <c r="B570" s="198" t="s">
        <v>10</v>
      </c>
      <c r="C570" s="117" t="s">
        <v>8</v>
      </c>
      <c r="D570" s="9" t="s">
        <v>707</v>
      </c>
      <c r="E570" s="10">
        <v>2.605352437131427E-3</v>
      </c>
      <c r="F570" s="10">
        <v>8.6282143378879628E-4</v>
      </c>
      <c r="G570" s="10">
        <v>-2.5248755600273065E-2</v>
      </c>
      <c r="H570" s="12">
        <v>-8.5622443997269339E-3</v>
      </c>
    </row>
    <row r="571" spans="1:8" ht="12" customHeight="1" x14ac:dyDescent="0.3">
      <c r="A571" s="199"/>
      <c r="B571" s="199"/>
      <c r="C571" s="117" t="s">
        <v>9</v>
      </c>
      <c r="D571" s="9">
        <v>0</v>
      </c>
      <c r="E571" s="10">
        <v>2.605352437131427E-3</v>
      </c>
      <c r="F571" s="10">
        <v>1</v>
      </c>
      <c r="G571" s="10">
        <v>-8.3432556002730664E-3</v>
      </c>
      <c r="H571" s="12">
        <v>8.3432556002730664E-3</v>
      </c>
    </row>
    <row r="572" spans="1:8" ht="12" customHeight="1" x14ac:dyDescent="0.3">
      <c r="A572" s="199"/>
      <c r="B572" s="198"/>
      <c r="C572" s="119" t="s">
        <v>11</v>
      </c>
      <c r="D572" s="14">
        <v>0</v>
      </c>
      <c r="E572" s="15">
        <v>2.605352437131427E-3</v>
      </c>
      <c r="F572" s="15">
        <v>1</v>
      </c>
      <c r="G572" s="15">
        <v>-8.3432556002730664E-3</v>
      </c>
      <c r="H572" s="17">
        <v>8.3432556002730664E-3</v>
      </c>
    </row>
    <row r="573" spans="1:8" ht="12" customHeight="1" x14ac:dyDescent="0.3">
      <c r="A573" s="199"/>
      <c r="B573" s="198" t="s">
        <v>11</v>
      </c>
      <c r="C573" s="117" t="s">
        <v>8</v>
      </c>
      <c r="D573" s="9" t="s">
        <v>707</v>
      </c>
      <c r="E573" s="10">
        <v>2.605352437131427E-3</v>
      </c>
      <c r="F573" s="10">
        <v>8.6282143378879628E-4</v>
      </c>
      <c r="G573" s="10">
        <v>-2.5248755600273065E-2</v>
      </c>
      <c r="H573" s="12">
        <v>-8.5622443997269339E-3</v>
      </c>
    </row>
    <row r="574" spans="1:8" ht="12" customHeight="1" x14ac:dyDescent="0.3">
      <c r="A574" s="199"/>
      <c r="B574" s="199"/>
      <c r="C574" s="117" t="s">
        <v>9</v>
      </c>
      <c r="D574" s="9">
        <v>0</v>
      </c>
      <c r="E574" s="10">
        <v>2.605352437131427E-3</v>
      </c>
      <c r="F574" s="10">
        <v>1</v>
      </c>
      <c r="G574" s="10">
        <v>-8.3432556002730664E-3</v>
      </c>
      <c r="H574" s="12">
        <v>8.3432556002730664E-3</v>
      </c>
    </row>
    <row r="575" spans="1:8" ht="12" customHeight="1" x14ac:dyDescent="0.3">
      <c r="A575" s="198"/>
      <c r="B575" s="198"/>
      <c r="C575" s="119" t="s">
        <v>10</v>
      </c>
      <c r="D575" s="14">
        <v>0</v>
      </c>
      <c r="E575" s="15">
        <v>2.605352437131427E-3</v>
      </c>
      <c r="F575" s="15">
        <v>1</v>
      </c>
      <c r="G575" s="15">
        <v>-8.3432556002730664E-3</v>
      </c>
      <c r="H575" s="17">
        <v>8.3432556002730664E-3</v>
      </c>
    </row>
    <row r="576" spans="1:8" ht="12" customHeight="1" x14ac:dyDescent="0.3">
      <c r="A576" s="198" t="s">
        <v>708</v>
      </c>
      <c r="B576" s="198" t="s">
        <v>8</v>
      </c>
      <c r="C576" s="117" t="s">
        <v>9</v>
      </c>
      <c r="D576" s="9">
        <v>9.7247570000000005E-3</v>
      </c>
      <c r="E576" s="10">
        <v>3.5925615168128601E-3</v>
      </c>
      <c r="F576" s="10">
        <v>0.10059907070109786</v>
      </c>
      <c r="G576" s="10">
        <v>-1.7798895757532261E-3</v>
      </c>
      <c r="H576" s="12">
        <v>2.1229403575753227E-2</v>
      </c>
    </row>
    <row r="577" spans="1:8" ht="12" customHeight="1" x14ac:dyDescent="0.3">
      <c r="A577" s="199"/>
      <c r="B577" s="199"/>
      <c r="C577" s="117" t="s">
        <v>10</v>
      </c>
      <c r="D577" s="9">
        <v>3.5010573333333333E-3</v>
      </c>
      <c r="E577" s="10">
        <v>3.5925615168128601E-3</v>
      </c>
      <c r="F577" s="10">
        <v>0.76729849067994993</v>
      </c>
      <c r="G577" s="10">
        <v>-8.0035892424198934E-3</v>
      </c>
      <c r="H577" s="12">
        <v>1.500570390908656E-2</v>
      </c>
    </row>
    <row r="578" spans="1:8" ht="12" customHeight="1" x14ac:dyDescent="0.3">
      <c r="A578" s="199"/>
      <c r="B578" s="198"/>
      <c r="C578" s="119" t="s">
        <v>11</v>
      </c>
      <c r="D578" s="14">
        <v>9.2299199999999991E-3</v>
      </c>
      <c r="E578" s="15">
        <v>3.5925615168128601E-3</v>
      </c>
      <c r="F578" s="15">
        <v>0.12205102056140915</v>
      </c>
      <c r="G578" s="15">
        <v>-2.2747265757532276E-3</v>
      </c>
      <c r="H578" s="17">
        <v>2.0734566575753226E-2</v>
      </c>
    </row>
    <row r="579" spans="1:8" ht="12" customHeight="1" x14ac:dyDescent="0.3">
      <c r="A579" s="199"/>
      <c r="B579" s="198" t="s">
        <v>9</v>
      </c>
      <c r="C579" s="117" t="s">
        <v>8</v>
      </c>
      <c r="D579" s="9">
        <v>-9.7247570000000005E-3</v>
      </c>
      <c r="E579" s="10">
        <v>3.5925615168128601E-3</v>
      </c>
      <c r="F579" s="10">
        <v>0.10059907070109786</v>
      </c>
      <c r="G579" s="10">
        <v>-2.1229403575753227E-2</v>
      </c>
      <c r="H579" s="12">
        <v>1.7798895757532261E-3</v>
      </c>
    </row>
    <row r="580" spans="1:8" ht="12" customHeight="1" x14ac:dyDescent="0.3">
      <c r="A580" s="199"/>
      <c r="B580" s="199"/>
      <c r="C580" s="117" t="s">
        <v>10</v>
      </c>
      <c r="D580" s="9">
        <v>-6.2236996666666664E-3</v>
      </c>
      <c r="E580" s="10">
        <v>3.5925615168128601E-3</v>
      </c>
      <c r="F580" s="10">
        <v>0.36860310873904711</v>
      </c>
      <c r="G580" s="10">
        <v>-1.7728346242419892E-2</v>
      </c>
      <c r="H580" s="12">
        <v>5.2809469090865603E-3</v>
      </c>
    </row>
    <row r="581" spans="1:8" ht="12" customHeight="1" x14ac:dyDescent="0.3">
      <c r="A581" s="199"/>
      <c r="B581" s="198"/>
      <c r="C581" s="119" t="s">
        <v>11</v>
      </c>
      <c r="D581" s="14">
        <v>-4.9483700000000003E-4</v>
      </c>
      <c r="E581" s="15">
        <v>3.5925615168128601E-3</v>
      </c>
      <c r="F581" s="15">
        <v>0.99898642680659877</v>
      </c>
      <c r="G581" s="15">
        <v>-1.1999483575753226E-2</v>
      </c>
      <c r="H581" s="17">
        <v>1.1009809575753227E-2</v>
      </c>
    </row>
    <row r="582" spans="1:8" ht="12" customHeight="1" x14ac:dyDescent="0.3">
      <c r="A582" s="199"/>
      <c r="B582" s="198" t="s">
        <v>10</v>
      </c>
      <c r="C582" s="117" t="s">
        <v>8</v>
      </c>
      <c r="D582" s="9">
        <v>-3.5010573333333333E-3</v>
      </c>
      <c r="E582" s="10">
        <v>3.5925615168128601E-3</v>
      </c>
      <c r="F582" s="10">
        <v>0.76729849067994993</v>
      </c>
      <c r="G582" s="10">
        <v>-1.500570390908656E-2</v>
      </c>
      <c r="H582" s="12">
        <v>8.0035892424198934E-3</v>
      </c>
    </row>
    <row r="583" spans="1:8" ht="12" customHeight="1" x14ac:dyDescent="0.3">
      <c r="A583" s="199"/>
      <c r="B583" s="199"/>
      <c r="C583" s="117" t="s">
        <v>9</v>
      </c>
      <c r="D583" s="9">
        <v>6.2236996666666664E-3</v>
      </c>
      <c r="E583" s="10">
        <v>3.5925615168128601E-3</v>
      </c>
      <c r="F583" s="10">
        <v>0.36860310873904711</v>
      </c>
      <c r="G583" s="10">
        <v>-5.2809469090865603E-3</v>
      </c>
      <c r="H583" s="12">
        <v>1.7728346242419892E-2</v>
      </c>
    </row>
    <row r="584" spans="1:8" ht="12" customHeight="1" x14ac:dyDescent="0.3">
      <c r="A584" s="199"/>
      <c r="B584" s="198"/>
      <c r="C584" s="119" t="s">
        <v>11</v>
      </c>
      <c r="D584" s="14">
        <v>5.7288626666666667E-3</v>
      </c>
      <c r="E584" s="15">
        <v>3.5925615168128601E-3</v>
      </c>
      <c r="F584" s="15">
        <v>0.43253854837930517</v>
      </c>
      <c r="G584" s="15">
        <v>-5.77578390908656E-3</v>
      </c>
      <c r="H584" s="17">
        <v>1.7233509242419894E-2</v>
      </c>
    </row>
    <row r="585" spans="1:8" ht="12" customHeight="1" x14ac:dyDescent="0.3">
      <c r="A585" s="199"/>
      <c r="B585" s="198" t="s">
        <v>11</v>
      </c>
      <c r="C585" s="117" t="s">
        <v>8</v>
      </c>
      <c r="D585" s="9">
        <v>-9.2299199999999991E-3</v>
      </c>
      <c r="E585" s="10">
        <v>3.5925615168128601E-3</v>
      </c>
      <c r="F585" s="10">
        <v>0.12205102056140915</v>
      </c>
      <c r="G585" s="10">
        <v>-2.0734566575753226E-2</v>
      </c>
      <c r="H585" s="12">
        <v>2.2747265757532276E-3</v>
      </c>
    </row>
    <row r="586" spans="1:8" ht="12" customHeight="1" x14ac:dyDescent="0.3">
      <c r="A586" s="199"/>
      <c r="B586" s="199"/>
      <c r="C586" s="117" t="s">
        <v>9</v>
      </c>
      <c r="D586" s="9">
        <v>4.9483700000000003E-4</v>
      </c>
      <c r="E586" s="10">
        <v>3.5925615168128601E-3</v>
      </c>
      <c r="F586" s="10">
        <v>0.99898642680659877</v>
      </c>
      <c r="G586" s="10">
        <v>-1.1009809575753227E-2</v>
      </c>
      <c r="H586" s="12">
        <v>1.1999483575753226E-2</v>
      </c>
    </row>
    <row r="587" spans="1:8" ht="12" customHeight="1" x14ac:dyDescent="0.3">
      <c r="A587" s="198"/>
      <c r="B587" s="198"/>
      <c r="C587" s="119" t="s">
        <v>10</v>
      </c>
      <c r="D587" s="14">
        <v>-5.7288626666666667E-3</v>
      </c>
      <c r="E587" s="15">
        <v>3.5925615168128601E-3</v>
      </c>
      <c r="F587" s="15">
        <v>0.43253854837930517</v>
      </c>
      <c r="G587" s="15">
        <v>-1.7233509242419894E-2</v>
      </c>
      <c r="H587" s="17">
        <v>5.77578390908656E-3</v>
      </c>
    </row>
    <row r="588" spans="1:8" ht="12" customHeight="1" x14ac:dyDescent="0.3">
      <c r="A588" s="198" t="s">
        <v>709</v>
      </c>
      <c r="B588" s="198" t="s">
        <v>8</v>
      </c>
      <c r="C588" s="117" t="s">
        <v>9</v>
      </c>
      <c r="D588" s="9" t="s">
        <v>710</v>
      </c>
      <c r="E588" s="10">
        <v>4.4122044546225127E-2</v>
      </c>
      <c r="F588" s="10">
        <v>2.0363168814195531E-2</v>
      </c>
      <c r="G588" s="10">
        <v>2.8615838524605863E-2</v>
      </c>
      <c r="H588" s="12">
        <v>0.31120447414206076</v>
      </c>
    </row>
    <row r="589" spans="1:8" ht="12" customHeight="1" x14ac:dyDescent="0.3">
      <c r="A589" s="199"/>
      <c r="B589" s="199"/>
      <c r="C589" s="117" t="s">
        <v>10</v>
      </c>
      <c r="D589" s="9">
        <v>0.13094041333333331</v>
      </c>
      <c r="E589" s="10">
        <v>4.4122044546225127E-2</v>
      </c>
      <c r="F589" s="10">
        <v>6.9621051267616196E-2</v>
      </c>
      <c r="G589" s="10">
        <v>-1.0353904475394138E-2</v>
      </c>
      <c r="H589" s="12">
        <v>0.27223473114206076</v>
      </c>
    </row>
    <row r="590" spans="1:8" ht="12" customHeight="1" x14ac:dyDescent="0.3">
      <c r="A590" s="199"/>
      <c r="B590" s="198"/>
      <c r="C590" s="119" t="s">
        <v>11</v>
      </c>
      <c r="D590" s="14" t="s">
        <v>711</v>
      </c>
      <c r="E590" s="15">
        <v>4.4122044546225127E-2</v>
      </c>
      <c r="F590" s="15">
        <v>1.9965905700085496E-2</v>
      </c>
      <c r="G590" s="15">
        <v>2.9256893857939198E-2</v>
      </c>
      <c r="H590" s="17">
        <v>0.31184552947539412</v>
      </c>
    </row>
    <row r="591" spans="1:8" ht="12" customHeight="1" x14ac:dyDescent="0.3">
      <c r="A591" s="199"/>
      <c r="B591" s="198" t="s">
        <v>9</v>
      </c>
      <c r="C591" s="117" t="s">
        <v>8</v>
      </c>
      <c r="D591" s="9" t="s">
        <v>712</v>
      </c>
      <c r="E591" s="10">
        <v>4.4122044546225127E-2</v>
      </c>
      <c r="F591" s="10">
        <v>2.0363168814195531E-2</v>
      </c>
      <c r="G591" s="10">
        <v>-0.31120447414206076</v>
      </c>
      <c r="H591" s="12">
        <v>-2.8615838524605863E-2</v>
      </c>
    </row>
    <row r="592" spans="1:8" ht="12" customHeight="1" x14ac:dyDescent="0.3">
      <c r="A592" s="199"/>
      <c r="B592" s="199"/>
      <c r="C592" s="117" t="s">
        <v>10</v>
      </c>
      <c r="D592" s="9">
        <v>-3.8969743000000001E-2</v>
      </c>
      <c r="E592" s="10">
        <v>4.4122044546225127E-2</v>
      </c>
      <c r="F592" s="10">
        <v>0.81365157525587939</v>
      </c>
      <c r="G592" s="10">
        <v>-0.18026406080872745</v>
      </c>
      <c r="H592" s="12">
        <v>0.10232457480872745</v>
      </c>
    </row>
    <row r="593" spans="1:8" ht="12" customHeight="1" x14ac:dyDescent="0.3">
      <c r="A593" s="199"/>
      <c r="B593" s="198"/>
      <c r="C593" s="119" t="s">
        <v>11</v>
      </c>
      <c r="D593" s="14">
        <v>6.4105533333333356E-4</v>
      </c>
      <c r="E593" s="15">
        <v>4.4122044546225127E-2</v>
      </c>
      <c r="F593" s="15">
        <v>0.99999879886192899</v>
      </c>
      <c r="G593" s="15">
        <v>-0.14065326247539411</v>
      </c>
      <c r="H593" s="17">
        <v>0.14193537314206078</v>
      </c>
    </row>
    <row r="594" spans="1:8" ht="12" customHeight="1" x14ac:dyDescent="0.3">
      <c r="A594" s="199"/>
      <c r="B594" s="198" t="s">
        <v>10</v>
      </c>
      <c r="C594" s="117" t="s">
        <v>8</v>
      </c>
      <c r="D594" s="9">
        <v>-0.13094041333333331</v>
      </c>
      <c r="E594" s="10">
        <v>4.4122044546225127E-2</v>
      </c>
      <c r="F594" s="10">
        <v>6.9621051267616196E-2</v>
      </c>
      <c r="G594" s="10">
        <v>-0.27223473114206076</v>
      </c>
      <c r="H594" s="12">
        <v>1.0353904475394138E-2</v>
      </c>
    </row>
    <row r="595" spans="1:8" ht="12" customHeight="1" x14ac:dyDescent="0.3">
      <c r="A595" s="199"/>
      <c r="B595" s="199"/>
      <c r="C595" s="117" t="s">
        <v>9</v>
      </c>
      <c r="D595" s="9">
        <v>3.8969743000000001E-2</v>
      </c>
      <c r="E595" s="10">
        <v>4.4122044546225127E-2</v>
      </c>
      <c r="F595" s="10">
        <v>0.81365157525587939</v>
      </c>
      <c r="G595" s="10">
        <v>-0.10232457480872745</v>
      </c>
      <c r="H595" s="12">
        <v>0.18026406080872745</v>
      </c>
    </row>
    <row r="596" spans="1:8" ht="12" customHeight="1" x14ac:dyDescent="0.3">
      <c r="A596" s="199"/>
      <c r="B596" s="198"/>
      <c r="C596" s="119" t="s">
        <v>11</v>
      </c>
      <c r="D596" s="14">
        <v>3.9610798333333336E-2</v>
      </c>
      <c r="E596" s="15">
        <v>4.4122044546225127E-2</v>
      </c>
      <c r="F596" s="15">
        <v>0.80650038234103216</v>
      </c>
      <c r="G596" s="15">
        <v>-0.10168351947539411</v>
      </c>
      <c r="H596" s="17">
        <v>0.18090511614206078</v>
      </c>
    </row>
    <row r="597" spans="1:8" ht="12" customHeight="1" x14ac:dyDescent="0.3">
      <c r="A597" s="199"/>
      <c r="B597" s="198" t="s">
        <v>11</v>
      </c>
      <c r="C597" s="117" t="s">
        <v>8</v>
      </c>
      <c r="D597" s="9" t="s">
        <v>713</v>
      </c>
      <c r="E597" s="10">
        <v>4.4122044546225127E-2</v>
      </c>
      <c r="F597" s="10">
        <v>1.9965905700085496E-2</v>
      </c>
      <c r="G597" s="10">
        <v>-0.31184552947539412</v>
      </c>
      <c r="H597" s="12">
        <v>-2.9256893857939198E-2</v>
      </c>
    </row>
    <row r="598" spans="1:8" ht="12" customHeight="1" x14ac:dyDescent="0.3">
      <c r="A598" s="199"/>
      <c r="B598" s="199"/>
      <c r="C598" s="117" t="s">
        <v>9</v>
      </c>
      <c r="D598" s="9">
        <v>-6.4105533333333356E-4</v>
      </c>
      <c r="E598" s="10">
        <v>4.4122044546225127E-2</v>
      </c>
      <c r="F598" s="10">
        <v>0.99999879886192899</v>
      </c>
      <c r="G598" s="10">
        <v>-0.14193537314206078</v>
      </c>
      <c r="H598" s="12">
        <v>0.14065326247539411</v>
      </c>
    </row>
    <row r="599" spans="1:8" ht="12" customHeight="1" x14ac:dyDescent="0.3">
      <c r="A599" s="198"/>
      <c r="B599" s="198"/>
      <c r="C599" s="119" t="s">
        <v>10</v>
      </c>
      <c r="D599" s="14">
        <v>-3.9610798333333336E-2</v>
      </c>
      <c r="E599" s="15">
        <v>4.4122044546225127E-2</v>
      </c>
      <c r="F599" s="15">
        <v>0.80650038234103216</v>
      </c>
      <c r="G599" s="15">
        <v>-0.18090511614206078</v>
      </c>
      <c r="H599" s="17">
        <v>0.10168351947539411</v>
      </c>
    </row>
    <row r="600" spans="1:8" ht="12" customHeight="1" x14ac:dyDescent="0.3">
      <c r="A600" s="198" t="s">
        <v>714</v>
      </c>
      <c r="B600" s="198" t="s">
        <v>8</v>
      </c>
      <c r="C600" s="117" t="s">
        <v>9</v>
      </c>
      <c r="D600" s="9">
        <v>2.4199666666666706E-3</v>
      </c>
      <c r="E600" s="10">
        <v>4.776351267792067E-3</v>
      </c>
      <c r="F600" s="10">
        <v>0.95521020940622403</v>
      </c>
      <c r="G600" s="10">
        <v>-1.2875591391403179E-2</v>
      </c>
      <c r="H600" s="12">
        <v>1.7715524724736521E-2</v>
      </c>
    </row>
    <row r="601" spans="1:8" ht="12" customHeight="1" x14ac:dyDescent="0.3">
      <c r="A601" s="199"/>
      <c r="B601" s="199"/>
      <c r="C601" s="117" t="s">
        <v>10</v>
      </c>
      <c r="D601" s="9">
        <v>1.0985870000000002E-2</v>
      </c>
      <c r="E601" s="10">
        <v>4.776351267792067E-3</v>
      </c>
      <c r="F601" s="10">
        <v>0.17708323711831242</v>
      </c>
      <c r="G601" s="10">
        <v>-4.3096880580698483E-3</v>
      </c>
      <c r="H601" s="12">
        <v>2.628142805806985E-2</v>
      </c>
    </row>
    <row r="602" spans="1:8" ht="12" customHeight="1" x14ac:dyDescent="0.3">
      <c r="A602" s="199"/>
      <c r="B602" s="198"/>
      <c r="C602" s="119" t="s">
        <v>11</v>
      </c>
      <c r="D602" s="14">
        <v>-7.1734999999999959E-3</v>
      </c>
      <c r="E602" s="15">
        <v>4.776351267792067E-3</v>
      </c>
      <c r="F602" s="15">
        <v>0.47908362952712402</v>
      </c>
      <c r="G602" s="15">
        <v>-2.2469058058069848E-2</v>
      </c>
      <c r="H602" s="17">
        <v>8.1220580580698542E-3</v>
      </c>
    </row>
    <row r="603" spans="1:8" ht="12" customHeight="1" x14ac:dyDescent="0.3">
      <c r="A603" s="199"/>
      <c r="B603" s="198" t="s">
        <v>9</v>
      </c>
      <c r="C603" s="117" t="s">
        <v>8</v>
      </c>
      <c r="D603" s="9">
        <v>-2.4199666666666706E-3</v>
      </c>
      <c r="E603" s="10">
        <v>4.776351267792067E-3</v>
      </c>
      <c r="F603" s="10">
        <v>0.95521020940622403</v>
      </c>
      <c r="G603" s="10">
        <v>-1.7715524724736521E-2</v>
      </c>
      <c r="H603" s="12">
        <v>1.2875591391403179E-2</v>
      </c>
    </row>
    <row r="604" spans="1:8" ht="12" customHeight="1" x14ac:dyDescent="0.3">
      <c r="A604" s="199"/>
      <c r="B604" s="199"/>
      <c r="C604" s="117" t="s">
        <v>10</v>
      </c>
      <c r="D604" s="9">
        <v>8.5659033333333311E-3</v>
      </c>
      <c r="E604" s="10">
        <v>4.776351267792067E-3</v>
      </c>
      <c r="F604" s="10">
        <v>0.3424362893456564</v>
      </c>
      <c r="G604" s="10">
        <v>-6.7296547247365189E-3</v>
      </c>
      <c r="H604" s="12">
        <v>2.3861461391403181E-2</v>
      </c>
    </row>
    <row r="605" spans="1:8" ht="12" customHeight="1" x14ac:dyDescent="0.3">
      <c r="A605" s="199"/>
      <c r="B605" s="198"/>
      <c r="C605" s="119" t="s">
        <v>11</v>
      </c>
      <c r="D605" s="14">
        <v>-9.5934666666666665E-3</v>
      </c>
      <c r="E605" s="15">
        <v>4.776351267792067E-3</v>
      </c>
      <c r="F605" s="15">
        <v>0.26115176540202722</v>
      </c>
      <c r="G605" s="15">
        <v>-2.4889024724736517E-2</v>
      </c>
      <c r="H605" s="17">
        <v>5.7020913914031836E-3</v>
      </c>
    </row>
    <row r="606" spans="1:8" ht="12" customHeight="1" x14ac:dyDescent="0.3">
      <c r="A606" s="199"/>
      <c r="B606" s="198" t="s">
        <v>10</v>
      </c>
      <c r="C606" s="117" t="s">
        <v>8</v>
      </c>
      <c r="D606" s="9">
        <v>-1.0985870000000002E-2</v>
      </c>
      <c r="E606" s="10">
        <v>4.776351267792067E-3</v>
      </c>
      <c r="F606" s="10">
        <v>0.17708323711831242</v>
      </c>
      <c r="G606" s="10">
        <v>-2.628142805806985E-2</v>
      </c>
      <c r="H606" s="12">
        <v>4.3096880580698483E-3</v>
      </c>
    </row>
    <row r="607" spans="1:8" ht="12" customHeight="1" x14ac:dyDescent="0.3">
      <c r="A607" s="199"/>
      <c r="B607" s="199"/>
      <c r="C607" s="117" t="s">
        <v>9</v>
      </c>
      <c r="D607" s="9">
        <v>-8.5659033333333311E-3</v>
      </c>
      <c r="E607" s="10">
        <v>4.776351267792067E-3</v>
      </c>
      <c r="F607" s="10">
        <v>0.3424362893456564</v>
      </c>
      <c r="G607" s="10">
        <v>-2.3861461391403181E-2</v>
      </c>
      <c r="H607" s="12">
        <v>6.7296547247365189E-3</v>
      </c>
    </row>
    <row r="608" spans="1:8" ht="12" customHeight="1" x14ac:dyDescent="0.3">
      <c r="A608" s="199"/>
      <c r="B608" s="198"/>
      <c r="C608" s="119" t="s">
        <v>11</v>
      </c>
      <c r="D608" s="14" t="s">
        <v>715</v>
      </c>
      <c r="E608" s="15">
        <v>4.776351267792067E-3</v>
      </c>
      <c r="F608" s="15">
        <v>2.1765007587381646E-2</v>
      </c>
      <c r="G608" s="15">
        <v>-3.3454928058069849E-2</v>
      </c>
      <c r="H608" s="17">
        <v>-2.8638119419301476E-3</v>
      </c>
    </row>
    <row r="609" spans="1:8" ht="12" customHeight="1" x14ac:dyDescent="0.3">
      <c r="A609" s="199"/>
      <c r="B609" s="198" t="s">
        <v>11</v>
      </c>
      <c r="C609" s="117" t="s">
        <v>8</v>
      </c>
      <c r="D609" s="9">
        <v>7.1734999999999959E-3</v>
      </c>
      <c r="E609" s="10">
        <v>4.776351267792067E-3</v>
      </c>
      <c r="F609" s="10">
        <v>0.47908362952712402</v>
      </c>
      <c r="G609" s="10">
        <v>-8.1220580580698542E-3</v>
      </c>
      <c r="H609" s="12">
        <v>2.2469058058069848E-2</v>
      </c>
    </row>
    <row r="610" spans="1:8" ht="12" customHeight="1" x14ac:dyDescent="0.3">
      <c r="A610" s="199"/>
      <c r="B610" s="199"/>
      <c r="C610" s="117" t="s">
        <v>9</v>
      </c>
      <c r="D610" s="9">
        <v>9.5934666666666665E-3</v>
      </c>
      <c r="E610" s="10">
        <v>4.776351267792067E-3</v>
      </c>
      <c r="F610" s="10">
        <v>0.26115176540202722</v>
      </c>
      <c r="G610" s="10">
        <v>-5.7020913914031836E-3</v>
      </c>
      <c r="H610" s="12">
        <v>2.4889024724736517E-2</v>
      </c>
    </row>
    <row r="611" spans="1:8" ht="12" customHeight="1" x14ac:dyDescent="0.3">
      <c r="A611" s="198"/>
      <c r="B611" s="198"/>
      <c r="C611" s="119" t="s">
        <v>10</v>
      </c>
      <c r="D611" s="14" t="s">
        <v>716</v>
      </c>
      <c r="E611" s="15">
        <v>4.776351267792067E-3</v>
      </c>
      <c r="F611" s="15">
        <v>2.1765007587381646E-2</v>
      </c>
      <c r="G611" s="15">
        <v>2.8638119419301476E-3</v>
      </c>
      <c r="H611" s="17">
        <v>3.3454928058069849E-2</v>
      </c>
    </row>
    <row r="612" spans="1:8" ht="12" customHeight="1" x14ac:dyDescent="0.3">
      <c r="A612" s="198" t="s">
        <v>717</v>
      </c>
      <c r="B612" s="198" t="s">
        <v>8</v>
      </c>
      <c r="C612" s="117" t="s">
        <v>9</v>
      </c>
      <c r="D612" s="9" t="s">
        <v>718</v>
      </c>
      <c r="E612" s="10">
        <v>2.1830189201386539E-2</v>
      </c>
      <c r="F612" s="10">
        <v>1.1600565757197145E-3</v>
      </c>
      <c r="G612" s="10">
        <v>-0.20544095015434646</v>
      </c>
      <c r="H612" s="12">
        <v>-6.5625049845653566E-2</v>
      </c>
    </row>
    <row r="613" spans="1:8" ht="12" customHeight="1" x14ac:dyDescent="0.3">
      <c r="A613" s="199"/>
      <c r="B613" s="199"/>
      <c r="C613" s="117" t="s">
        <v>10</v>
      </c>
      <c r="D613" s="9" t="s">
        <v>719</v>
      </c>
      <c r="E613" s="10">
        <v>2.1830189201386539E-2</v>
      </c>
      <c r="F613" s="10">
        <v>1.0567906075820255E-2</v>
      </c>
      <c r="G613" s="10">
        <v>2.4927416512320222E-2</v>
      </c>
      <c r="H613" s="12">
        <v>0.16474331682101312</v>
      </c>
    </row>
    <row r="614" spans="1:8" ht="12" customHeight="1" x14ac:dyDescent="0.3">
      <c r="A614" s="199"/>
      <c r="B614" s="198"/>
      <c r="C614" s="119" t="s">
        <v>11</v>
      </c>
      <c r="D614" s="14">
        <v>4.4189233333333328E-2</v>
      </c>
      <c r="E614" s="15">
        <v>2.1830189201386539E-2</v>
      </c>
      <c r="F614" s="15">
        <v>0.25588726726604905</v>
      </c>
      <c r="G614" s="15">
        <v>-2.5718716821013121E-2</v>
      </c>
      <c r="H614" s="17">
        <v>0.11409718348767978</v>
      </c>
    </row>
    <row r="615" spans="1:8" ht="12" customHeight="1" x14ac:dyDescent="0.3">
      <c r="A615" s="199"/>
      <c r="B615" s="198" t="s">
        <v>9</v>
      </c>
      <c r="C615" s="117" t="s">
        <v>8</v>
      </c>
      <c r="D615" s="9" t="s">
        <v>720</v>
      </c>
      <c r="E615" s="10">
        <v>2.1830189201386539E-2</v>
      </c>
      <c r="F615" s="10">
        <v>1.1600565757197145E-3</v>
      </c>
      <c r="G615" s="10">
        <v>6.5625049845653566E-2</v>
      </c>
      <c r="H615" s="12">
        <v>0.20544095015434646</v>
      </c>
    </row>
    <row r="616" spans="1:8" ht="12" customHeight="1" x14ac:dyDescent="0.3">
      <c r="A616" s="199"/>
      <c r="B616" s="199"/>
      <c r="C616" s="117" t="s">
        <v>10</v>
      </c>
      <c r="D616" s="9" t="s">
        <v>721</v>
      </c>
      <c r="E616" s="10">
        <v>2.1830189201386539E-2</v>
      </c>
      <c r="F616" s="10">
        <v>2.6496396863473493E-5</v>
      </c>
      <c r="G616" s="10">
        <v>0.16046041651232024</v>
      </c>
      <c r="H616" s="12">
        <v>0.30027631682101313</v>
      </c>
    </row>
    <row r="617" spans="1:8" ht="12" customHeight="1" x14ac:dyDescent="0.3">
      <c r="A617" s="199"/>
      <c r="B617" s="198"/>
      <c r="C617" s="119" t="s">
        <v>11</v>
      </c>
      <c r="D617" s="14" t="s">
        <v>722</v>
      </c>
      <c r="E617" s="15">
        <v>2.1830189201386539E-2</v>
      </c>
      <c r="F617" s="15">
        <v>1.6387495579472944E-4</v>
      </c>
      <c r="G617" s="15">
        <v>0.10981428317898692</v>
      </c>
      <c r="H617" s="17">
        <v>0.24963018348767982</v>
      </c>
    </row>
    <row r="618" spans="1:8" ht="12" customHeight="1" x14ac:dyDescent="0.3">
      <c r="A618" s="199"/>
      <c r="B618" s="198" t="s">
        <v>10</v>
      </c>
      <c r="C618" s="117" t="s">
        <v>8</v>
      </c>
      <c r="D618" s="9" t="s">
        <v>723</v>
      </c>
      <c r="E618" s="10">
        <v>2.1830189201386539E-2</v>
      </c>
      <c r="F618" s="10">
        <v>1.0567906075820255E-2</v>
      </c>
      <c r="G618" s="10">
        <v>-0.16474331682101312</v>
      </c>
      <c r="H618" s="12">
        <v>-2.4927416512320222E-2</v>
      </c>
    </row>
    <row r="619" spans="1:8" ht="12" customHeight="1" x14ac:dyDescent="0.3">
      <c r="A619" s="199"/>
      <c r="B619" s="199"/>
      <c r="C619" s="117" t="s">
        <v>9</v>
      </c>
      <c r="D619" s="9" t="s">
        <v>724</v>
      </c>
      <c r="E619" s="10">
        <v>2.1830189201386539E-2</v>
      </c>
      <c r="F619" s="10">
        <v>2.6496396863473493E-5</v>
      </c>
      <c r="G619" s="10">
        <v>-0.30027631682101313</v>
      </c>
      <c r="H619" s="12">
        <v>-0.16046041651232024</v>
      </c>
    </row>
    <row r="620" spans="1:8" ht="12" customHeight="1" x14ac:dyDescent="0.3">
      <c r="A620" s="199"/>
      <c r="B620" s="198"/>
      <c r="C620" s="119" t="s">
        <v>11</v>
      </c>
      <c r="D620" s="14">
        <v>-5.0646133333333343E-2</v>
      </c>
      <c r="E620" s="15">
        <v>2.1830189201386539E-2</v>
      </c>
      <c r="F620" s="15">
        <v>0.17232476608294378</v>
      </c>
      <c r="G620" s="15">
        <v>-0.12055408348767979</v>
      </c>
      <c r="H620" s="17">
        <v>1.9261816821013106E-2</v>
      </c>
    </row>
    <row r="621" spans="1:8" ht="12" customHeight="1" x14ac:dyDescent="0.3">
      <c r="A621" s="199"/>
      <c r="B621" s="198" t="s">
        <v>11</v>
      </c>
      <c r="C621" s="117" t="s">
        <v>8</v>
      </c>
      <c r="D621" s="9">
        <v>-4.4189233333333328E-2</v>
      </c>
      <c r="E621" s="10">
        <v>2.1830189201386539E-2</v>
      </c>
      <c r="F621" s="10">
        <v>0.25588726726604905</v>
      </c>
      <c r="G621" s="10">
        <v>-0.11409718348767978</v>
      </c>
      <c r="H621" s="12">
        <v>2.5718716821013121E-2</v>
      </c>
    </row>
    <row r="622" spans="1:8" ht="12" customHeight="1" x14ac:dyDescent="0.3">
      <c r="A622" s="199"/>
      <c r="B622" s="199"/>
      <c r="C622" s="117" t="s">
        <v>9</v>
      </c>
      <c r="D622" s="9" t="s">
        <v>725</v>
      </c>
      <c r="E622" s="10">
        <v>2.1830189201386539E-2</v>
      </c>
      <c r="F622" s="10">
        <v>1.6387495579472944E-4</v>
      </c>
      <c r="G622" s="10">
        <v>-0.24963018348767982</v>
      </c>
      <c r="H622" s="12">
        <v>-0.10981428317898692</v>
      </c>
    </row>
    <row r="623" spans="1:8" ht="12" customHeight="1" x14ac:dyDescent="0.3">
      <c r="A623" s="200"/>
      <c r="B623" s="200"/>
      <c r="C623" s="126" t="s">
        <v>10</v>
      </c>
      <c r="D623" s="19">
        <v>5.0646133333333343E-2</v>
      </c>
      <c r="E623" s="20">
        <v>2.1830189201386539E-2</v>
      </c>
      <c r="F623" s="20">
        <v>0.17232476608294378</v>
      </c>
      <c r="G623" s="20">
        <v>-1.9261816821013106E-2</v>
      </c>
      <c r="H623" s="22">
        <v>0.12055408348767979</v>
      </c>
    </row>
    <row r="624" spans="1:8" ht="12" customHeight="1" x14ac:dyDescent="0.3">
      <c r="A624" s="201" t="s">
        <v>12</v>
      </c>
      <c r="B624" s="201"/>
      <c r="C624" s="201"/>
      <c r="D624" s="201"/>
      <c r="E624" s="201"/>
      <c r="F624" s="201"/>
      <c r="G624" s="201"/>
      <c r="H624" s="201"/>
    </row>
  </sheetData>
  <mergeCells count="381">
    <mergeCell ref="A221:A232"/>
    <mergeCell ref="B221:B223"/>
    <mergeCell ref="B224:B226"/>
    <mergeCell ref="B227:B229"/>
    <mergeCell ref="B230:B232"/>
    <mergeCell ref="A233:H233"/>
    <mergeCell ref="A197:A208"/>
    <mergeCell ref="B197:B199"/>
    <mergeCell ref="B200:B202"/>
    <mergeCell ref="B203:B205"/>
    <mergeCell ref="B206:B208"/>
    <mergeCell ref="A209:A220"/>
    <mergeCell ref="B209:B211"/>
    <mergeCell ref="B212:B214"/>
    <mergeCell ref="B215:B217"/>
    <mergeCell ref="B218:B220"/>
    <mergeCell ref="A173:A184"/>
    <mergeCell ref="B173:B175"/>
    <mergeCell ref="B176:B178"/>
    <mergeCell ref="B179:B181"/>
    <mergeCell ref="B182:B184"/>
    <mergeCell ref="A185:A196"/>
    <mergeCell ref="B185:B187"/>
    <mergeCell ref="B188:B190"/>
    <mergeCell ref="B191:B193"/>
    <mergeCell ref="B194:B196"/>
    <mergeCell ref="A149:A160"/>
    <mergeCell ref="B149:B151"/>
    <mergeCell ref="B152:B154"/>
    <mergeCell ref="B155:B157"/>
    <mergeCell ref="B158:B160"/>
    <mergeCell ref="A161:A172"/>
    <mergeCell ref="B161:B163"/>
    <mergeCell ref="B164:B166"/>
    <mergeCell ref="B167:B169"/>
    <mergeCell ref="B170:B172"/>
    <mergeCell ref="A125:A136"/>
    <mergeCell ref="B125:B127"/>
    <mergeCell ref="B128:B130"/>
    <mergeCell ref="B131:B133"/>
    <mergeCell ref="B134:B136"/>
    <mergeCell ref="A137:A148"/>
    <mergeCell ref="B137:B139"/>
    <mergeCell ref="B140:B142"/>
    <mergeCell ref="B143:B145"/>
    <mergeCell ref="B146:B148"/>
    <mergeCell ref="A101:A112"/>
    <mergeCell ref="B101:B103"/>
    <mergeCell ref="B104:B106"/>
    <mergeCell ref="B107:B109"/>
    <mergeCell ref="B110:B112"/>
    <mergeCell ref="A113:A124"/>
    <mergeCell ref="B113:B115"/>
    <mergeCell ref="B116:B118"/>
    <mergeCell ref="B119:B121"/>
    <mergeCell ref="B122:B124"/>
    <mergeCell ref="A77:A88"/>
    <mergeCell ref="B77:B79"/>
    <mergeCell ref="B80:B82"/>
    <mergeCell ref="B83:B85"/>
    <mergeCell ref="B86:B88"/>
    <mergeCell ref="A89:A100"/>
    <mergeCell ref="B89:B91"/>
    <mergeCell ref="B92:B94"/>
    <mergeCell ref="B95:B97"/>
    <mergeCell ref="B98:B100"/>
    <mergeCell ref="A53:A64"/>
    <mergeCell ref="B53:B55"/>
    <mergeCell ref="B56:B58"/>
    <mergeCell ref="B59:B61"/>
    <mergeCell ref="B62:B64"/>
    <mergeCell ref="A65:A76"/>
    <mergeCell ref="B65:B67"/>
    <mergeCell ref="B68:B70"/>
    <mergeCell ref="B71:B73"/>
    <mergeCell ref="B74:B76"/>
    <mergeCell ref="B26:B28"/>
    <mergeCell ref="A29:A40"/>
    <mergeCell ref="B29:B31"/>
    <mergeCell ref="B32:B34"/>
    <mergeCell ref="B35:B37"/>
    <mergeCell ref="B38:B40"/>
    <mergeCell ref="A41:A52"/>
    <mergeCell ref="B41:B43"/>
    <mergeCell ref="B44:B46"/>
    <mergeCell ref="B47:B49"/>
    <mergeCell ref="B50:B52"/>
    <mergeCell ref="A1:H1"/>
    <mergeCell ref="A2:H2"/>
    <mergeCell ref="A3:C4"/>
    <mergeCell ref="D3:D4"/>
    <mergeCell ref="E3:E4"/>
    <mergeCell ref="F3:F4"/>
    <mergeCell ref="G3:H3"/>
    <mergeCell ref="Q42:Q44"/>
    <mergeCell ref="Q45:Q47"/>
    <mergeCell ref="Q6:Q8"/>
    <mergeCell ref="Q9:Q11"/>
    <mergeCell ref="Q12:Q14"/>
    <mergeCell ref="Q15:Q17"/>
    <mergeCell ref="Q18:Q20"/>
    <mergeCell ref="Q21:Q23"/>
    <mergeCell ref="A5:A16"/>
    <mergeCell ref="B5:B7"/>
    <mergeCell ref="B8:B10"/>
    <mergeCell ref="B11:B13"/>
    <mergeCell ref="B14:B16"/>
    <mergeCell ref="A17:A28"/>
    <mergeCell ref="B17:B19"/>
    <mergeCell ref="B20:B22"/>
    <mergeCell ref="B23:B25"/>
    <mergeCell ref="Q48:Q50"/>
    <mergeCell ref="Q51:Q53"/>
    <mergeCell ref="Q54:Q56"/>
    <mergeCell ref="Q57:Q59"/>
    <mergeCell ref="Q24:Q26"/>
    <mergeCell ref="Q27:Q29"/>
    <mergeCell ref="Q30:Q32"/>
    <mergeCell ref="Q33:Q35"/>
    <mergeCell ref="Q36:Q38"/>
    <mergeCell ref="Q39:Q41"/>
    <mergeCell ref="J67:J70"/>
    <mergeCell ref="J71:J74"/>
    <mergeCell ref="J75:J78"/>
    <mergeCell ref="Q1:W1"/>
    <mergeCell ref="Q2:R2"/>
    <mergeCell ref="Q3:Q5"/>
    <mergeCell ref="J43:J46"/>
    <mergeCell ref="J47:J50"/>
    <mergeCell ref="J51:J54"/>
    <mergeCell ref="J55:J58"/>
    <mergeCell ref="J59:J62"/>
    <mergeCell ref="J63:J66"/>
    <mergeCell ref="J19:J22"/>
    <mergeCell ref="J23:J26"/>
    <mergeCell ref="J27:J30"/>
    <mergeCell ref="J31:J34"/>
    <mergeCell ref="J35:J38"/>
    <mergeCell ref="J39:J42"/>
    <mergeCell ref="J1:O1"/>
    <mergeCell ref="J2:K2"/>
    <mergeCell ref="J3:J6"/>
    <mergeCell ref="J7:J10"/>
    <mergeCell ref="J11:J14"/>
    <mergeCell ref="J15:J18"/>
    <mergeCell ref="A236:H236"/>
    <mergeCell ref="J236:O236"/>
    <mergeCell ref="Q236:W236"/>
    <mergeCell ref="A237:H237"/>
    <mergeCell ref="J237:K237"/>
    <mergeCell ref="Q237:R237"/>
    <mergeCell ref="A238:C239"/>
    <mergeCell ref="D238:D239"/>
    <mergeCell ref="E238:E239"/>
    <mergeCell ref="F238:F239"/>
    <mergeCell ref="G238:H238"/>
    <mergeCell ref="J238:J241"/>
    <mergeCell ref="Q238:Q240"/>
    <mergeCell ref="A240:A251"/>
    <mergeCell ref="B240:B242"/>
    <mergeCell ref="Q241:Q243"/>
    <mergeCell ref="J242:J245"/>
    <mergeCell ref="B243:B245"/>
    <mergeCell ref="Q244:Q246"/>
    <mergeCell ref="B246:B248"/>
    <mergeCell ref="J246:J249"/>
    <mergeCell ref="Q247:Q249"/>
    <mergeCell ref="B249:B251"/>
    <mergeCell ref="J250:J253"/>
    <mergeCell ref="Q250:Q252"/>
    <mergeCell ref="A252:A263"/>
    <mergeCell ref="B252:B254"/>
    <mergeCell ref="Q253:Q255"/>
    <mergeCell ref="J254:J257"/>
    <mergeCell ref="B255:B257"/>
    <mergeCell ref="Q256:Q258"/>
    <mergeCell ref="B258:B260"/>
    <mergeCell ref="J258:J261"/>
    <mergeCell ref="Q259:Q261"/>
    <mergeCell ref="B261:B263"/>
    <mergeCell ref="J262:J265"/>
    <mergeCell ref="Q262:Q264"/>
    <mergeCell ref="A264:A275"/>
    <mergeCell ref="B264:B266"/>
    <mergeCell ref="Q265:Q267"/>
    <mergeCell ref="J266:J269"/>
    <mergeCell ref="B267:B269"/>
    <mergeCell ref="Q268:Q270"/>
    <mergeCell ref="B270:B272"/>
    <mergeCell ref="J270:J273"/>
    <mergeCell ref="Q271:Q273"/>
    <mergeCell ref="B273:B275"/>
    <mergeCell ref="J274:J277"/>
    <mergeCell ref="Q274:Q276"/>
    <mergeCell ref="A276:A287"/>
    <mergeCell ref="B276:B278"/>
    <mergeCell ref="Q277:Q279"/>
    <mergeCell ref="J278:J281"/>
    <mergeCell ref="B279:B281"/>
    <mergeCell ref="Q280:Q282"/>
    <mergeCell ref="B282:B284"/>
    <mergeCell ref="J282:J285"/>
    <mergeCell ref="Q283:Q285"/>
    <mergeCell ref="B285:B287"/>
    <mergeCell ref="J286:J289"/>
    <mergeCell ref="Q286:Q288"/>
    <mergeCell ref="A288:A299"/>
    <mergeCell ref="B288:B290"/>
    <mergeCell ref="Q289:Q291"/>
    <mergeCell ref="J290:J293"/>
    <mergeCell ref="B291:B293"/>
    <mergeCell ref="Q292:Q294"/>
    <mergeCell ref="B294:B296"/>
    <mergeCell ref="J294:J297"/>
    <mergeCell ref="Q295:Q297"/>
    <mergeCell ref="B297:B299"/>
    <mergeCell ref="J298:J301"/>
    <mergeCell ref="Q298:Q300"/>
    <mergeCell ref="A300:A311"/>
    <mergeCell ref="B300:B302"/>
    <mergeCell ref="Q301:Q303"/>
    <mergeCell ref="J302:J305"/>
    <mergeCell ref="B303:B305"/>
    <mergeCell ref="Q304:Q306"/>
    <mergeCell ref="B306:B308"/>
    <mergeCell ref="J306:J309"/>
    <mergeCell ref="Q307:Q309"/>
    <mergeCell ref="B309:B311"/>
    <mergeCell ref="J310:J313"/>
    <mergeCell ref="Q310:Q312"/>
    <mergeCell ref="A312:A323"/>
    <mergeCell ref="B312:B314"/>
    <mergeCell ref="Q313:Q315"/>
    <mergeCell ref="J314:J317"/>
    <mergeCell ref="B315:B317"/>
    <mergeCell ref="Q316:Q318"/>
    <mergeCell ref="B318:B320"/>
    <mergeCell ref="J318:J321"/>
    <mergeCell ref="Q319:Q321"/>
    <mergeCell ref="B321:B323"/>
    <mergeCell ref="J322:J325"/>
    <mergeCell ref="Q322:Q324"/>
    <mergeCell ref="A324:A335"/>
    <mergeCell ref="B324:B326"/>
    <mergeCell ref="Q325:Q327"/>
    <mergeCell ref="J326:J329"/>
    <mergeCell ref="B327:B329"/>
    <mergeCell ref="Q328:Q330"/>
    <mergeCell ref="B330:B332"/>
    <mergeCell ref="J330:J333"/>
    <mergeCell ref="Q331:Q333"/>
    <mergeCell ref="B333:B335"/>
    <mergeCell ref="J334:J337"/>
    <mergeCell ref="A336:A347"/>
    <mergeCell ref="B336:B338"/>
    <mergeCell ref="J338:J341"/>
    <mergeCell ref="B339:B341"/>
    <mergeCell ref="B342:B344"/>
    <mergeCell ref="J342:J345"/>
    <mergeCell ref="B345:B347"/>
    <mergeCell ref="J346:J349"/>
    <mergeCell ref="A348:A359"/>
    <mergeCell ref="B348:B350"/>
    <mergeCell ref="J350:J353"/>
    <mergeCell ref="B351:B353"/>
    <mergeCell ref="B354:B356"/>
    <mergeCell ref="J354:J357"/>
    <mergeCell ref="B357:B359"/>
    <mergeCell ref="J358:J361"/>
    <mergeCell ref="A360:A371"/>
    <mergeCell ref="B360:B362"/>
    <mergeCell ref="J362:J365"/>
    <mergeCell ref="B363:B365"/>
    <mergeCell ref="B366:B368"/>
    <mergeCell ref="B369:B371"/>
    <mergeCell ref="A372:A383"/>
    <mergeCell ref="B372:B374"/>
    <mergeCell ref="B375:B377"/>
    <mergeCell ref="B378:B380"/>
    <mergeCell ref="B381:B383"/>
    <mergeCell ref="A384:A395"/>
    <mergeCell ref="B384:B386"/>
    <mergeCell ref="B387:B389"/>
    <mergeCell ref="B390:B392"/>
    <mergeCell ref="B393:B395"/>
    <mergeCell ref="A396:A407"/>
    <mergeCell ref="B396:B398"/>
    <mergeCell ref="B399:B401"/>
    <mergeCell ref="B402:B404"/>
    <mergeCell ref="B405:B407"/>
    <mergeCell ref="A408:A419"/>
    <mergeCell ref="B408:B410"/>
    <mergeCell ref="B411:B413"/>
    <mergeCell ref="B414:B416"/>
    <mergeCell ref="B417:B419"/>
    <mergeCell ref="A420:A431"/>
    <mergeCell ref="B420:B422"/>
    <mergeCell ref="B423:B425"/>
    <mergeCell ref="B426:B428"/>
    <mergeCell ref="B429:B431"/>
    <mergeCell ref="A432:A443"/>
    <mergeCell ref="B432:B434"/>
    <mergeCell ref="B435:B437"/>
    <mergeCell ref="B438:B440"/>
    <mergeCell ref="B441:B443"/>
    <mergeCell ref="A444:A455"/>
    <mergeCell ref="B444:B446"/>
    <mergeCell ref="B447:B449"/>
    <mergeCell ref="B450:B452"/>
    <mergeCell ref="B453:B455"/>
    <mergeCell ref="A456:A467"/>
    <mergeCell ref="B456:B458"/>
    <mergeCell ref="B459:B461"/>
    <mergeCell ref="B462:B464"/>
    <mergeCell ref="B465:B467"/>
    <mergeCell ref="A468:A479"/>
    <mergeCell ref="B468:B470"/>
    <mergeCell ref="B471:B473"/>
    <mergeCell ref="B474:B476"/>
    <mergeCell ref="B477:B479"/>
    <mergeCell ref="A480:A491"/>
    <mergeCell ref="B480:B482"/>
    <mergeCell ref="B483:B485"/>
    <mergeCell ref="B486:B488"/>
    <mergeCell ref="B489:B491"/>
    <mergeCell ref="A492:A503"/>
    <mergeCell ref="B492:B494"/>
    <mergeCell ref="B495:B497"/>
    <mergeCell ref="B498:B500"/>
    <mergeCell ref="B501:B503"/>
    <mergeCell ref="A504:A515"/>
    <mergeCell ref="B504:B506"/>
    <mergeCell ref="B507:B509"/>
    <mergeCell ref="B510:B512"/>
    <mergeCell ref="B513:B515"/>
    <mergeCell ref="A516:A527"/>
    <mergeCell ref="B516:B518"/>
    <mergeCell ref="B519:B521"/>
    <mergeCell ref="B522:B524"/>
    <mergeCell ref="B525:B527"/>
    <mergeCell ref="A528:A539"/>
    <mergeCell ref="B528:B530"/>
    <mergeCell ref="B531:B533"/>
    <mergeCell ref="B534:B536"/>
    <mergeCell ref="B537:B539"/>
    <mergeCell ref="A540:A551"/>
    <mergeCell ref="B540:B542"/>
    <mergeCell ref="B543:B545"/>
    <mergeCell ref="B546:B548"/>
    <mergeCell ref="B549:B551"/>
    <mergeCell ref="A552:A563"/>
    <mergeCell ref="B552:B554"/>
    <mergeCell ref="B555:B557"/>
    <mergeCell ref="B558:B560"/>
    <mergeCell ref="B561:B563"/>
    <mergeCell ref="A564:A575"/>
    <mergeCell ref="B564:B566"/>
    <mergeCell ref="B567:B569"/>
    <mergeCell ref="B570:B572"/>
    <mergeCell ref="B573:B575"/>
    <mergeCell ref="A576:A587"/>
    <mergeCell ref="B576:B578"/>
    <mergeCell ref="B579:B581"/>
    <mergeCell ref="B582:B584"/>
    <mergeCell ref="B585:B587"/>
    <mergeCell ref="A612:A623"/>
    <mergeCell ref="B612:B614"/>
    <mergeCell ref="B615:B617"/>
    <mergeCell ref="B618:B620"/>
    <mergeCell ref="B621:B623"/>
    <mergeCell ref="A624:H624"/>
    <mergeCell ref="A588:A599"/>
    <mergeCell ref="B588:B590"/>
    <mergeCell ref="B591:B593"/>
    <mergeCell ref="B594:B596"/>
    <mergeCell ref="B597:B599"/>
    <mergeCell ref="A600:A611"/>
    <mergeCell ref="B600:B602"/>
    <mergeCell ref="B603:B605"/>
    <mergeCell ref="B606:B608"/>
    <mergeCell ref="B609:B611"/>
  </mergeCells>
  <conditionalFormatting sqref="F5:F232">
    <cfRule type="cellIs" dxfId="1" priority="2" operator="lessThan">
      <formula>0.05</formula>
    </cfRule>
  </conditionalFormatting>
  <conditionalFormatting sqref="F240:F62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. Data 6 Eukaryota SILVA</vt:lpstr>
      <vt:lpstr>Sup. Data 6 Arth &amp; Nem. NCBI 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2-25T09:05:49Z</dcterms:modified>
</cp:coreProperties>
</file>